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389/Documents/G4 ineracting protein profiling project/Manuscript/Nat. Chem. Final submission/"/>
    </mc:Choice>
  </mc:AlternateContent>
  <xr:revisionPtr revIDLastSave="0" documentId="13_ncr:1_{566D4866-9ECD-E042-8698-F71B7C6563B0}" xr6:coauthVersionLast="36" xr6:coauthVersionMax="36" xr10:uidLastSave="{00000000-0000-0000-0000-000000000000}"/>
  <bookViews>
    <workbookView xWindow="360" yWindow="460" windowWidth="28040" windowHeight="17040" activeTab="2" xr2:uid="{745BEF77-3201-AA4B-9D77-0ED7F41A465E}"/>
  </bookViews>
  <sheets>
    <sheet name="Extended Data Fig. 3a" sheetId="4" r:id="rId1"/>
    <sheet name="Extended Data Fig. 3b" sheetId="6" r:id="rId2"/>
    <sheet name="Extended Data Fig. 3c" sheetId="8" r:id="rId3"/>
    <sheet name="Extended Data Fig. 3d" sheetId="9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5" i="9" l="1"/>
  <c r="O134" i="9"/>
  <c r="O133" i="9"/>
  <c r="O132" i="9"/>
  <c r="O131" i="9"/>
  <c r="O130" i="9"/>
  <c r="O129" i="9"/>
  <c r="O128" i="9"/>
  <c r="O127" i="9"/>
  <c r="O126" i="9"/>
  <c r="O125" i="9"/>
  <c r="O124" i="9"/>
  <c r="O123" i="9"/>
  <c r="O122" i="9"/>
  <c r="O121" i="9"/>
  <c r="O120" i="9"/>
  <c r="O119" i="9"/>
  <c r="O118" i="9"/>
  <c r="O117" i="9"/>
  <c r="O116" i="9"/>
  <c r="O115" i="9"/>
  <c r="O114" i="9"/>
  <c r="O113" i="9"/>
  <c r="O112" i="9"/>
  <c r="O111" i="9"/>
  <c r="O110" i="9"/>
  <c r="O109" i="9"/>
  <c r="O108" i="9"/>
  <c r="O107" i="9"/>
  <c r="O106" i="9"/>
  <c r="O105" i="9"/>
  <c r="O104" i="9"/>
  <c r="O103" i="9"/>
  <c r="O102" i="9"/>
  <c r="O101" i="9"/>
  <c r="O100" i="9"/>
  <c r="O99" i="9"/>
  <c r="O98" i="9"/>
  <c r="O97" i="9"/>
  <c r="O96" i="9"/>
  <c r="O95" i="9"/>
  <c r="O94" i="9"/>
  <c r="O93" i="9"/>
  <c r="O92" i="9"/>
  <c r="O91" i="9"/>
  <c r="O90" i="9"/>
  <c r="O89" i="9"/>
  <c r="O88" i="9"/>
  <c r="O87" i="9"/>
  <c r="O86" i="9"/>
  <c r="O85" i="9"/>
  <c r="O84" i="9"/>
  <c r="O83" i="9"/>
  <c r="O82" i="9"/>
  <c r="O81" i="9"/>
  <c r="O80" i="9"/>
  <c r="O79" i="9"/>
  <c r="O78" i="9"/>
  <c r="O77" i="9"/>
  <c r="O76" i="9"/>
  <c r="O75" i="9"/>
  <c r="O74" i="9"/>
  <c r="O73" i="9"/>
  <c r="O72" i="9"/>
  <c r="O71" i="9"/>
  <c r="O70" i="9"/>
  <c r="O69" i="9"/>
  <c r="O68" i="9"/>
  <c r="O67" i="9"/>
  <c r="O66" i="9"/>
  <c r="O65" i="9"/>
  <c r="O64" i="9"/>
  <c r="O63" i="9"/>
  <c r="O62" i="9"/>
  <c r="O61" i="9"/>
  <c r="O60" i="9"/>
  <c r="O59" i="9"/>
  <c r="O58" i="9"/>
  <c r="O57" i="9"/>
  <c r="O56" i="9"/>
  <c r="O55" i="9"/>
  <c r="O54" i="9"/>
  <c r="O53" i="9"/>
  <c r="O52" i="9"/>
  <c r="O51" i="9"/>
  <c r="O50" i="9"/>
  <c r="O49" i="9"/>
  <c r="O48" i="9"/>
  <c r="O47" i="9"/>
  <c r="O46" i="9"/>
  <c r="O45" i="9"/>
  <c r="O44" i="9"/>
  <c r="O43" i="9"/>
  <c r="O42" i="9"/>
  <c r="O41" i="9"/>
  <c r="O40" i="9"/>
  <c r="O39" i="9"/>
  <c r="O38" i="9"/>
  <c r="O37" i="9"/>
  <c r="O36" i="9"/>
  <c r="O35" i="9"/>
  <c r="O34" i="9"/>
  <c r="O33" i="9"/>
  <c r="O32" i="9"/>
  <c r="O31" i="9"/>
  <c r="O30" i="9"/>
  <c r="O29" i="9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135" i="8" l="1"/>
  <c r="O134" i="8"/>
  <c r="O133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Z135" i="6"/>
  <c r="T135" i="6"/>
  <c r="Z134" i="6"/>
  <c r="T134" i="6"/>
  <c r="Z133" i="6"/>
  <c r="T133" i="6"/>
  <c r="Z132" i="6"/>
  <c r="T132" i="6"/>
  <c r="Z131" i="6"/>
  <c r="T131" i="6"/>
  <c r="Z130" i="6"/>
  <c r="T130" i="6"/>
  <c r="Z129" i="6"/>
  <c r="T129" i="6"/>
  <c r="Z128" i="6"/>
  <c r="T128" i="6"/>
  <c r="Z127" i="6"/>
  <c r="T127" i="6"/>
  <c r="Z126" i="6"/>
  <c r="T126" i="6"/>
  <c r="Z125" i="6"/>
  <c r="T125" i="6"/>
  <c r="Z124" i="6"/>
  <c r="T124" i="6"/>
  <c r="Z123" i="6"/>
  <c r="T123" i="6"/>
  <c r="Z122" i="6"/>
  <c r="T122" i="6"/>
  <c r="Z121" i="6"/>
  <c r="T121" i="6"/>
  <c r="Z120" i="6"/>
  <c r="T120" i="6"/>
  <c r="Z119" i="6"/>
  <c r="T119" i="6"/>
  <c r="Z118" i="6"/>
  <c r="T118" i="6"/>
  <c r="Z117" i="6"/>
  <c r="T117" i="6"/>
  <c r="Z116" i="6"/>
  <c r="T116" i="6"/>
  <c r="Z115" i="6"/>
  <c r="T115" i="6"/>
  <c r="Z114" i="6"/>
  <c r="T114" i="6"/>
  <c r="Z113" i="6"/>
  <c r="T113" i="6"/>
  <c r="Z112" i="6"/>
  <c r="T112" i="6"/>
  <c r="Z111" i="6"/>
  <c r="T111" i="6"/>
  <c r="Z110" i="6"/>
  <c r="T110" i="6"/>
  <c r="Z109" i="6"/>
  <c r="T109" i="6"/>
  <c r="Z108" i="6"/>
  <c r="T108" i="6"/>
  <c r="Z107" i="6"/>
  <c r="T107" i="6"/>
  <c r="Z106" i="6"/>
  <c r="T106" i="6"/>
  <c r="Z105" i="6"/>
  <c r="T105" i="6"/>
  <c r="Z104" i="6"/>
  <c r="T104" i="6"/>
  <c r="Z103" i="6"/>
  <c r="T103" i="6"/>
  <c r="Z102" i="6"/>
  <c r="T102" i="6"/>
  <c r="Z101" i="6"/>
  <c r="T101" i="6"/>
  <c r="Z100" i="6"/>
  <c r="T100" i="6"/>
  <c r="Z99" i="6"/>
  <c r="T99" i="6"/>
  <c r="Z98" i="6"/>
  <c r="T98" i="6"/>
  <c r="Z97" i="6"/>
  <c r="T97" i="6"/>
  <c r="Z96" i="6"/>
  <c r="T96" i="6"/>
  <c r="Z95" i="6"/>
  <c r="T95" i="6"/>
  <c r="Z94" i="6"/>
  <c r="T94" i="6"/>
  <c r="Z93" i="6"/>
  <c r="T93" i="6"/>
  <c r="Z92" i="6"/>
  <c r="T92" i="6"/>
  <c r="Z91" i="6"/>
  <c r="T91" i="6"/>
  <c r="Z90" i="6"/>
  <c r="T90" i="6"/>
  <c r="Z89" i="6"/>
  <c r="T89" i="6"/>
  <c r="Z88" i="6"/>
  <c r="T88" i="6"/>
  <c r="Z87" i="6"/>
  <c r="T87" i="6"/>
  <c r="Z86" i="6"/>
  <c r="T86" i="6"/>
  <c r="Z85" i="6"/>
  <c r="T85" i="6"/>
  <c r="Z84" i="6"/>
  <c r="T84" i="6"/>
  <c r="Z83" i="6"/>
  <c r="T83" i="6"/>
  <c r="Z82" i="6"/>
  <c r="T82" i="6"/>
  <c r="Z81" i="6"/>
  <c r="T81" i="6"/>
  <c r="Z80" i="6"/>
  <c r="T80" i="6"/>
  <c r="Z79" i="6"/>
  <c r="T79" i="6"/>
  <c r="Z78" i="6"/>
  <c r="T78" i="6"/>
  <c r="Z77" i="6"/>
  <c r="T77" i="6"/>
  <c r="Z76" i="6"/>
  <c r="T76" i="6"/>
  <c r="Z75" i="6"/>
  <c r="T75" i="6"/>
  <c r="Z74" i="6"/>
  <c r="T74" i="6"/>
  <c r="Z73" i="6"/>
  <c r="T73" i="6"/>
  <c r="Z72" i="6"/>
  <c r="T72" i="6"/>
  <c r="Z71" i="6"/>
  <c r="T71" i="6"/>
  <c r="Z70" i="6"/>
  <c r="T70" i="6"/>
  <c r="Z69" i="6"/>
  <c r="T69" i="6"/>
  <c r="Z68" i="6"/>
  <c r="T68" i="6"/>
  <c r="Z67" i="6"/>
  <c r="T67" i="6"/>
  <c r="Z66" i="6"/>
  <c r="T66" i="6"/>
  <c r="Z65" i="6"/>
  <c r="T65" i="6"/>
  <c r="Z64" i="6"/>
  <c r="T64" i="6"/>
  <c r="Z63" i="6"/>
  <c r="T63" i="6"/>
  <c r="Z62" i="6"/>
  <c r="T62" i="6"/>
  <c r="Z61" i="6"/>
  <c r="T61" i="6"/>
  <c r="Z60" i="6"/>
  <c r="T60" i="6"/>
  <c r="Z59" i="6"/>
  <c r="T59" i="6"/>
  <c r="Z58" i="6"/>
  <c r="T58" i="6"/>
  <c r="Z57" i="6"/>
  <c r="T57" i="6"/>
  <c r="Z56" i="6"/>
  <c r="T56" i="6"/>
  <c r="Z55" i="6"/>
  <c r="T55" i="6"/>
  <c r="Z54" i="6"/>
  <c r="T54" i="6"/>
  <c r="Z53" i="6"/>
  <c r="T53" i="6"/>
  <c r="Z52" i="6"/>
  <c r="T52" i="6"/>
  <c r="Z51" i="6"/>
  <c r="T51" i="6"/>
  <c r="Z50" i="6"/>
  <c r="T50" i="6"/>
  <c r="Z49" i="6"/>
  <c r="T49" i="6"/>
  <c r="Z48" i="6"/>
  <c r="T48" i="6"/>
  <c r="Z47" i="6"/>
  <c r="T47" i="6"/>
  <c r="Z46" i="6"/>
  <c r="T46" i="6"/>
  <c r="Z45" i="6"/>
  <c r="T45" i="6"/>
  <c r="Z44" i="6"/>
  <c r="T44" i="6"/>
  <c r="Z43" i="6"/>
  <c r="T43" i="6"/>
  <c r="Z42" i="6"/>
  <c r="T42" i="6"/>
  <c r="Z41" i="6"/>
  <c r="T41" i="6"/>
  <c r="Z40" i="6"/>
  <c r="T40" i="6"/>
  <c r="Z39" i="6"/>
  <c r="T39" i="6"/>
  <c r="Z38" i="6"/>
  <c r="T38" i="6"/>
  <c r="Z37" i="6"/>
  <c r="T37" i="6"/>
  <c r="Z36" i="6"/>
  <c r="T36" i="6"/>
  <c r="Z35" i="6"/>
  <c r="T35" i="6"/>
  <c r="Z34" i="6"/>
  <c r="T34" i="6"/>
  <c r="Z33" i="6"/>
  <c r="T33" i="6"/>
  <c r="Z32" i="6"/>
  <c r="T32" i="6"/>
  <c r="Z31" i="6"/>
  <c r="T31" i="6"/>
  <c r="Z30" i="6"/>
  <c r="T30" i="6"/>
  <c r="Z29" i="6"/>
  <c r="T29" i="6"/>
  <c r="Z28" i="6"/>
  <c r="T28" i="6"/>
  <c r="Z27" i="6"/>
  <c r="T27" i="6"/>
  <c r="Z26" i="6"/>
  <c r="T26" i="6"/>
  <c r="Z25" i="6"/>
  <c r="T25" i="6"/>
  <c r="Z24" i="6"/>
  <c r="T24" i="6"/>
  <c r="Z23" i="6"/>
  <c r="T23" i="6"/>
  <c r="Z22" i="6"/>
  <c r="T22" i="6"/>
  <c r="Z21" i="6"/>
  <c r="T21" i="6"/>
  <c r="Z20" i="6"/>
  <c r="T20" i="6"/>
  <c r="Z19" i="6"/>
  <c r="T19" i="6"/>
  <c r="Z18" i="6"/>
  <c r="T18" i="6"/>
  <c r="Z17" i="6"/>
  <c r="T17" i="6"/>
  <c r="Z16" i="6"/>
  <c r="T16" i="6"/>
  <c r="Z15" i="6"/>
  <c r="T15" i="6"/>
  <c r="Z14" i="6"/>
  <c r="T14" i="6"/>
  <c r="Z13" i="6"/>
  <c r="T13" i="6"/>
  <c r="Z12" i="6"/>
  <c r="T12" i="6"/>
  <c r="Z11" i="6"/>
  <c r="T11" i="6"/>
  <c r="Z10" i="6"/>
  <c r="T10" i="6"/>
  <c r="Z9" i="6"/>
  <c r="T9" i="6"/>
  <c r="Z8" i="6"/>
  <c r="T8" i="6"/>
  <c r="Z7" i="6"/>
  <c r="T7" i="6"/>
  <c r="Z6" i="6"/>
  <c r="T6" i="6"/>
  <c r="Z5" i="6"/>
  <c r="T5" i="6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133" i="4"/>
  <c r="Z134" i="4"/>
  <c r="Z135" i="4"/>
  <c r="Z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5" i="4"/>
</calcChain>
</file>

<file path=xl/sharedStrings.xml><?xml version="1.0" encoding="utf-8"?>
<sst xmlns="http://schemas.openxmlformats.org/spreadsheetml/2006/main" count="74" uniqueCount="20">
  <si>
    <t>Repeat</t>
  </si>
  <si>
    <t>ds Myc</t>
  </si>
  <si>
    <t>ss mutMyc</t>
  </si>
  <si>
    <t>CD</t>
  </si>
  <si>
    <t>G4 Myc</t>
  </si>
  <si>
    <t>100 KCl in 10 mM Tris HCl buffer</t>
  </si>
  <si>
    <t>100 NaCl in 10 mM Tris HCl  buffer</t>
  </si>
  <si>
    <t>Wavelength (nm)</t>
  </si>
  <si>
    <t>G4 Kit1</t>
  </si>
  <si>
    <t>average</t>
  </si>
  <si>
    <t>Extended Data Fig. 3a</t>
  </si>
  <si>
    <t>Extended Data Fig. 3b</t>
  </si>
  <si>
    <t>ss mutKit1</t>
  </si>
  <si>
    <t>ds Kit1</t>
  </si>
  <si>
    <t>G4 Kit2</t>
  </si>
  <si>
    <t>G4 TBA</t>
  </si>
  <si>
    <t>Extended Data Fig. 3c</t>
  </si>
  <si>
    <t>G4 BCL2</t>
  </si>
  <si>
    <t>ss mutBCL2</t>
  </si>
  <si>
    <t>Extended Data Fig.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863C0-17A0-FA49-8E84-E31B344368ED}">
  <dimension ref="A1:Z135"/>
  <sheetViews>
    <sheetView zoomScale="93" workbookViewId="0">
      <selection activeCell="U1" sqref="U1:U1048576"/>
    </sheetView>
  </sheetViews>
  <sheetFormatPr baseColWidth="10" defaultRowHeight="16" x14ac:dyDescent="0.2"/>
  <cols>
    <col min="1" max="1" width="11.6640625" customWidth="1"/>
    <col min="6" max="6" width="11.6640625" customWidth="1"/>
    <col min="11" max="11" width="11.6640625" customWidth="1"/>
    <col min="16" max="16" width="11.6640625" customWidth="1"/>
    <col min="22" max="22" width="11.5" customWidth="1"/>
  </cols>
  <sheetData>
    <row r="1" spans="1:26" x14ac:dyDescent="0.2">
      <c r="A1" s="9" t="s">
        <v>10</v>
      </c>
      <c r="B1" s="9"/>
      <c r="C1" s="9"/>
    </row>
    <row r="2" spans="1:26" x14ac:dyDescent="0.2">
      <c r="A2" s="1" t="s">
        <v>3</v>
      </c>
      <c r="B2" s="8" t="s">
        <v>4</v>
      </c>
      <c r="C2" s="8"/>
      <c r="D2" s="8"/>
      <c r="E2" s="2"/>
      <c r="F2" s="1" t="s">
        <v>3</v>
      </c>
      <c r="G2" s="8" t="s">
        <v>2</v>
      </c>
      <c r="H2" s="8"/>
      <c r="I2" s="8"/>
      <c r="J2" s="2"/>
      <c r="K2" s="1" t="s">
        <v>3</v>
      </c>
      <c r="L2" s="8" t="s">
        <v>1</v>
      </c>
      <c r="M2" s="8"/>
      <c r="N2" s="8"/>
      <c r="O2" s="2"/>
      <c r="P2" s="1" t="s">
        <v>3</v>
      </c>
      <c r="Q2" s="8" t="s">
        <v>5</v>
      </c>
      <c r="R2" s="8"/>
      <c r="S2" s="8"/>
      <c r="T2" s="2"/>
      <c r="U2" s="5"/>
      <c r="V2" s="1" t="s">
        <v>3</v>
      </c>
      <c r="W2" s="8" t="s">
        <v>6</v>
      </c>
      <c r="X2" s="8"/>
      <c r="Y2" s="8"/>
    </row>
    <row r="3" spans="1:26" x14ac:dyDescent="0.2">
      <c r="A3" s="11" t="s">
        <v>7</v>
      </c>
      <c r="B3" s="10" t="s">
        <v>0</v>
      </c>
      <c r="C3" s="10"/>
      <c r="D3" s="10"/>
      <c r="E3" s="3"/>
      <c r="F3" s="11" t="s">
        <v>7</v>
      </c>
      <c r="G3" s="10" t="s">
        <v>0</v>
      </c>
      <c r="H3" s="10"/>
      <c r="I3" s="10"/>
      <c r="J3" s="3"/>
      <c r="K3" s="11" t="s">
        <v>7</v>
      </c>
      <c r="L3" s="10" t="s">
        <v>0</v>
      </c>
      <c r="M3" s="10"/>
      <c r="N3" s="10"/>
      <c r="O3" s="3"/>
      <c r="P3" s="11" t="s">
        <v>7</v>
      </c>
      <c r="Q3" s="10" t="s">
        <v>0</v>
      </c>
      <c r="R3" s="10"/>
      <c r="S3" s="10"/>
      <c r="T3" s="3"/>
      <c r="U3" s="6"/>
      <c r="V3" s="11" t="s">
        <v>7</v>
      </c>
      <c r="W3" s="10" t="s">
        <v>0</v>
      </c>
      <c r="X3" s="10"/>
      <c r="Y3" s="10"/>
    </row>
    <row r="4" spans="1:26" x14ac:dyDescent="0.2">
      <c r="A4" s="11"/>
      <c r="B4" s="4">
        <v>1</v>
      </c>
      <c r="C4" s="4">
        <v>2</v>
      </c>
      <c r="D4" s="4">
        <v>3</v>
      </c>
      <c r="E4" s="4"/>
      <c r="F4" s="11"/>
      <c r="G4" s="1">
        <v>1</v>
      </c>
      <c r="H4" s="1">
        <v>2</v>
      </c>
      <c r="I4" s="1">
        <v>3</v>
      </c>
      <c r="J4" s="1"/>
      <c r="K4" s="11"/>
      <c r="L4" s="1">
        <v>1</v>
      </c>
      <c r="M4" s="1">
        <v>2</v>
      </c>
      <c r="N4" s="1">
        <v>3</v>
      </c>
      <c r="O4" s="1"/>
      <c r="P4" s="11"/>
      <c r="Q4" s="1">
        <v>1</v>
      </c>
      <c r="R4" s="1">
        <v>2</v>
      </c>
      <c r="S4" s="1">
        <v>3</v>
      </c>
      <c r="T4" s="7" t="s">
        <v>9</v>
      </c>
      <c r="U4" s="7"/>
      <c r="V4" s="11"/>
      <c r="W4" s="1">
        <v>1</v>
      </c>
      <c r="X4" s="1">
        <v>2</v>
      </c>
      <c r="Y4" s="1">
        <v>3</v>
      </c>
      <c r="Z4" s="7" t="s">
        <v>9</v>
      </c>
    </row>
    <row r="5" spans="1:26" x14ac:dyDescent="0.2">
      <c r="A5" s="4">
        <v>330</v>
      </c>
      <c r="B5" s="4">
        <v>-0.44249100000000002</v>
      </c>
      <c r="C5" s="4">
        <v>-0.23452600000000001</v>
      </c>
      <c r="D5" s="4">
        <v>-0.44300699999999998</v>
      </c>
      <c r="E5" s="4"/>
      <c r="F5" s="1">
        <v>330</v>
      </c>
      <c r="G5" s="1">
        <v>0.274146</v>
      </c>
      <c r="H5" s="1">
        <v>0.28115099999999998</v>
      </c>
      <c r="I5" s="1">
        <v>0.269509</v>
      </c>
      <c r="J5" s="1"/>
      <c r="K5" s="1">
        <v>330</v>
      </c>
      <c r="L5" s="1">
        <v>0.180066</v>
      </c>
      <c r="M5" s="1">
        <v>0.307278</v>
      </c>
      <c r="N5" s="1">
        <v>0.30022700000000002</v>
      </c>
      <c r="O5" s="1"/>
      <c r="P5" s="1">
        <v>330</v>
      </c>
      <c r="Q5" s="1">
        <v>8.7833300000000003E-2</v>
      </c>
      <c r="R5" s="1">
        <v>0.13292499999999999</v>
      </c>
      <c r="S5" s="1">
        <v>0.105397</v>
      </c>
      <c r="T5" s="1">
        <f>AVERAGE(Q5:S5)</f>
        <v>0.10871843333333332</v>
      </c>
      <c r="U5" s="1"/>
      <c r="V5" s="1">
        <v>330</v>
      </c>
      <c r="W5" s="1">
        <v>-4.2088199999999999E-2</v>
      </c>
      <c r="X5" s="1">
        <v>0.102323</v>
      </c>
      <c r="Y5" s="1">
        <v>-1.7916499999999998E-2</v>
      </c>
      <c r="Z5">
        <f>AVERAGE(W5:Y5)</f>
        <v>1.4106100000000002E-2</v>
      </c>
    </row>
    <row r="6" spans="1:26" x14ac:dyDescent="0.2">
      <c r="A6" s="4">
        <v>329</v>
      </c>
      <c r="B6" s="4">
        <v>-0.46754800000000002</v>
      </c>
      <c r="C6" s="4">
        <v>-0.31248199999999998</v>
      </c>
      <c r="D6" s="4">
        <v>-0.30524200000000001</v>
      </c>
      <c r="E6" s="4"/>
      <c r="F6" s="1">
        <v>329</v>
      </c>
      <c r="G6" s="1">
        <v>0.26049499999999998</v>
      </c>
      <c r="H6" s="1">
        <v>0.22489000000000001</v>
      </c>
      <c r="I6" s="1">
        <v>0.221856</v>
      </c>
      <c r="J6" s="1"/>
      <c r="K6" s="1">
        <v>329</v>
      </c>
      <c r="L6" s="1">
        <v>0.247423</v>
      </c>
      <c r="M6" s="1">
        <v>0.25921899999999998</v>
      </c>
      <c r="N6" s="1">
        <v>0.30097400000000002</v>
      </c>
      <c r="O6" s="1"/>
      <c r="P6" s="1">
        <v>329</v>
      </c>
      <c r="Q6" s="1">
        <v>9.4230499999999995E-2</v>
      </c>
      <c r="R6" s="1">
        <v>-5.6536900000000001E-2</v>
      </c>
      <c r="S6" s="1">
        <v>-6.5765900000000002E-2</v>
      </c>
      <c r="T6" s="1">
        <f t="shared" ref="T6:T69" si="0">AVERAGE(Q6:S6)</f>
        <v>-9.3574333333333367E-3</v>
      </c>
      <c r="U6" s="1"/>
      <c r="V6" s="1">
        <v>329</v>
      </c>
      <c r="W6" s="1">
        <v>-5.0925900000000003E-2</v>
      </c>
      <c r="X6" s="1">
        <v>-0.11334900000000001</v>
      </c>
      <c r="Y6" s="1">
        <v>1.22703E-2</v>
      </c>
      <c r="Z6">
        <f t="shared" ref="Z6:Z69" si="1">AVERAGE(W6:Y6)</f>
        <v>-5.0668199999999997E-2</v>
      </c>
    </row>
    <row r="7" spans="1:26" x14ac:dyDescent="0.2">
      <c r="A7" s="4">
        <v>328</v>
      </c>
      <c r="B7" s="4">
        <v>-0.47029300000000002</v>
      </c>
      <c r="C7" s="4">
        <v>-0.376029</v>
      </c>
      <c r="D7" s="4">
        <v>-0.45209300000000002</v>
      </c>
      <c r="E7" s="4"/>
      <c r="F7" s="1">
        <v>328</v>
      </c>
      <c r="G7" s="1">
        <v>0.363653</v>
      </c>
      <c r="H7" s="1">
        <v>0.151365</v>
      </c>
      <c r="I7" s="1">
        <v>0.14750099999999999</v>
      </c>
      <c r="J7" s="1"/>
      <c r="K7" s="1">
        <v>328</v>
      </c>
      <c r="L7" s="1">
        <v>0.19760800000000001</v>
      </c>
      <c r="M7" s="1">
        <v>0.28409899999999999</v>
      </c>
      <c r="N7" s="1">
        <v>0.31764700000000001</v>
      </c>
      <c r="O7" s="1"/>
      <c r="P7" s="1">
        <v>328</v>
      </c>
      <c r="Q7" s="1">
        <v>-2.7803700000000001E-2</v>
      </c>
      <c r="R7" s="1">
        <v>7.18998E-2</v>
      </c>
      <c r="S7" s="1">
        <v>4.1583299999999997E-2</v>
      </c>
      <c r="T7" s="1">
        <f t="shared" si="0"/>
        <v>2.8559799999999996E-2</v>
      </c>
      <c r="U7" s="1"/>
      <c r="V7" s="1">
        <v>328</v>
      </c>
      <c r="W7" s="1">
        <v>-1.4034700000000001E-2</v>
      </c>
      <c r="X7" s="1">
        <v>7.1529899999999993E-2</v>
      </c>
      <c r="Y7" s="1">
        <v>-1.09763E-2</v>
      </c>
      <c r="Z7">
        <f t="shared" si="1"/>
        <v>1.5506299999999999E-2</v>
      </c>
    </row>
    <row r="8" spans="1:26" x14ac:dyDescent="0.2">
      <c r="A8" s="4">
        <v>327</v>
      </c>
      <c r="B8" s="4">
        <v>-0.48603400000000002</v>
      </c>
      <c r="C8" s="4">
        <v>-0.41079900000000003</v>
      </c>
      <c r="D8" s="4">
        <v>-0.37050300000000003</v>
      </c>
      <c r="E8" s="4"/>
      <c r="F8" s="1">
        <v>327</v>
      </c>
      <c r="G8" s="1">
        <v>0.28489700000000001</v>
      </c>
      <c r="H8" s="1">
        <v>0.19271099999999999</v>
      </c>
      <c r="I8" s="1">
        <v>0.21453700000000001</v>
      </c>
      <c r="J8" s="1"/>
      <c r="K8" s="1">
        <v>327</v>
      </c>
      <c r="L8" s="1">
        <v>0.271422</v>
      </c>
      <c r="M8" s="1">
        <v>0.13982600000000001</v>
      </c>
      <c r="N8" s="1">
        <v>0.28973300000000002</v>
      </c>
      <c r="O8" s="1"/>
      <c r="P8" s="1">
        <v>327</v>
      </c>
      <c r="Q8" s="1">
        <v>0.15842400000000001</v>
      </c>
      <c r="R8" s="1">
        <v>-5.0183999999999999E-2</v>
      </c>
      <c r="S8" s="1">
        <v>-4.3313600000000002E-3</v>
      </c>
      <c r="T8" s="1">
        <f t="shared" si="0"/>
        <v>3.4636213333333332E-2</v>
      </c>
      <c r="U8" s="1"/>
      <c r="V8" s="1">
        <v>327</v>
      </c>
      <c r="W8" s="1">
        <v>8.1419699999999998E-2</v>
      </c>
      <c r="X8" s="1">
        <v>-0.104251</v>
      </c>
      <c r="Y8" s="1">
        <v>-4.0087200000000003E-3</v>
      </c>
      <c r="Z8">
        <f t="shared" si="1"/>
        <v>-8.9466733333333336E-3</v>
      </c>
    </row>
    <row r="9" spans="1:26" x14ac:dyDescent="0.2">
      <c r="A9" s="4">
        <v>326</v>
      </c>
      <c r="B9" s="4">
        <v>-0.45733099999999999</v>
      </c>
      <c r="C9" s="4">
        <v>-0.237014</v>
      </c>
      <c r="D9" s="4">
        <v>-0.41436400000000001</v>
      </c>
      <c r="E9" s="4"/>
      <c r="F9" s="1">
        <v>326</v>
      </c>
      <c r="G9" s="1">
        <v>0.12662300000000001</v>
      </c>
      <c r="H9" s="1">
        <v>0.23497599999999999</v>
      </c>
      <c r="I9" s="1">
        <v>0.27576099999999998</v>
      </c>
      <c r="J9" s="1"/>
      <c r="K9" s="1">
        <v>326</v>
      </c>
      <c r="L9" s="1">
        <v>0.30670500000000001</v>
      </c>
      <c r="M9" s="1">
        <v>0.32920100000000002</v>
      </c>
      <c r="N9" s="1">
        <v>0.249476</v>
      </c>
      <c r="O9" s="1"/>
      <c r="P9" s="1">
        <v>326</v>
      </c>
      <c r="Q9" s="1">
        <v>7.6443700000000003E-2</v>
      </c>
      <c r="R9" s="1">
        <v>-2.1320100000000002E-2</v>
      </c>
      <c r="S9" s="1">
        <v>2.28632E-2</v>
      </c>
      <c r="T9" s="1">
        <f t="shared" si="0"/>
        <v>2.5995599999999997E-2</v>
      </c>
      <c r="U9" s="1"/>
      <c r="V9" s="1">
        <v>326</v>
      </c>
      <c r="W9" s="1">
        <v>7.9707500000000004E-3</v>
      </c>
      <c r="X9" s="1">
        <v>-3.5531199999999999E-3</v>
      </c>
      <c r="Y9" s="1">
        <v>0.12667900000000001</v>
      </c>
      <c r="Z9">
        <f t="shared" si="1"/>
        <v>4.3698876666666671E-2</v>
      </c>
    </row>
    <row r="10" spans="1:26" x14ac:dyDescent="0.2">
      <c r="A10" s="4">
        <v>325</v>
      </c>
      <c r="B10" s="4">
        <v>-0.49111500000000002</v>
      </c>
      <c r="C10" s="4">
        <v>-0.39551199999999997</v>
      </c>
      <c r="D10" s="4">
        <v>-0.444048</v>
      </c>
      <c r="E10" s="4"/>
      <c r="F10" s="1">
        <v>325</v>
      </c>
      <c r="G10" s="1">
        <v>0.28535500000000003</v>
      </c>
      <c r="H10" s="1">
        <v>0.139464</v>
      </c>
      <c r="I10" s="1">
        <v>0.32338</v>
      </c>
      <c r="J10" s="1"/>
      <c r="K10" s="1">
        <v>325</v>
      </c>
      <c r="L10" s="1">
        <v>0.263345</v>
      </c>
      <c r="M10" s="1">
        <v>0.29283599999999999</v>
      </c>
      <c r="N10" s="1">
        <v>0.26004500000000003</v>
      </c>
      <c r="O10" s="1"/>
      <c r="P10" s="1">
        <v>325</v>
      </c>
      <c r="Q10" s="1">
        <v>0.102783</v>
      </c>
      <c r="R10" s="1">
        <v>0.114139</v>
      </c>
      <c r="S10" s="1">
        <v>-1.12018E-2</v>
      </c>
      <c r="T10" s="1">
        <f t="shared" si="0"/>
        <v>6.8573399999999993E-2</v>
      </c>
      <c r="U10" s="1"/>
      <c r="V10" s="1">
        <v>325</v>
      </c>
      <c r="W10" s="1">
        <v>2.47753E-2</v>
      </c>
      <c r="X10" s="1">
        <v>3.6313100000000001E-2</v>
      </c>
      <c r="Y10" s="1">
        <v>9.4747999999999999E-2</v>
      </c>
      <c r="Z10">
        <f t="shared" si="1"/>
        <v>5.1945466666666662E-2</v>
      </c>
    </row>
    <row r="11" spans="1:26" x14ac:dyDescent="0.2">
      <c r="A11" s="4">
        <v>324</v>
      </c>
      <c r="B11" s="4">
        <v>-0.46803400000000001</v>
      </c>
      <c r="C11" s="4">
        <v>-0.43755699999999997</v>
      </c>
      <c r="D11" s="4">
        <v>-0.53769900000000004</v>
      </c>
      <c r="E11" s="4"/>
      <c r="F11" s="1">
        <v>324</v>
      </c>
      <c r="G11" s="1">
        <v>0.38694600000000001</v>
      </c>
      <c r="H11" s="1">
        <v>0.23456199999999999</v>
      </c>
      <c r="I11" s="1">
        <v>8.4959499999999993E-2</v>
      </c>
      <c r="J11" s="1"/>
      <c r="K11" s="1">
        <v>324</v>
      </c>
      <c r="L11" s="1">
        <v>0.22622</v>
      </c>
      <c r="M11" s="1">
        <v>0.23577200000000001</v>
      </c>
      <c r="N11" s="1">
        <v>0.19931099999999999</v>
      </c>
      <c r="O11" s="1"/>
      <c r="P11" s="1">
        <v>324</v>
      </c>
      <c r="Q11" s="1">
        <v>9.5239299999999999E-2</v>
      </c>
      <c r="R11" s="1">
        <v>-5.4836299999999998E-2</v>
      </c>
      <c r="S11" s="1">
        <v>0.113428</v>
      </c>
      <c r="T11" s="1">
        <f t="shared" si="0"/>
        <v>5.1276999999999996E-2</v>
      </c>
      <c r="U11" s="1"/>
      <c r="V11" s="1">
        <v>324</v>
      </c>
      <c r="W11" s="1">
        <v>9.3891600000000006E-2</v>
      </c>
      <c r="X11" s="1">
        <v>5.2493199999999997E-2</v>
      </c>
      <c r="Y11" s="1">
        <v>-2.7699600000000001E-3</v>
      </c>
      <c r="Z11">
        <f t="shared" si="1"/>
        <v>4.787161333333334E-2</v>
      </c>
    </row>
    <row r="12" spans="1:26" x14ac:dyDescent="0.2">
      <c r="A12" s="4">
        <v>323</v>
      </c>
      <c r="B12" s="4">
        <v>-0.587615</v>
      </c>
      <c r="C12" s="4">
        <v>-0.44284099999999998</v>
      </c>
      <c r="D12" s="4">
        <v>-0.37540499999999999</v>
      </c>
      <c r="E12" s="4"/>
      <c r="F12" s="1">
        <v>323</v>
      </c>
      <c r="G12" s="1">
        <v>0.184977</v>
      </c>
      <c r="H12" s="1">
        <v>0.223417</v>
      </c>
      <c r="I12" s="1">
        <v>0.23394999999999999</v>
      </c>
      <c r="J12" s="1"/>
      <c r="K12" s="1">
        <v>323</v>
      </c>
      <c r="L12" s="1">
        <v>0.34111799999999998</v>
      </c>
      <c r="M12" s="1">
        <v>0.131913</v>
      </c>
      <c r="N12" s="1">
        <v>0.213033</v>
      </c>
      <c r="O12" s="1"/>
      <c r="P12" s="1">
        <v>323</v>
      </c>
      <c r="Q12" s="1">
        <v>0.15922700000000001</v>
      </c>
      <c r="R12" s="1">
        <v>-5.89296E-3</v>
      </c>
      <c r="S12" s="1">
        <v>6.3781200000000001E-3</v>
      </c>
      <c r="T12" s="1">
        <f t="shared" si="0"/>
        <v>5.3237386666666664E-2</v>
      </c>
      <c r="U12" s="1"/>
      <c r="V12" s="1">
        <v>323</v>
      </c>
      <c r="W12" s="1">
        <v>0.10717599999999999</v>
      </c>
      <c r="X12" s="1">
        <v>0.195378</v>
      </c>
      <c r="Y12" s="1">
        <v>6.0265699999999998E-2</v>
      </c>
      <c r="Z12">
        <f t="shared" si="1"/>
        <v>0.12093989999999999</v>
      </c>
    </row>
    <row r="13" spans="1:26" x14ac:dyDescent="0.2">
      <c r="A13" s="4">
        <v>322</v>
      </c>
      <c r="B13" s="4">
        <v>-0.53880799999999995</v>
      </c>
      <c r="C13" s="4">
        <v>-0.52337500000000003</v>
      </c>
      <c r="D13" s="4">
        <v>-0.45244000000000001</v>
      </c>
      <c r="E13" s="4"/>
      <c r="F13" s="1">
        <v>322</v>
      </c>
      <c r="G13" s="1">
        <v>0.198659</v>
      </c>
      <c r="H13" s="1">
        <v>0.260797</v>
      </c>
      <c r="I13" s="1">
        <v>0.17937600000000001</v>
      </c>
      <c r="J13" s="1"/>
      <c r="K13" s="1">
        <v>322</v>
      </c>
      <c r="L13" s="1">
        <v>0.271034</v>
      </c>
      <c r="M13" s="1">
        <v>0.22522500000000001</v>
      </c>
      <c r="N13" s="1">
        <v>0.28370200000000001</v>
      </c>
      <c r="O13" s="1"/>
      <c r="P13" s="1">
        <v>322</v>
      </c>
      <c r="Q13" s="1">
        <v>0.11559999999999999</v>
      </c>
      <c r="R13" s="1">
        <v>0.103893</v>
      </c>
      <c r="S13" s="1">
        <v>1.06885E-2</v>
      </c>
      <c r="T13" s="1">
        <f t="shared" si="0"/>
        <v>7.6727166666666666E-2</v>
      </c>
      <c r="U13" s="1"/>
      <c r="V13" s="1">
        <v>322</v>
      </c>
      <c r="W13" s="1">
        <v>0.15637899999999999</v>
      </c>
      <c r="X13" s="1">
        <v>2.5954499999999998E-2</v>
      </c>
      <c r="Y13" s="1">
        <v>-5.81775E-2</v>
      </c>
      <c r="Z13">
        <f t="shared" si="1"/>
        <v>4.138533333333333E-2</v>
      </c>
    </row>
    <row r="14" spans="1:26" x14ac:dyDescent="0.2">
      <c r="A14" s="4">
        <v>321</v>
      </c>
      <c r="B14" s="4">
        <v>-0.54863600000000001</v>
      </c>
      <c r="C14" s="4">
        <v>-0.55739799999999995</v>
      </c>
      <c r="D14" s="4">
        <v>-0.45077200000000001</v>
      </c>
      <c r="E14" s="4"/>
      <c r="F14" s="1">
        <v>321</v>
      </c>
      <c r="G14" s="1">
        <v>0.25418400000000002</v>
      </c>
      <c r="H14" s="1">
        <v>0.20738999999999999</v>
      </c>
      <c r="I14" s="1">
        <v>0.201074</v>
      </c>
      <c r="J14" s="1"/>
      <c r="K14" s="1">
        <v>321</v>
      </c>
      <c r="L14" s="1">
        <v>0.33077800000000002</v>
      </c>
      <c r="M14" s="1">
        <v>0.26721800000000001</v>
      </c>
      <c r="N14" s="1">
        <v>0.36837500000000001</v>
      </c>
      <c r="O14" s="1"/>
      <c r="P14" s="1">
        <v>321</v>
      </c>
      <c r="Q14" s="1">
        <v>7.3911099999999993E-2</v>
      </c>
      <c r="R14" s="1">
        <v>0.12379800000000001</v>
      </c>
      <c r="S14" s="1">
        <v>0.10030500000000001</v>
      </c>
      <c r="T14" s="1">
        <f t="shared" si="0"/>
        <v>9.9338033333333339E-2</v>
      </c>
      <c r="U14" s="1"/>
      <c r="V14" s="1">
        <v>321</v>
      </c>
      <c r="W14" s="1">
        <v>7.74899E-2</v>
      </c>
      <c r="X14" s="1">
        <v>3.0862799999999999E-2</v>
      </c>
      <c r="Y14" s="1">
        <v>3.4396599999999999E-2</v>
      </c>
      <c r="Z14">
        <f t="shared" si="1"/>
        <v>4.7583099999999996E-2</v>
      </c>
    </row>
    <row r="15" spans="1:26" x14ac:dyDescent="0.2">
      <c r="A15" s="4">
        <v>320</v>
      </c>
      <c r="B15" s="4">
        <v>-0.57775399999999999</v>
      </c>
      <c r="C15" s="4">
        <v>-0.48043400000000003</v>
      </c>
      <c r="D15" s="4">
        <v>-0.48556700000000003</v>
      </c>
      <c r="E15" s="4"/>
      <c r="F15" s="1">
        <v>320</v>
      </c>
      <c r="G15" s="1">
        <v>0.30716599999999999</v>
      </c>
      <c r="H15" s="1">
        <v>0.26591399999999998</v>
      </c>
      <c r="I15" s="1">
        <v>0.232012</v>
      </c>
      <c r="J15" s="1"/>
      <c r="K15" s="1">
        <v>320</v>
      </c>
      <c r="L15" s="1">
        <v>0.204231</v>
      </c>
      <c r="M15" s="1">
        <v>0.36372199999999999</v>
      </c>
      <c r="N15" s="1">
        <v>0.24831400000000001</v>
      </c>
      <c r="O15" s="1"/>
      <c r="P15" s="1">
        <v>320</v>
      </c>
      <c r="Q15" s="1">
        <v>4.4287300000000002E-2</v>
      </c>
      <c r="R15" s="1">
        <v>3.3587700000000001E-3</v>
      </c>
      <c r="S15" s="1">
        <v>1.35275E-2</v>
      </c>
      <c r="T15" s="1">
        <f t="shared" si="0"/>
        <v>2.039119E-2</v>
      </c>
      <c r="U15" s="1"/>
      <c r="V15" s="1">
        <v>320</v>
      </c>
      <c r="W15" s="1">
        <v>2.4457799999999998E-2</v>
      </c>
      <c r="X15" s="1">
        <v>7.6609999999999998E-2</v>
      </c>
      <c r="Y15" s="1">
        <v>-0.121335</v>
      </c>
      <c r="Z15">
        <f t="shared" si="1"/>
        <v>-6.755733333333333E-3</v>
      </c>
    </row>
    <row r="16" spans="1:26" x14ac:dyDescent="0.2">
      <c r="A16" s="4">
        <v>319</v>
      </c>
      <c r="B16" s="4">
        <v>-0.52494099999999999</v>
      </c>
      <c r="C16" s="4">
        <v>-0.62170700000000001</v>
      </c>
      <c r="D16" s="4">
        <v>-0.50906899999999999</v>
      </c>
      <c r="E16" s="4"/>
      <c r="F16" s="1">
        <v>319</v>
      </c>
      <c r="G16" s="1">
        <v>0.29138599999999998</v>
      </c>
      <c r="H16" s="1">
        <v>0.26975399999999999</v>
      </c>
      <c r="I16" s="1">
        <v>0.23924200000000001</v>
      </c>
      <c r="J16" s="1"/>
      <c r="K16" s="1">
        <v>319</v>
      </c>
      <c r="L16" s="1">
        <v>0.37314599999999998</v>
      </c>
      <c r="M16" s="1">
        <v>0.32618599999999998</v>
      </c>
      <c r="N16" s="1">
        <v>0.38957999999999998</v>
      </c>
      <c r="O16" s="1"/>
      <c r="P16" s="1">
        <v>319</v>
      </c>
      <c r="Q16" s="1">
        <v>-4.1769800000000003E-2</v>
      </c>
      <c r="R16" s="1">
        <v>9.8190399999999997E-2</v>
      </c>
      <c r="S16" s="1">
        <v>7.9052999999999998E-2</v>
      </c>
      <c r="T16" s="1">
        <f t="shared" si="0"/>
        <v>4.5157866666666664E-2</v>
      </c>
      <c r="U16" s="1"/>
      <c r="V16" s="1">
        <v>319</v>
      </c>
      <c r="W16" s="1">
        <v>0.24407899999999999</v>
      </c>
      <c r="X16" s="1">
        <v>-6.8001699999999998E-2</v>
      </c>
      <c r="Y16" s="1">
        <v>0.15090899999999999</v>
      </c>
      <c r="Z16">
        <f t="shared" si="1"/>
        <v>0.10899543333333332</v>
      </c>
    </row>
    <row r="17" spans="1:26" x14ac:dyDescent="0.2">
      <c r="A17" s="4">
        <v>318</v>
      </c>
      <c r="B17" s="4">
        <v>-0.55290399999999995</v>
      </c>
      <c r="C17" s="4">
        <v>-0.50451800000000002</v>
      </c>
      <c r="D17" s="4">
        <v>-0.45329999999999998</v>
      </c>
      <c r="E17" s="4"/>
      <c r="F17" s="1">
        <v>318</v>
      </c>
      <c r="G17" s="1">
        <v>0.22564400000000001</v>
      </c>
      <c r="H17" s="1">
        <v>0.33459899999999998</v>
      </c>
      <c r="I17" s="1">
        <v>0.138237</v>
      </c>
      <c r="J17" s="1"/>
      <c r="K17" s="1">
        <v>318</v>
      </c>
      <c r="L17" s="1">
        <v>0.34073799999999999</v>
      </c>
      <c r="M17" s="1">
        <v>0.20375699999999999</v>
      </c>
      <c r="N17" s="1">
        <v>0.25370900000000002</v>
      </c>
      <c r="O17" s="1"/>
      <c r="P17" s="1">
        <v>318</v>
      </c>
      <c r="Q17" s="1">
        <v>0.113367</v>
      </c>
      <c r="R17" s="1">
        <v>-2.26448E-2</v>
      </c>
      <c r="S17" s="1">
        <v>3.6402400000000001E-2</v>
      </c>
      <c r="T17" s="1">
        <f t="shared" si="0"/>
        <v>4.237486666666667E-2</v>
      </c>
      <c r="U17" s="1"/>
      <c r="V17" s="1">
        <v>318</v>
      </c>
      <c r="W17" s="1">
        <v>0.164386</v>
      </c>
      <c r="X17" s="1">
        <v>8.5991999999999999E-2</v>
      </c>
      <c r="Y17" s="1">
        <v>-2.83799E-2</v>
      </c>
      <c r="Z17">
        <f t="shared" si="1"/>
        <v>7.3999366666666663E-2</v>
      </c>
    </row>
    <row r="18" spans="1:26" x14ac:dyDescent="0.2">
      <c r="A18" s="4">
        <v>317</v>
      </c>
      <c r="B18" s="4">
        <v>-0.61560300000000001</v>
      </c>
      <c r="C18" s="4">
        <v>-0.449683</v>
      </c>
      <c r="D18" s="4">
        <v>-0.54589299999999996</v>
      </c>
      <c r="E18" s="4"/>
      <c r="F18" s="1">
        <v>317</v>
      </c>
      <c r="G18" s="1">
        <v>0.37875399999999998</v>
      </c>
      <c r="H18" s="1">
        <v>0.29296100000000003</v>
      </c>
      <c r="I18" s="1">
        <v>0.22453300000000001</v>
      </c>
      <c r="J18" s="1"/>
      <c r="K18" s="1">
        <v>317</v>
      </c>
      <c r="L18" s="1">
        <v>0.24174799999999999</v>
      </c>
      <c r="M18" s="1">
        <v>0.233926</v>
      </c>
      <c r="N18" s="1">
        <v>0.219913</v>
      </c>
      <c r="O18" s="1"/>
      <c r="P18" s="1">
        <v>317</v>
      </c>
      <c r="Q18" s="1">
        <v>4.5445600000000003E-2</v>
      </c>
      <c r="R18" s="1">
        <v>-3.79812E-2</v>
      </c>
      <c r="S18" s="1">
        <v>7.0017399999999994E-2</v>
      </c>
      <c r="T18" s="1">
        <f t="shared" si="0"/>
        <v>2.5827266666666664E-2</v>
      </c>
      <c r="U18" s="1"/>
      <c r="V18" s="1">
        <v>317</v>
      </c>
      <c r="W18" s="1">
        <v>0.15356400000000001</v>
      </c>
      <c r="X18" s="1">
        <v>-2.5457899999999999E-2</v>
      </c>
      <c r="Y18" s="1">
        <v>-5.6487999999999997E-2</v>
      </c>
      <c r="Z18">
        <f t="shared" si="1"/>
        <v>2.38727E-2</v>
      </c>
    </row>
    <row r="19" spans="1:26" x14ac:dyDescent="0.2">
      <c r="A19" s="4">
        <v>316</v>
      </c>
      <c r="B19" s="4">
        <v>-0.537188</v>
      </c>
      <c r="C19" s="4">
        <v>-0.66908000000000001</v>
      </c>
      <c r="D19" s="4">
        <v>-0.649698</v>
      </c>
      <c r="E19" s="4"/>
      <c r="F19" s="1">
        <v>316</v>
      </c>
      <c r="G19" s="1">
        <v>0.271729</v>
      </c>
      <c r="H19" s="1">
        <v>0.24813199999999999</v>
      </c>
      <c r="I19" s="1">
        <v>0.32889600000000002</v>
      </c>
      <c r="J19" s="1"/>
      <c r="K19" s="1">
        <v>316</v>
      </c>
      <c r="L19" s="1">
        <v>0.31051499999999999</v>
      </c>
      <c r="M19" s="1">
        <v>0.22855800000000001</v>
      </c>
      <c r="N19" s="1">
        <v>0.31810100000000002</v>
      </c>
      <c r="O19" s="1"/>
      <c r="P19" s="1">
        <v>316</v>
      </c>
      <c r="Q19" s="1">
        <v>6.3949099999999995E-2</v>
      </c>
      <c r="R19" s="1">
        <v>3.87164E-3</v>
      </c>
      <c r="S19" s="1">
        <v>0.121543</v>
      </c>
      <c r="T19" s="1">
        <f t="shared" si="0"/>
        <v>6.3121246666666672E-2</v>
      </c>
      <c r="U19" s="1"/>
      <c r="V19" s="1">
        <v>316</v>
      </c>
      <c r="W19" s="1">
        <v>0.15868499999999999</v>
      </c>
      <c r="X19" s="1">
        <v>9.0487799999999993E-2</v>
      </c>
      <c r="Y19" s="1">
        <v>6.3554799999999995E-2</v>
      </c>
      <c r="Z19">
        <f t="shared" si="1"/>
        <v>0.10424253333333333</v>
      </c>
    </row>
    <row r="20" spans="1:26" x14ac:dyDescent="0.2">
      <c r="A20" s="4">
        <v>315</v>
      </c>
      <c r="B20" s="4">
        <v>-0.60438199999999997</v>
      </c>
      <c r="C20" s="4">
        <v>-0.73584300000000002</v>
      </c>
      <c r="D20" s="4">
        <v>-0.52358000000000005</v>
      </c>
      <c r="E20" s="4"/>
      <c r="F20" s="1">
        <v>315</v>
      </c>
      <c r="G20" s="1">
        <v>0.25352799999999998</v>
      </c>
      <c r="H20" s="1">
        <v>0.33322000000000002</v>
      </c>
      <c r="I20" s="1">
        <v>0.19404099999999999</v>
      </c>
      <c r="J20" s="1"/>
      <c r="K20" s="1">
        <v>315</v>
      </c>
      <c r="L20" s="1">
        <v>0.356103</v>
      </c>
      <c r="M20" s="1">
        <v>0.29666399999999998</v>
      </c>
      <c r="N20" s="1">
        <v>0.24481800000000001</v>
      </c>
      <c r="O20" s="1"/>
      <c r="P20" s="1">
        <v>315</v>
      </c>
      <c r="Q20" s="1">
        <v>0.184054</v>
      </c>
      <c r="R20" s="1">
        <v>2.75368E-2</v>
      </c>
      <c r="S20" s="1">
        <v>8.0047800000000002E-2</v>
      </c>
      <c r="T20" s="1">
        <f t="shared" si="0"/>
        <v>9.7212866666666661E-2</v>
      </c>
      <c r="U20" s="1"/>
      <c r="V20" s="1">
        <v>315</v>
      </c>
      <c r="W20" s="1">
        <v>0.11212999999999999</v>
      </c>
      <c r="X20" s="1">
        <v>0.12648799999999999</v>
      </c>
      <c r="Y20" s="1">
        <v>6.3306699999999994E-2</v>
      </c>
      <c r="Z20">
        <f t="shared" si="1"/>
        <v>0.10064156666666667</v>
      </c>
    </row>
    <row r="21" spans="1:26" x14ac:dyDescent="0.2">
      <c r="A21" s="4">
        <v>314</v>
      </c>
      <c r="B21" s="4">
        <v>-0.58556200000000003</v>
      </c>
      <c r="C21" s="4">
        <v>-0.49241299999999999</v>
      </c>
      <c r="D21" s="4">
        <v>-0.64668800000000004</v>
      </c>
      <c r="E21" s="4"/>
      <c r="F21" s="1">
        <v>314</v>
      </c>
      <c r="G21" s="1">
        <v>0.314162</v>
      </c>
      <c r="H21" s="1">
        <v>0.20543800000000001</v>
      </c>
      <c r="I21" s="1">
        <v>0.238623</v>
      </c>
      <c r="J21" s="1"/>
      <c r="K21" s="1">
        <v>314</v>
      </c>
      <c r="L21" s="1">
        <v>0.24403900000000001</v>
      </c>
      <c r="M21" s="1">
        <v>0.253944</v>
      </c>
      <c r="N21" s="1">
        <v>0.22182099999999999</v>
      </c>
      <c r="O21" s="1"/>
      <c r="P21" s="1">
        <v>314</v>
      </c>
      <c r="Q21" s="1">
        <v>0.10563</v>
      </c>
      <c r="R21" s="1">
        <v>0.13188900000000001</v>
      </c>
      <c r="S21" s="1">
        <v>-4.9743000000000002E-2</v>
      </c>
      <c r="T21" s="1">
        <f t="shared" si="0"/>
        <v>6.2591999999999995E-2</v>
      </c>
      <c r="U21" s="1"/>
      <c r="V21" s="1">
        <v>314</v>
      </c>
      <c r="W21" s="1">
        <v>-5.1097400000000001E-2</v>
      </c>
      <c r="X21" s="1">
        <v>2.15622E-2</v>
      </c>
      <c r="Y21" s="1">
        <v>7.1165500000000007E-2</v>
      </c>
      <c r="Z21">
        <f t="shared" si="1"/>
        <v>1.387676666666667E-2</v>
      </c>
    </row>
    <row r="22" spans="1:26" x14ac:dyDescent="0.2">
      <c r="A22" s="4">
        <v>313</v>
      </c>
      <c r="B22" s="4">
        <v>-0.64143799999999995</v>
      </c>
      <c r="C22" s="4">
        <v>-0.69285099999999999</v>
      </c>
      <c r="D22" s="4">
        <v>-0.65797399999999995</v>
      </c>
      <c r="E22" s="4"/>
      <c r="F22" s="1">
        <v>313</v>
      </c>
      <c r="G22" s="1">
        <v>0.38877099999999998</v>
      </c>
      <c r="H22" s="1">
        <v>0.18367900000000001</v>
      </c>
      <c r="I22" s="1">
        <v>0.333258</v>
      </c>
      <c r="J22" s="1"/>
      <c r="K22" s="1">
        <v>313</v>
      </c>
      <c r="L22" s="1">
        <v>0.31168200000000001</v>
      </c>
      <c r="M22" s="1">
        <v>0.23876600000000001</v>
      </c>
      <c r="N22" s="1">
        <v>0.195659</v>
      </c>
      <c r="O22" s="1"/>
      <c r="P22" s="1">
        <v>313</v>
      </c>
      <c r="Q22" s="1">
        <v>1.6049600000000001E-2</v>
      </c>
      <c r="R22" s="1">
        <v>-4.6813300000000002E-2</v>
      </c>
      <c r="S22" s="1">
        <v>2.96225E-2</v>
      </c>
      <c r="T22" s="1">
        <f t="shared" si="0"/>
        <v>-3.8040000000000063E-4</v>
      </c>
      <c r="U22" s="1"/>
      <c r="V22" s="1">
        <v>313</v>
      </c>
      <c r="W22" s="1">
        <v>0.21940899999999999</v>
      </c>
      <c r="X22" s="1">
        <v>9.1874499999999998E-2</v>
      </c>
      <c r="Y22" s="1">
        <v>4.8533399999999997E-2</v>
      </c>
      <c r="Z22">
        <f t="shared" si="1"/>
        <v>0.11993896666666666</v>
      </c>
    </row>
    <row r="23" spans="1:26" x14ac:dyDescent="0.2">
      <c r="A23" s="4">
        <v>312</v>
      </c>
      <c r="B23" s="4">
        <v>-0.66837899999999995</v>
      </c>
      <c r="C23" s="4">
        <v>-0.59100799999999998</v>
      </c>
      <c r="D23" s="4">
        <v>-0.629888</v>
      </c>
      <c r="E23" s="4"/>
      <c r="F23" s="1">
        <v>312</v>
      </c>
      <c r="G23" s="1">
        <v>0.33714</v>
      </c>
      <c r="H23" s="1">
        <v>0.18518000000000001</v>
      </c>
      <c r="I23" s="1">
        <v>0.37975700000000001</v>
      </c>
      <c r="J23" s="1"/>
      <c r="K23" s="1">
        <v>312</v>
      </c>
      <c r="L23" s="1">
        <v>0.208176</v>
      </c>
      <c r="M23" s="1">
        <v>0.16225200000000001</v>
      </c>
      <c r="N23" s="1">
        <v>8.0810699999999999E-2</v>
      </c>
      <c r="O23" s="1"/>
      <c r="P23" s="1">
        <v>312</v>
      </c>
      <c r="Q23" s="1">
        <v>4.9582399999999999E-2</v>
      </c>
      <c r="R23" s="1">
        <v>4.8542099999999998E-2</v>
      </c>
      <c r="S23" s="1">
        <v>-7.1484599999999995E-2</v>
      </c>
      <c r="T23" s="1">
        <f t="shared" si="0"/>
        <v>8.8799666666666693E-3</v>
      </c>
      <c r="U23" s="1"/>
      <c r="V23" s="1">
        <v>312</v>
      </c>
      <c r="W23" s="1">
        <v>0.126334</v>
      </c>
      <c r="X23" s="1">
        <v>0.102229</v>
      </c>
      <c r="Y23" s="1">
        <v>5.8473700000000003E-2</v>
      </c>
      <c r="Z23">
        <f t="shared" si="1"/>
        <v>9.5678900000000011E-2</v>
      </c>
    </row>
    <row r="24" spans="1:26" x14ac:dyDescent="0.2">
      <c r="A24" s="4">
        <v>311</v>
      </c>
      <c r="B24" s="4">
        <v>-0.59305600000000003</v>
      </c>
      <c r="C24" s="4">
        <v>-0.60475599999999996</v>
      </c>
      <c r="D24" s="4">
        <v>-0.59857099999999996</v>
      </c>
      <c r="E24" s="4"/>
      <c r="F24" s="1">
        <v>311</v>
      </c>
      <c r="G24" s="1">
        <v>0.26811000000000001</v>
      </c>
      <c r="H24" s="1">
        <v>0.25311</v>
      </c>
      <c r="I24" s="1">
        <v>0.22196199999999999</v>
      </c>
      <c r="J24" s="1"/>
      <c r="K24" s="1">
        <v>311</v>
      </c>
      <c r="L24" s="1">
        <v>0.12942799999999999</v>
      </c>
      <c r="M24" s="1">
        <v>0.28808600000000001</v>
      </c>
      <c r="N24" s="1">
        <v>0.21476200000000001</v>
      </c>
      <c r="O24" s="1"/>
      <c r="P24" s="1">
        <v>311</v>
      </c>
      <c r="Q24" s="1">
        <v>0.14455999999999999</v>
      </c>
      <c r="R24" s="1">
        <v>-6.2903299999999995E-2</v>
      </c>
      <c r="S24" s="1">
        <v>0.102232</v>
      </c>
      <c r="T24" s="1">
        <f t="shared" si="0"/>
        <v>6.1296233333333339E-2</v>
      </c>
      <c r="U24" s="1"/>
      <c r="V24" s="1">
        <v>311</v>
      </c>
      <c r="W24" s="1">
        <v>7.6400399999999993E-2</v>
      </c>
      <c r="X24" s="1">
        <v>-7.94681E-2</v>
      </c>
      <c r="Y24" s="1">
        <v>-4.8805899999999999E-2</v>
      </c>
      <c r="Z24">
        <f t="shared" si="1"/>
        <v>-1.7291200000000003E-2</v>
      </c>
    </row>
    <row r="25" spans="1:26" x14ac:dyDescent="0.2">
      <c r="A25" s="4">
        <v>310</v>
      </c>
      <c r="B25" s="4">
        <v>-0.57573300000000005</v>
      </c>
      <c r="C25" s="4">
        <v>-0.63812000000000002</v>
      </c>
      <c r="D25" s="4">
        <v>-0.77510100000000004</v>
      </c>
      <c r="E25" s="4"/>
      <c r="F25" s="1">
        <v>310</v>
      </c>
      <c r="G25" s="1">
        <v>0.225914</v>
      </c>
      <c r="H25" s="1">
        <v>0.20452699999999999</v>
      </c>
      <c r="I25" s="1">
        <v>0.205208</v>
      </c>
      <c r="J25" s="1"/>
      <c r="K25" s="1">
        <v>310</v>
      </c>
      <c r="L25" s="1">
        <v>0.30061399999999999</v>
      </c>
      <c r="M25" s="1">
        <v>0.27980100000000002</v>
      </c>
      <c r="N25" s="1">
        <v>0.26778600000000002</v>
      </c>
      <c r="O25" s="1"/>
      <c r="P25" s="1">
        <v>310</v>
      </c>
      <c r="Q25" s="1">
        <v>-1.5763099999999999E-2</v>
      </c>
      <c r="R25" s="1">
        <v>0.14147399999999999</v>
      </c>
      <c r="S25" s="1">
        <v>8.0237600000000006E-2</v>
      </c>
      <c r="T25" s="1">
        <f t="shared" si="0"/>
        <v>6.8649499999999988E-2</v>
      </c>
      <c r="U25" s="1"/>
      <c r="V25" s="1">
        <v>310</v>
      </c>
      <c r="W25" s="1">
        <v>0.18496399999999999</v>
      </c>
      <c r="X25" s="1">
        <v>-1.82071E-2</v>
      </c>
      <c r="Y25" s="1">
        <v>4.4970599999999999E-2</v>
      </c>
      <c r="Z25">
        <f t="shared" si="1"/>
        <v>7.0575833333333324E-2</v>
      </c>
    </row>
    <row r="26" spans="1:26" x14ac:dyDescent="0.2">
      <c r="A26" s="4">
        <v>309</v>
      </c>
      <c r="B26" s="4">
        <v>-0.76022999999999996</v>
      </c>
      <c r="C26" s="4">
        <v>-0.77493299999999998</v>
      </c>
      <c r="D26" s="4">
        <v>-0.59506099999999995</v>
      </c>
      <c r="E26" s="4"/>
      <c r="F26" s="1">
        <v>309</v>
      </c>
      <c r="G26" s="1">
        <v>0.25062899999999999</v>
      </c>
      <c r="H26" s="1">
        <v>0.184198</v>
      </c>
      <c r="I26" s="1">
        <v>0.26727000000000001</v>
      </c>
      <c r="J26" s="1"/>
      <c r="K26" s="1">
        <v>309</v>
      </c>
      <c r="L26" s="1">
        <v>0.342337</v>
      </c>
      <c r="M26" s="1">
        <v>0.25319399999999997</v>
      </c>
      <c r="N26" s="1">
        <v>0.26778999999999997</v>
      </c>
      <c r="O26" s="1"/>
      <c r="P26" s="1">
        <v>309</v>
      </c>
      <c r="Q26" s="1">
        <v>0.11840000000000001</v>
      </c>
      <c r="R26" s="1">
        <v>4.7600000000000003E-3</v>
      </c>
      <c r="S26" s="1">
        <v>5.6646099999999998E-2</v>
      </c>
      <c r="T26" s="1">
        <f t="shared" si="0"/>
        <v>5.9935366666666663E-2</v>
      </c>
      <c r="U26" s="1"/>
      <c r="V26" s="1">
        <v>309</v>
      </c>
      <c r="W26" s="1">
        <v>8.5223400000000005E-2</v>
      </c>
      <c r="X26" s="1">
        <v>5.1413500000000001E-2</v>
      </c>
      <c r="Y26" s="1">
        <v>8.8805899999999993E-2</v>
      </c>
      <c r="Z26">
        <f t="shared" si="1"/>
        <v>7.5147599999999995E-2</v>
      </c>
    </row>
    <row r="27" spans="1:26" x14ac:dyDescent="0.2">
      <c r="A27" s="4">
        <v>308</v>
      </c>
      <c r="B27" s="4">
        <v>-0.69175399999999998</v>
      </c>
      <c r="C27" s="4">
        <v>-0.58047099999999996</v>
      </c>
      <c r="D27" s="4">
        <v>-0.78596699999999997</v>
      </c>
      <c r="E27" s="4"/>
      <c r="F27" s="1">
        <v>308</v>
      </c>
      <c r="G27" s="1">
        <v>0.36646800000000002</v>
      </c>
      <c r="H27" s="1">
        <v>0.26912199999999997</v>
      </c>
      <c r="I27" s="1">
        <v>0.31245299999999998</v>
      </c>
      <c r="J27" s="1"/>
      <c r="K27" s="1">
        <v>308</v>
      </c>
      <c r="L27" s="1">
        <v>0.322936</v>
      </c>
      <c r="M27" s="1">
        <v>0.18392</v>
      </c>
      <c r="N27" s="1">
        <v>0.20643</v>
      </c>
      <c r="O27" s="1"/>
      <c r="P27" s="1">
        <v>308</v>
      </c>
      <c r="Q27" s="1">
        <v>7.7668200000000007E-2</v>
      </c>
      <c r="R27" s="1">
        <v>0.19076599999999999</v>
      </c>
      <c r="S27" s="1">
        <v>8.4378900000000007E-2</v>
      </c>
      <c r="T27" s="1">
        <f t="shared" si="0"/>
        <v>0.11760436666666667</v>
      </c>
      <c r="U27" s="1"/>
      <c r="V27" s="1">
        <v>308</v>
      </c>
      <c r="W27" s="1">
        <v>0.14140800000000001</v>
      </c>
      <c r="X27" s="1">
        <v>2.1476100000000001E-2</v>
      </c>
      <c r="Y27" s="1">
        <v>3.44024E-2</v>
      </c>
      <c r="Z27">
        <f t="shared" si="1"/>
        <v>6.5762166666666663E-2</v>
      </c>
    </row>
    <row r="28" spans="1:26" x14ac:dyDescent="0.2">
      <c r="A28" s="4">
        <v>307</v>
      </c>
      <c r="B28" s="4">
        <v>-0.79606200000000005</v>
      </c>
      <c r="C28" s="4">
        <v>-0.76707899999999996</v>
      </c>
      <c r="D28" s="4">
        <v>-0.66861000000000004</v>
      </c>
      <c r="E28" s="4"/>
      <c r="F28" s="1">
        <v>307</v>
      </c>
      <c r="G28" s="1">
        <v>0.34847899999999998</v>
      </c>
      <c r="H28" s="1">
        <v>0.241872</v>
      </c>
      <c r="I28" s="1">
        <v>0.39689999999999998</v>
      </c>
      <c r="J28" s="1"/>
      <c r="K28" s="1">
        <v>307</v>
      </c>
      <c r="L28" s="1">
        <v>0.22622800000000001</v>
      </c>
      <c r="M28" s="1">
        <v>0.36895499999999998</v>
      </c>
      <c r="N28" s="1">
        <v>0.30164600000000003</v>
      </c>
      <c r="O28" s="1"/>
      <c r="P28" s="1">
        <v>307</v>
      </c>
      <c r="Q28" s="1">
        <v>4.7600999999999997E-2</v>
      </c>
      <c r="R28" s="1">
        <v>0.15637000000000001</v>
      </c>
      <c r="S28" s="1">
        <v>0.152063</v>
      </c>
      <c r="T28" s="1">
        <f t="shared" si="0"/>
        <v>0.11867800000000001</v>
      </c>
      <c r="U28" s="1"/>
      <c r="V28" s="1">
        <v>307</v>
      </c>
      <c r="W28" s="1">
        <v>0.14082600000000001</v>
      </c>
      <c r="X28" s="1">
        <v>3.5372800000000003E-2</v>
      </c>
      <c r="Y28" s="1">
        <v>0.16907700000000001</v>
      </c>
      <c r="Z28">
        <f t="shared" si="1"/>
        <v>0.11509193333333334</v>
      </c>
    </row>
    <row r="29" spans="1:26" x14ac:dyDescent="0.2">
      <c r="A29" s="4">
        <v>306</v>
      </c>
      <c r="B29" s="4">
        <v>-0.750363</v>
      </c>
      <c r="C29" s="4">
        <v>-0.69832000000000005</v>
      </c>
      <c r="D29" s="4">
        <v>-0.87945099999999998</v>
      </c>
      <c r="E29" s="4"/>
      <c r="F29" s="1">
        <v>306</v>
      </c>
      <c r="G29" s="1">
        <v>0.30851899999999999</v>
      </c>
      <c r="H29" s="1">
        <v>0.339173</v>
      </c>
      <c r="I29" s="1">
        <v>0.29000799999999999</v>
      </c>
      <c r="J29" s="1"/>
      <c r="K29" s="1">
        <v>306</v>
      </c>
      <c r="L29" s="1">
        <v>0.27646900000000002</v>
      </c>
      <c r="M29" s="1">
        <v>0.28283599999999998</v>
      </c>
      <c r="N29" s="1">
        <v>0.208867</v>
      </c>
      <c r="O29" s="1"/>
      <c r="P29" s="1">
        <v>306</v>
      </c>
      <c r="Q29" s="1">
        <v>0.114132</v>
      </c>
      <c r="R29" s="1">
        <v>9.0670000000000001E-2</v>
      </c>
      <c r="S29" s="1">
        <v>1.68092E-2</v>
      </c>
      <c r="T29" s="1">
        <f t="shared" si="0"/>
        <v>7.3870399999999989E-2</v>
      </c>
      <c r="U29" s="1"/>
      <c r="V29" s="1">
        <v>306</v>
      </c>
      <c r="W29" s="1">
        <v>1.67473E-2</v>
      </c>
      <c r="X29" s="1">
        <v>-4.0615099999999999E-3</v>
      </c>
      <c r="Y29" s="1">
        <v>8.1734200000000007E-2</v>
      </c>
      <c r="Z29">
        <f t="shared" si="1"/>
        <v>3.1473330000000001E-2</v>
      </c>
    </row>
    <row r="30" spans="1:26" x14ac:dyDescent="0.2">
      <c r="A30" s="4">
        <v>305</v>
      </c>
      <c r="B30" s="4">
        <v>-0.693851</v>
      </c>
      <c r="C30" s="4">
        <v>-0.61588699999999996</v>
      </c>
      <c r="D30" s="4">
        <v>-0.72987500000000005</v>
      </c>
      <c r="E30" s="4"/>
      <c r="F30" s="1">
        <v>305</v>
      </c>
      <c r="G30" s="1">
        <v>0.40471000000000001</v>
      </c>
      <c r="H30" s="1">
        <v>0.31494800000000001</v>
      </c>
      <c r="I30" s="1">
        <v>0.508297</v>
      </c>
      <c r="J30" s="1"/>
      <c r="K30" s="1">
        <v>305</v>
      </c>
      <c r="L30" s="1">
        <v>0.35119699999999998</v>
      </c>
      <c r="M30" s="1">
        <v>0.37163600000000002</v>
      </c>
      <c r="N30" s="1">
        <v>0.36018299999999998</v>
      </c>
      <c r="O30" s="1"/>
      <c r="P30" s="1">
        <v>305</v>
      </c>
      <c r="Q30" s="1">
        <v>0.14697499999999999</v>
      </c>
      <c r="R30" s="1">
        <v>0.120031</v>
      </c>
      <c r="S30" s="1">
        <v>1.8189199999999999E-3</v>
      </c>
      <c r="T30" s="1">
        <f t="shared" si="0"/>
        <v>8.9608306666666651E-2</v>
      </c>
      <c r="U30" s="1"/>
      <c r="V30" s="1">
        <v>305</v>
      </c>
      <c r="W30" s="1">
        <v>0.25322800000000001</v>
      </c>
      <c r="X30" s="1">
        <v>1.50285E-2</v>
      </c>
      <c r="Y30" s="1">
        <v>7.2655999999999998E-2</v>
      </c>
      <c r="Z30">
        <f t="shared" si="1"/>
        <v>0.1136375</v>
      </c>
    </row>
    <row r="31" spans="1:26" x14ac:dyDescent="0.2">
      <c r="A31" s="4">
        <v>304</v>
      </c>
      <c r="B31" s="4">
        <v>-0.94761600000000001</v>
      </c>
      <c r="C31" s="4">
        <v>-0.77738600000000002</v>
      </c>
      <c r="D31" s="4">
        <v>-0.81511199999999995</v>
      </c>
      <c r="E31" s="4"/>
      <c r="F31" s="1">
        <v>304</v>
      </c>
      <c r="G31" s="1">
        <v>0.39828000000000002</v>
      </c>
      <c r="H31" s="1">
        <v>0.367093</v>
      </c>
      <c r="I31" s="1">
        <v>0.38689400000000002</v>
      </c>
      <c r="J31" s="1"/>
      <c r="K31" s="1">
        <v>304</v>
      </c>
      <c r="L31" s="1">
        <v>0.50822800000000001</v>
      </c>
      <c r="M31" s="1">
        <v>0.46913300000000002</v>
      </c>
      <c r="N31" s="1">
        <v>0.50964500000000001</v>
      </c>
      <c r="O31" s="1"/>
      <c r="P31" s="1">
        <v>304</v>
      </c>
      <c r="Q31" s="1">
        <v>0.122351</v>
      </c>
      <c r="R31" s="1">
        <v>6.9567500000000004E-2</v>
      </c>
      <c r="S31" s="1">
        <v>8.3863999999999994E-2</v>
      </c>
      <c r="T31" s="1">
        <f t="shared" si="0"/>
        <v>9.1927499999999995E-2</v>
      </c>
      <c r="U31" s="1"/>
      <c r="V31" s="1">
        <v>304</v>
      </c>
      <c r="W31" s="1">
        <v>0.16616300000000001</v>
      </c>
      <c r="X31" s="1">
        <v>0.101258</v>
      </c>
      <c r="Y31" s="1">
        <v>8.9269600000000005E-2</v>
      </c>
      <c r="Z31">
        <f t="shared" si="1"/>
        <v>0.11889686666666667</v>
      </c>
    </row>
    <row r="32" spans="1:26" x14ac:dyDescent="0.2">
      <c r="A32" s="4">
        <v>303</v>
      </c>
      <c r="B32" s="4">
        <v>-0.88994499999999999</v>
      </c>
      <c r="C32" s="4">
        <v>-0.78215599999999996</v>
      </c>
      <c r="D32" s="4">
        <v>-0.86769200000000002</v>
      </c>
      <c r="E32" s="4"/>
      <c r="F32" s="1">
        <v>303</v>
      </c>
      <c r="G32" s="1">
        <v>0.53717599999999999</v>
      </c>
      <c r="H32" s="1">
        <v>0.50151699999999999</v>
      </c>
      <c r="I32" s="1">
        <v>0.26647500000000002</v>
      </c>
      <c r="J32" s="1"/>
      <c r="K32" s="1">
        <v>303</v>
      </c>
      <c r="L32" s="1">
        <v>0.33516699999999999</v>
      </c>
      <c r="M32" s="1">
        <v>0.505332</v>
      </c>
      <c r="N32" s="1">
        <v>0.44100099999999998</v>
      </c>
      <c r="O32" s="1"/>
      <c r="P32" s="1">
        <v>303</v>
      </c>
      <c r="Q32" s="1">
        <v>0.13281599999999999</v>
      </c>
      <c r="R32" s="1">
        <v>-0.116257</v>
      </c>
      <c r="S32" s="1">
        <v>-8.7721800000000003E-2</v>
      </c>
      <c r="T32" s="1">
        <f t="shared" si="0"/>
        <v>-2.3720933333333336E-2</v>
      </c>
      <c r="U32" s="1"/>
      <c r="V32" s="1">
        <v>303</v>
      </c>
      <c r="W32" s="1">
        <v>0.245645</v>
      </c>
      <c r="X32" s="1">
        <v>0.106035</v>
      </c>
      <c r="Y32" s="1">
        <v>2.1961000000000001E-2</v>
      </c>
      <c r="Z32">
        <f t="shared" si="1"/>
        <v>0.124547</v>
      </c>
    </row>
    <row r="33" spans="1:26" x14ac:dyDescent="0.2">
      <c r="A33" s="4">
        <v>302</v>
      </c>
      <c r="B33" s="4">
        <v>-0.94027400000000005</v>
      </c>
      <c r="C33" s="4">
        <v>-0.81660200000000005</v>
      </c>
      <c r="D33" s="4">
        <v>-0.92692300000000005</v>
      </c>
      <c r="E33" s="4"/>
      <c r="F33" s="1">
        <v>302</v>
      </c>
      <c r="G33" s="1">
        <v>0.48745899999999998</v>
      </c>
      <c r="H33" s="1">
        <v>0.41533900000000001</v>
      </c>
      <c r="I33" s="1">
        <v>0.47334399999999999</v>
      </c>
      <c r="J33" s="1"/>
      <c r="K33" s="1">
        <v>302</v>
      </c>
      <c r="L33" s="1">
        <v>0.459482</v>
      </c>
      <c r="M33" s="1">
        <v>0.414663</v>
      </c>
      <c r="N33" s="1">
        <v>0.47402899999999998</v>
      </c>
      <c r="O33" s="1"/>
      <c r="P33" s="1">
        <v>302</v>
      </c>
      <c r="Q33" s="1">
        <v>0.12912399999999999</v>
      </c>
      <c r="R33" s="1">
        <v>-1.5937E-3</v>
      </c>
      <c r="S33" s="1">
        <v>0.103322</v>
      </c>
      <c r="T33" s="1">
        <f t="shared" si="0"/>
        <v>7.6950766666666656E-2</v>
      </c>
      <c r="U33" s="1"/>
      <c r="V33" s="1">
        <v>302</v>
      </c>
      <c r="W33" s="1">
        <v>0.101595</v>
      </c>
      <c r="X33" s="1">
        <v>5.33058E-2</v>
      </c>
      <c r="Y33" s="1">
        <v>-1.7441999999999999E-2</v>
      </c>
      <c r="Z33">
        <f t="shared" si="1"/>
        <v>4.5819599999999995E-2</v>
      </c>
    </row>
    <row r="34" spans="1:26" x14ac:dyDescent="0.2">
      <c r="A34" s="4">
        <v>301</v>
      </c>
      <c r="B34" s="4">
        <v>-0.78745600000000004</v>
      </c>
      <c r="C34" s="4">
        <v>-0.93450500000000003</v>
      </c>
      <c r="D34" s="4">
        <v>-0.84869899999999998</v>
      </c>
      <c r="E34" s="4"/>
      <c r="F34" s="1">
        <v>301</v>
      </c>
      <c r="G34" s="1">
        <v>0.55493599999999998</v>
      </c>
      <c r="H34" s="1">
        <v>0.59876099999999999</v>
      </c>
      <c r="I34" s="1">
        <v>0.48082200000000003</v>
      </c>
      <c r="J34" s="1"/>
      <c r="K34" s="1">
        <v>301</v>
      </c>
      <c r="L34" s="1">
        <v>0.51982300000000004</v>
      </c>
      <c r="M34" s="1">
        <v>0.34144099999999999</v>
      </c>
      <c r="N34" s="1">
        <v>0.60102699999999998</v>
      </c>
      <c r="O34" s="1"/>
      <c r="P34" s="1">
        <v>301</v>
      </c>
      <c r="Q34" s="1">
        <v>1.87452E-2</v>
      </c>
      <c r="R34" s="1">
        <v>9.4241800000000001E-2</v>
      </c>
      <c r="S34" s="1">
        <v>0.114685</v>
      </c>
      <c r="T34" s="1">
        <f t="shared" si="0"/>
        <v>7.5890666666666662E-2</v>
      </c>
      <c r="U34" s="1"/>
      <c r="V34" s="1">
        <v>301</v>
      </c>
      <c r="W34" s="1">
        <v>0.18115500000000001</v>
      </c>
      <c r="X34" s="1">
        <v>0.12037399999999999</v>
      </c>
      <c r="Y34" s="1">
        <v>-6.3241199999999997E-2</v>
      </c>
      <c r="Z34">
        <f t="shared" si="1"/>
        <v>7.9429266666666665E-2</v>
      </c>
    </row>
    <row r="35" spans="1:26" x14ac:dyDescent="0.2">
      <c r="A35" s="4">
        <v>300</v>
      </c>
      <c r="B35" s="4">
        <v>-0.97927600000000004</v>
      </c>
      <c r="C35" s="4">
        <v>-0.99792099999999995</v>
      </c>
      <c r="D35" s="4">
        <v>-0.75364299999999995</v>
      </c>
      <c r="E35" s="4"/>
      <c r="F35" s="1">
        <v>300</v>
      </c>
      <c r="G35" s="1">
        <v>0.55452500000000005</v>
      </c>
      <c r="H35" s="1">
        <v>0.57227099999999997</v>
      </c>
      <c r="I35" s="1">
        <v>0.66784900000000003</v>
      </c>
      <c r="J35" s="1"/>
      <c r="K35" s="1">
        <v>300</v>
      </c>
      <c r="L35" s="1">
        <v>0.69937400000000005</v>
      </c>
      <c r="M35" s="1">
        <v>0.61412599999999995</v>
      </c>
      <c r="N35" s="1">
        <v>0.622197</v>
      </c>
      <c r="O35" s="1"/>
      <c r="P35" s="1">
        <v>300</v>
      </c>
      <c r="Q35" s="1">
        <v>6.5666500000000003E-2</v>
      </c>
      <c r="R35" s="1">
        <v>-0.10084600000000001</v>
      </c>
      <c r="S35" s="1">
        <v>-2.1257600000000001E-2</v>
      </c>
      <c r="T35" s="1">
        <f t="shared" si="0"/>
        <v>-1.8812366666666667E-2</v>
      </c>
      <c r="U35" s="1"/>
      <c r="V35" s="1">
        <v>300</v>
      </c>
      <c r="W35" s="1">
        <v>3.6273E-2</v>
      </c>
      <c r="X35" s="1">
        <v>-6.0903900000000002E-3</v>
      </c>
      <c r="Y35" s="1">
        <v>0.16862099999999999</v>
      </c>
      <c r="Z35">
        <f t="shared" si="1"/>
        <v>6.6267869999999993E-2</v>
      </c>
    </row>
    <row r="36" spans="1:26" x14ac:dyDescent="0.2">
      <c r="A36" s="4">
        <v>299</v>
      </c>
      <c r="B36" s="4">
        <v>-1.07331</v>
      </c>
      <c r="C36" s="4">
        <v>-1.02108</v>
      </c>
      <c r="D36" s="4">
        <v>-0.95403499999999997</v>
      </c>
      <c r="E36" s="4"/>
      <c r="F36" s="1">
        <v>299</v>
      </c>
      <c r="G36" s="1">
        <v>0.68985099999999999</v>
      </c>
      <c r="H36" s="1">
        <v>0.63107100000000005</v>
      </c>
      <c r="I36" s="1">
        <v>0.50246400000000002</v>
      </c>
      <c r="J36" s="1"/>
      <c r="K36" s="1">
        <v>299</v>
      </c>
      <c r="L36" s="1">
        <v>0.72765100000000005</v>
      </c>
      <c r="M36" s="1">
        <v>0.82999599999999996</v>
      </c>
      <c r="N36" s="1">
        <v>0.63328399999999996</v>
      </c>
      <c r="O36" s="1"/>
      <c r="P36" s="1">
        <v>299</v>
      </c>
      <c r="Q36" s="1">
        <v>4.5405000000000001E-2</v>
      </c>
      <c r="R36" s="1">
        <v>-3.2195599999999998E-2</v>
      </c>
      <c r="S36" s="1">
        <v>0.165688</v>
      </c>
      <c r="T36" s="1">
        <f t="shared" si="0"/>
        <v>5.9632466666666668E-2</v>
      </c>
      <c r="U36" s="1"/>
      <c r="V36" s="1">
        <v>299</v>
      </c>
      <c r="W36" s="1">
        <v>1.9222199999999998E-2</v>
      </c>
      <c r="X36" s="1">
        <v>9.9978099999999993E-3</v>
      </c>
      <c r="Y36" s="1">
        <v>-0.102961</v>
      </c>
      <c r="Z36">
        <f t="shared" si="1"/>
        <v>-2.4580330000000001E-2</v>
      </c>
    </row>
    <row r="37" spans="1:26" x14ac:dyDescent="0.2">
      <c r="A37" s="4">
        <v>298</v>
      </c>
      <c r="B37" s="4">
        <v>-1.0700700000000001</v>
      </c>
      <c r="C37" s="4">
        <v>-1.0636099999999999</v>
      </c>
      <c r="D37" s="4">
        <v>-1.1078699999999999</v>
      </c>
      <c r="E37" s="4"/>
      <c r="F37" s="1">
        <v>298</v>
      </c>
      <c r="G37" s="1">
        <v>0.87070400000000003</v>
      </c>
      <c r="H37" s="1">
        <v>0.700241</v>
      </c>
      <c r="I37" s="1">
        <v>0.71983600000000003</v>
      </c>
      <c r="J37" s="1"/>
      <c r="K37" s="1">
        <v>298</v>
      </c>
      <c r="L37" s="1">
        <v>0.92347599999999996</v>
      </c>
      <c r="M37" s="1">
        <v>0.98256100000000002</v>
      </c>
      <c r="N37" s="1">
        <v>1.0045599999999999</v>
      </c>
      <c r="O37" s="1"/>
      <c r="P37" s="1">
        <v>298</v>
      </c>
      <c r="Q37" s="1">
        <v>0.11944399999999999</v>
      </c>
      <c r="R37" s="1">
        <v>-4.1712800000000001E-2</v>
      </c>
      <c r="S37" s="1">
        <v>8.1093199999999997E-3</v>
      </c>
      <c r="T37" s="1">
        <f t="shared" si="0"/>
        <v>2.8613506666666667E-2</v>
      </c>
      <c r="U37" s="1"/>
      <c r="V37" s="1">
        <v>298</v>
      </c>
      <c r="W37" s="1">
        <v>9.6947500000000006E-2</v>
      </c>
      <c r="X37" s="1">
        <v>1.9573699999999999E-3</v>
      </c>
      <c r="Y37" s="1">
        <v>-2.4671800000000001E-2</v>
      </c>
      <c r="Z37">
        <f t="shared" si="1"/>
        <v>2.4744356666666672E-2</v>
      </c>
    </row>
    <row r="38" spans="1:26" x14ac:dyDescent="0.2">
      <c r="A38" s="4">
        <v>297</v>
      </c>
      <c r="B38" s="4">
        <v>-1.0662</v>
      </c>
      <c r="C38" s="4">
        <v>-0.98026599999999997</v>
      </c>
      <c r="D38" s="4">
        <v>-1.05064</v>
      </c>
      <c r="E38" s="4"/>
      <c r="F38" s="1">
        <v>297</v>
      </c>
      <c r="G38" s="1">
        <v>0.85563699999999998</v>
      </c>
      <c r="H38" s="1">
        <v>0.87712999999999997</v>
      </c>
      <c r="I38" s="1">
        <v>0.92314499999999999</v>
      </c>
      <c r="J38" s="1"/>
      <c r="K38" s="1">
        <v>297</v>
      </c>
      <c r="L38" s="1">
        <v>1.0404100000000001</v>
      </c>
      <c r="M38" s="1">
        <v>1.0592699999999999</v>
      </c>
      <c r="N38" s="1">
        <v>1.038</v>
      </c>
      <c r="O38" s="1"/>
      <c r="P38" s="1">
        <v>297</v>
      </c>
      <c r="Q38" s="1">
        <v>0.110524</v>
      </c>
      <c r="R38" s="1">
        <v>1.09943E-2</v>
      </c>
      <c r="S38" s="1">
        <v>-0.13249</v>
      </c>
      <c r="T38" s="1">
        <f t="shared" si="0"/>
        <v>-3.6572333333333338E-3</v>
      </c>
      <c r="U38" s="1"/>
      <c r="V38" s="1">
        <v>297</v>
      </c>
      <c r="W38" s="1">
        <v>0.14216000000000001</v>
      </c>
      <c r="X38" s="1">
        <v>-8.4050900000000003E-4</v>
      </c>
      <c r="Y38" s="1">
        <v>3.03374E-2</v>
      </c>
      <c r="Z38">
        <f t="shared" si="1"/>
        <v>5.7218963666666678E-2</v>
      </c>
    </row>
    <row r="39" spans="1:26" x14ac:dyDescent="0.2">
      <c r="A39" s="4">
        <v>296</v>
      </c>
      <c r="B39" s="4">
        <v>-1.06379</v>
      </c>
      <c r="C39" s="4">
        <v>-1.04975</v>
      </c>
      <c r="D39" s="4">
        <v>-1.1275999999999999</v>
      </c>
      <c r="E39" s="4"/>
      <c r="F39" s="1">
        <v>296</v>
      </c>
      <c r="G39" s="1">
        <v>1.1314200000000001</v>
      </c>
      <c r="H39" s="1">
        <v>0.97956699999999997</v>
      </c>
      <c r="I39" s="1">
        <v>0.98449299999999995</v>
      </c>
      <c r="J39" s="1"/>
      <c r="K39" s="1">
        <v>296</v>
      </c>
      <c r="L39" s="1">
        <v>1.0601</v>
      </c>
      <c r="M39" s="1">
        <v>1.22343</v>
      </c>
      <c r="N39" s="1">
        <v>1.2459199999999999</v>
      </c>
      <c r="O39" s="1"/>
      <c r="P39" s="1">
        <v>296</v>
      </c>
      <c r="Q39" s="1">
        <v>1.0539099999999999E-2</v>
      </c>
      <c r="R39" s="1">
        <v>3.8536099999999997E-2</v>
      </c>
      <c r="S39" s="1">
        <v>5.0640900000000003E-2</v>
      </c>
      <c r="T39" s="1">
        <f t="shared" si="0"/>
        <v>3.3238700000000003E-2</v>
      </c>
      <c r="U39" s="1"/>
      <c r="V39" s="1">
        <v>296</v>
      </c>
      <c r="W39" s="1">
        <v>0.17757700000000001</v>
      </c>
      <c r="X39" s="1">
        <v>0.106978</v>
      </c>
      <c r="Y39" s="1">
        <v>0.19062000000000001</v>
      </c>
      <c r="Z39">
        <f t="shared" si="1"/>
        <v>0.15839166666666668</v>
      </c>
    </row>
    <row r="40" spans="1:26" x14ac:dyDescent="0.2">
      <c r="A40" s="4">
        <v>295</v>
      </c>
      <c r="B40" s="4">
        <v>-1.10378</v>
      </c>
      <c r="C40" s="4">
        <v>-1.0169699999999999</v>
      </c>
      <c r="D40" s="4">
        <v>-1.17018</v>
      </c>
      <c r="E40" s="4"/>
      <c r="F40" s="1">
        <v>295</v>
      </c>
      <c r="G40" s="1">
        <v>1.1384300000000001</v>
      </c>
      <c r="H40" s="1">
        <v>1.09694</v>
      </c>
      <c r="I40" s="1">
        <v>0.94167100000000004</v>
      </c>
      <c r="J40" s="1"/>
      <c r="K40" s="1">
        <v>295</v>
      </c>
      <c r="L40" s="1">
        <v>1.39103</v>
      </c>
      <c r="M40" s="1">
        <v>1.5058400000000001</v>
      </c>
      <c r="N40" s="1">
        <v>1.351</v>
      </c>
      <c r="O40" s="1"/>
      <c r="P40" s="1">
        <v>295</v>
      </c>
      <c r="Q40" s="1">
        <v>9.3490299999999998E-2</v>
      </c>
      <c r="R40" s="1">
        <v>-5.6423399999999999E-2</v>
      </c>
      <c r="S40" s="1">
        <v>0.17582800000000001</v>
      </c>
      <c r="T40" s="1">
        <f t="shared" si="0"/>
        <v>7.0964966666666671E-2</v>
      </c>
      <c r="U40" s="1"/>
      <c r="V40" s="1">
        <v>295</v>
      </c>
      <c r="W40" s="1">
        <v>0.27584500000000001</v>
      </c>
      <c r="X40" s="1">
        <v>3.1415400000000003E-2</v>
      </c>
      <c r="Y40" s="1">
        <v>3.4625799999999998E-2</v>
      </c>
      <c r="Z40">
        <f t="shared" si="1"/>
        <v>0.11396206666666665</v>
      </c>
    </row>
    <row r="41" spans="1:26" x14ac:dyDescent="0.2">
      <c r="A41" s="4">
        <v>294</v>
      </c>
      <c r="B41" s="4">
        <v>-1.1132500000000001</v>
      </c>
      <c r="C41" s="4">
        <v>-1.2490000000000001</v>
      </c>
      <c r="D41" s="4">
        <v>-1.0971900000000001</v>
      </c>
      <c r="E41" s="4"/>
      <c r="F41" s="1">
        <v>294</v>
      </c>
      <c r="G41" s="1">
        <v>1.3151200000000001</v>
      </c>
      <c r="H41" s="1">
        <v>1.4088499999999999</v>
      </c>
      <c r="I41" s="1">
        <v>1.2028000000000001</v>
      </c>
      <c r="J41" s="1"/>
      <c r="K41" s="1">
        <v>294</v>
      </c>
      <c r="L41" s="1">
        <v>1.6793100000000001</v>
      </c>
      <c r="M41" s="1">
        <v>1.7142999999999999</v>
      </c>
      <c r="N41" s="1">
        <v>1.8912500000000001</v>
      </c>
      <c r="O41" s="1"/>
      <c r="P41" s="1">
        <v>294</v>
      </c>
      <c r="Q41" s="1">
        <v>0.14887900000000001</v>
      </c>
      <c r="R41" s="1">
        <v>-2.24346E-4</v>
      </c>
      <c r="S41" s="1">
        <v>8.5785600000000004E-2</v>
      </c>
      <c r="T41" s="1">
        <f t="shared" si="0"/>
        <v>7.8146751333333334E-2</v>
      </c>
      <c r="U41" s="1"/>
      <c r="V41" s="1">
        <v>294</v>
      </c>
      <c r="W41" s="1">
        <v>0.13034499999999999</v>
      </c>
      <c r="X41" s="1">
        <v>-3.2710500000000003E-2</v>
      </c>
      <c r="Y41" s="1">
        <v>3.64658E-2</v>
      </c>
      <c r="Z41">
        <f t="shared" si="1"/>
        <v>4.4700099999999993E-2</v>
      </c>
    </row>
    <row r="42" spans="1:26" x14ac:dyDescent="0.2">
      <c r="A42" s="4">
        <v>293</v>
      </c>
      <c r="B42" s="4">
        <v>-0.98931899999999995</v>
      </c>
      <c r="C42" s="4">
        <v>-1.00918</v>
      </c>
      <c r="D42" s="4">
        <v>-1.2844</v>
      </c>
      <c r="E42" s="4"/>
      <c r="F42" s="1">
        <v>293</v>
      </c>
      <c r="G42" s="1">
        <v>1.3854299999999999</v>
      </c>
      <c r="H42" s="1">
        <v>1.38896</v>
      </c>
      <c r="I42" s="1">
        <v>1.36951</v>
      </c>
      <c r="J42" s="1"/>
      <c r="K42" s="1">
        <v>293</v>
      </c>
      <c r="L42" s="1">
        <v>2.00841</v>
      </c>
      <c r="M42" s="1">
        <v>1.8674500000000001</v>
      </c>
      <c r="N42" s="1">
        <v>1.9787300000000001</v>
      </c>
      <c r="O42" s="1"/>
      <c r="P42" s="1">
        <v>293</v>
      </c>
      <c r="Q42" s="1">
        <v>4.8087900000000003E-2</v>
      </c>
      <c r="R42" s="1">
        <v>-5.4029199999999999E-2</v>
      </c>
      <c r="S42" s="1">
        <v>-3.94797E-2</v>
      </c>
      <c r="T42" s="1">
        <f t="shared" si="0"/>
        <v>-1.5140333333333332E-2</v>
      </c>
      <c r="U42" s="1"/>
      <c r="V42" s="1">
        <v>293</v>
      </c>
      <c r="W42" s="1">
        <v>-4.19087E-2</v>
      </c>
      <c r="X42" s="1">
        <v>4.4375299999999999E-2</v>
      </c>
      <c r="Y42" s="1">
        <v>2.6502000000000001E-2</v>
      </c>
      <c r="Z42">
        <f t="shared" si="1"/>
        <v>9.6562000000000002E-3</v>
      </c>
    </row>
    <row r="43" spans="1:26" x14ac:dyDescent="0.2">
      <c r="A43" s="4">
        <v>292</v>
      </c>
      <c r="B43" s="4">
        <v>-0.90781400000000001</v>
      </c>
      <c r="C43" s="4">
        <v>-1.0121599999999999</v>
      </c>
      <c r="D43" s="4">
        <v>-0.89559100000000003</v>
      </c>
      <c r="E43" s="4"/>
      <c r="F43" s="1">
        <v>292</v>
      </c>
      <c r="G43" s="1">
        <v>1.5622100000000001</v>
      </c>
      <c r="H43" s="1">
        <v>1.5365200000000001</v>
      </c>
      <c r="I43" s="1">
        <v>1.6216299999999999</v>
      </c>
      <c r="J43" s="1"/>
      <c r="K43" s="1">
        <v>292</v>
      </c>
      <c r="L43" s="1">
        <v>2.3495699999999999</v>
      </c>
      <c r="M43" s="1">
        <v>2.2360000000000002</v>
      </c>
      <c r="N43" s="1">
        <v>2.1808700000000001</v>
      </c>
      <c r="O43" s="1"/>
      <c r="P43" s="1">
        <v>292</v>
      </c>
      <c r="Q43" s="1">
        <v>0.21701300000000001</v>
      </c>
      <c r="R43" s="1">
        <v>7.5836600000000004E-2</v>
      </c>
      <c r="S43" s="1">
        <v>-0.13525499999999999</v>
      </c>
      <c r="T43" s="1">
        <f t="shared" si="0"/>
        <v>5.2531533333333352E-2</v>
      </c>
      <c r="U43" s="1"/>
      <c r="V43" s="1">
        <v>292</v>
      </c>
      <c r="W43" s="1">
        <v>0.24146799999999999</v>
      </c>
      <c r="X43" s="1">
        <v>-1.5336300000000001E-2</v>
      </c>
      <c r="Y43" s="1">
        <v>-4.9107200000000004E-3</v>
      </c>
      <c r="Z43">
        <f t="shared" si="1"/>
        <v>7.3740326666666661E-2</v>
      </c>
    </row>
    <row r="44" spans="1:26" x14ac:dyDescent="0.2">
      <c r="A44" s="4">
        <v>291</v>
      </c>
      <c r="B44" s="4">
        <v>-0.86915299999999995</v>
      </c>
      <c r="C44" s="4">
        <v>-1.12215</v>
      </c>
      <c r="D44" s="4">
        <v>-0.74267099999999997</v>
      </c>
      <c r="E44" s="4"/>
      <c r="F44" s="1">
        <v>291</v>
      </c>
      <c r="G44" s="1">
        <v>1.6183700000000001</v>
      </c>
      <c r="H44" s="1">
        <v>1.6767700000000001</v>
      </c>
      <c r="I44" s="1">
        <v>1.6544099999999999</v>
      </c>
      <c r="J44" s="1"/>
      <c r="K44" s="1">
        <v>291</v>
      </c>
      <c r="L44" s="1">
        <v>2.6261800000000002</v>
      </c>
      <c r="M44" s="1">
        <v>2.5367999999999999</v>
      </c>
      <c r="N44" s="1">
        <v>2.45139</v>
      </c>
      <c r="O44" s="1"/>
      <c r="P44" s="1">
        <v>291</v>
      </c>
      <c r="Q44" s="1">
        <v>4.6195300000000002E-2</v>
      </c>
      <c r="R44" s="1">
        <v>1.8135999999999999E-2</v>
      </c>
      <c r="S44" s="1">
        <v>5.9359299999999997E-2</v>
      </c>
      <c r="T44" s="1">
        <f t="shared" si="0"/>
        <v>4.1230200000000002E-2</v>
      </c>
      <c r="U44" s="1"/>
      <c r="V44" s="1">
        <v>291</v>
      </c>
      <c r="W44" s="1">
        <v>6.7710000000000006E-2</v>
      </c>
      <c r="X44" s="1">
        <v>3.4157699999999999E-2</v>
      </c>
      <c r="Y44" s="1">
        <v>4.6903199999999999E-2</v>
      </c>
      <c r="Z44">
        <f t="shared" si="1"/>
        <v>4.9590300000000004E-2</v>
      </c>
    </row>
    <row r="45" spans="1:26" x14ac:dyDescent="0.2">
      <c r="A45" s="4">
        <v>290</v>
      </c>
      <c r="B45" s="4">
        <v>-0.77439899999999995</v>
      </c>
      <c r="C45" s="4">
        <v>-0.73713899999999999</v>
      </c>
      <c r="D45" s="4">
        <v>-0.683782</v>
      </c>
      <c r="E45" s="4"/>
      <c r="F45" s="1">
        <v>290</v>
      </c>
      <c r="G45" s="1">
        <v>1.9655800000000001</v>
      </c>
      <c r="H45" s="1">
        <v>1.7763</v>
      </c>
      <c r="I45" s="1">
        <v>1.8536999999999999</v>
      </c>
      <c r="J45" s="1"/>
      <c r="K45" s="1">
        <v>290</v>
      </c>
      <c r="L45" s="1">
        <v>2.5485099999999998</v>
      </c>
      <c r="M45" s="1">
        <v>2.7695599999999998</v>
      </c>
      <c r="N45" s="1">
        <v>2.7768000000000002</v>
      </c>
      <c r="O45" s="1"/>
      <c r="P45" s="1">
        <v>290</v>
      </c>
      <c r="Q45" s="1">
        <v>4.0059200000000002E-4</v>
      </c>
      <c r="R45" s="1">
        <v>-1.37412E-2</v>
      </c>
      <c r="S45" s="1">
        <v>0.102532</v>
      </c>
      <c r="T45" s="1">
        <f t="shared" si="0"/>
        <v>2.9730463999999998E-2</v>
      </c>
      <c r="U45" s="1"/>
      <c r="V45" s="1">
        <v>290</v>
      </c>
      <c r="W45" s="1">
        <v>9.4697000000000003E-2</v>
      </c>
      <c r="X45" s="1">
        <v>0.117642</v>
      </c>
      <c r="Y45" s="1">
        <v>9.6615500000000007E-2</v>
      </c>
      <c r="Z45">
        <f t="shared" si="1"/>
        <v>0.10298483333333334</v>
      </c>
    </row>
    <row r="46" spans="1:26" x14ac:dyDescent="0.2">
      <c r="A46" s="4">
        <v>289</v>
      </c>
      <c r="B46" s="4">
        <v>-0.53931399999999996</v>
      </c>
      <c r="C46" s="4">
        <v>-0.62468100000000004</v>
      </c>
      <c r="D46" s="4">
        <v>-0.510162</v>
      </c>
      <c r="E46" s="4"/>
      <c r="F46" s="1">
        <v>289</v>
      </c>
      <c r="G46" s="1">
        <v>2.0379399999999999</v>
      </c>
      <c r="H46" s="1">
        <v>1.96627</v>
      </c>
      <c r="I46" s="1">
        <v>2.0142899999999999</v>
      </c>
      <c r="J46" s="1"/>
      <c r="K46" s="1">
        <v>289</v>
      </c>
      <c r="L46" s="1">
        <v>3.0067200000000001</v>
      </c>
      <c r="M46" s="1">
        <v>2.8611200000000001</v>
      </c>
      <c r="N46" s="1">
        <v>2.9827900000000001</v>
      </c>
      <c r="O46" s="1"/>
      <c r="P46" s="1">
        <v>289</v>
      </c>
      <c r="Q46" s="1">
        <v>0.16914699999999999</v>
      </c>
      <c r="R46" s="1">
        <v>-6.4941600000000002E-2</v>
      </c>
      <c r="S46" s="1">
        <v>-4.8230500000000003E-2</v>
      </c>
      <c r="T46" s="1">
        <f t="shared" si="0"/>
        <v>1.8658299999999996E-2</v>
      </c>
      <c r="U46" s="1"/>
      <c r="V46" s="1">
        <v>289</v>
      </c>
      <c r="W46" s="1">
        <v>0.12171899999999999</v>
      </c>
      <c r="X46" s="1">
        <v>0.17311000000000001</v>
      </c>
      <c r="Y46" s="1">
        <v>-1.24866E-2</v>
      </c>
      <c r="Z46">
        <f t="shared" si="1"/>
        <v>9.4114133333333336E-2</v>
      </c>
    </row>
    <row r="47" spans="1:26" x14ac:dyDescent="0.2">
      <c r="A47" s="4">
        <v>288</v>
      </c>
      <c r="B47" s="4">
        <v>-0.325235</v>
      </c>
      <c r="C47" s="4">
        <v>-0.369336</v>
      </c>
      <c r="D47" s="4">
        <v>-0.25175500000000001</v>
      </c>
      <c r="E47" s="4"/>
      <c r="F47" s="1">
        <v>288</v>
      </c>
      <c r="G47" s="1">
        <v>2.26763</v>
      </c>
      <c r="H47" s="1">
        <v>2.2199</v>
      </c>
      <c r="I47" s="1">
        <v>2.1702599999999999</v>
      </c>
      <c r="J47" s="1"/>
      <c r="K47" s="1">
        <v>288</v>
      </c>
      <c r="L47" s="1">
        <v>3.2007400000000001</v>
      </c>
      <c r="M47" s="1">
        <v>3.0100099999999999</v>
      </c>
      <c r="N47" s="1">
        <v>3.2530899999999998</v>
      </c>
      <c r="O47" s="1"/>
      <c r="P47" s="1">
        <v>288</v>
      </c>
      <c r="Q47" s="1">
        <v>-3.1343200000000002E-2</v>
      </c>
      <c r="R47" s="1">
        <v>9.2354400000000003E-2</v>
      </c>
      <c r="S47" s="1">
        <v>4.0678600000000002E-2</v>
      </c>
      <c r="T47" s="1">
        <f t="shared" si="0"/>
        <v>3.3896599999999999E-2</v>
      </c>
      <c r="U47" s="1"/>
      <c r="V47" s="1">
        <v>288</v>
      </c>
      <c r="W47" s="1">
        <v>0.16538900000000001</v>
      </c>
      <c r="X47" s="1">
        <v>-0.14122000000000001</v>
      </c>
      <c r="Y47" s="1">
        <v>0.132383</v>
      </c>
      <c r="Z47">
        <f t="shared" si="1"/>
        <v>5.2184000000000001E-2</v>
      </c>
    </row>
    <row r="48" spans="1:26" x14ac:dyDescent="0.2">
      <c r="A48" s="4">
        <v>287</v>
      </c>
      <c r="B48" s="4">
        <v>-0.120985</v>
      </c>
      <c r="C48" s="4">
        <v>3.4812000000000003E-2</v>
      </c>
      <c r="D48" s="4">
        <v>0.116413</v>
      </c>
      <c r="E48" s="4"/>
      <c r="F48" s="1">
        <v>287</v>
      </c>
      <c r="G48" s="1">
        <v>2.4767000000000001</v>
      </c>
      <c r="H48" s="1">
        <v>2.3161</v>
      </c>
      <c r="I48" s="1">
        <v>2.5135900000000002</v>
      </c>
      <c r="J48" s="1"/>
      <c r="K48" s="1">
        <v>287</v>
      </c>
      <c r="L48" s="1">
        <v>3.4067099999999999</v>
      </c>
      <c r="M48" s="1">
        <v>3.2356400000000001</v>
      </c>
      <c r="N48" s="1">
        <v>3.2571400000000001</v>
      </c>
      <c r="O48" s="1"/>
      <c r="P48" s="1">
        <v>287</v>
      </c>
      <c r="Q48" s="1">
        <v>0.25381599999999999</v>
      </c>
      <c r="R48" s="1">
        <v>0.203871</v>
      </c>
      <c r="S48" s="1">
        <v>3.4679500000000002E-2</v>
      </c>
      <c r="T48" s="1">
        <f t="shared" si="0"/>
        <v>0.16412216666666665</v>
      </c>
      <c r="U48" s="1"/>
      <c r="V48" s="1">
        <v>287</v>
      </c>
      <c r="W48" s="1">
        <v>-2.8598899999999999E-3</v>
      </c>
      <c r="X48" s="1">
        <v>-5.67299E-2</v>
      </c>
      <c r="Y48" s="1">
        <v>6.8504399999999993E-2</v>
      </c>
      <c r="Z48">
        <f t="shared" si="1"/>
        <v>2.9715366666666653E-3</v>
      </c>
    </row>
    <row r="49" spans="1:26" x14ac:dyDescent="0.2">
      <c r="A49" s="4">
        <v>286</v>
      </c>
      <c r="B49" s="4">
        <v>0.162574</v>
      </c>
      <c r="C49" s="4">
        <v>0.22045500000000001</v>
      </c>
      <c r="D49" s="4">
        <v>0.18122099999999999</v>
      </c>
      <c r="E49" s="4"/>
      <c r="F49" s="1">
        <v>286</v>
      </c>
      <c r="G49" s="1">
        <v>2.5598700000000001</v>
      </c>
      <c r="H49" s="1">
        <v>2.3486500000000001</v>
      </c>
      <c r="I49" s="1">
        <v>2.4725000000000001</v>
      </c>
      <c r="J49" s="1"/>
      <c r="K49" s="1">
        <v>286</v>
      </c>
      <c r="L49" s="1">
        <v>3.7200700000000002</v>
      </c>
      <c r="M49" s="1">
        <v>3.4299900000000001</v>
      </c>
      <c r="N49" s="1">
        <v>3.5099499999999999</v>
      </c>
      <c r="O49" s="1"/>
      <c r="P49" s="1">
        <v>286</v>
      </c>
      <c r="Q49" s="1">
        <v>0.17474799999999999</v>
      </c>
      <c r="R49" s="1">
        <v>0.121807</v>
      </c>
      <c r="S49" s="1">
        <v>1.1846000000000001E-2</v>
      </c>
      <c r="T49" s="1">
        <f t="shared" si="0"/>
        <v>0.10280033333333334</v>
      </c>
      <c r="U49" s="1"/>
      <c r="V49" s="1">
        <v>286</v>
      </c>
      <c r="W49" s="1">
        <v>-4.7315799999999998E-2</v>
      </c>
      <c r="X49" s="1">
        <v>-1.05988E-2</v>
      </c>
      <c r="Y49" s="1">
        <v>5.8510600000000003E-2</v>
      </c>
      <c r="Z49">
        <f t="shared" si="1"/>
        <v>1.9866666666666874E-4</v>
      </c>
    </row>
    <row r="50" spans="1:26" x14ac:dyDescent="0.2">
      <c r="A50" s="4">
        <v>285</v>
      </c>
      <c r="B50" s="4">
        <v>0.46514699999999998</v>
      </c>
      <c r="C50" s="4">
        <v>0.57891099999999995</v>
      </c>
      <c r="D50" s="4">
        <v>0.65520100000000003</v>
      </c>
      <c r="E50" s="4"/>
      <c r="F50" s="1">
        <v>285</v>
      </c>
      <c r="G50" s="1">
        <v>2.6537099999999998</v>
      </c>
      <c r="H50" s="1">
        <v>2.6221100000000002</v>
      </c>
      <c r="I50" s="1">
        <v>2.5866400000000001</v>
      </c>
      <c r="J50" s="1"/>
      <c r="K50" s="1">
        <v>285</v>
      </c>
      <c r="L50" s="1">
        <v>3.9265599999999998</v>
      </c>
      <c r="M50" s="1">
        <v>3.7716500000000002</v>
      </c>
      <c r="N50" s="1">
        <v>3.8949699999999998</v>
      </c>
      <c r="O50" s="1"/>
      <c r="P50" s="1">
        <v>285</v>
      </c>
      <c r="Q50" s="1">
        <v>0.13520099999999999</v>
      </c>
      <c r="R50" s="1">
        <v>4.1548599999999998E-2</v>
      </c>
      <c r="S50" s="1">
        <v>-1.75891E-2</v>
      </c>
      <c r="T50" s="1">
        <f t="shared" si="0"/>
        <v>5.3053499999999996E-2</v>
      </c>
      <c r="U50" s="1"/>
      <c r="V50" s="1">
        <v>285</v>
      </c>
      <c r="W50" s="1">
        <v>0.13836999999999999</v>
      </c>
      <c r="X50" s="1">
        <v>7.8208899999999998E-2</v>
      </c>
      <c r="Y50" s="1">
        <v>1.09412E-2</v>
      </c>
      <c r="Z50">
        <f t="shared" si="1"/>
        <v>7.5840033333333334E-2</v>
      </c>
    </row>
    <row r="51" spans="1:26" x14ac:dyDescent="0.2">
      <c r="A51" s="4">
        <v>284</v>
      </c>
      <c r="B51" s="4">
        <v>0.92641099999999998</v>
      </c>
      <c r="C51" s="4">
        <v>0.92827899999999997</v>
      </c>
      <c r="D51" s="4">
        <v>0.83110399999999995</v>
      </c>
      <c r="E51" s="4"/>
      <c r="F51" s="1">
        <v>284</v>
      </c>
      <c r="G51" s="1">
        <v>2.99655</v>
      </c>
      <c r="H51" s="1">
        <v>2.9179300000000001</v>
      </c>
      <c r="I51" s="1">
        <v>2.69231</v>
      </c>
      <c r="J51" s="1"/>
      <c r="K51" s="1">
        <v>284</v>
      </c>
      <c r="L51" s="1">
        <v>4.1112599999999997</v>
      </c>
      <c r="M51" s="1">
        <v>3.80545</v>
      </c>
      <c r="N51" s="1">
        <v>4.0544599999999997</v>
      </c>
      <c r="O51" s="1"/>
      <c r="P51" s="1">
        <v>284</v>
      </c>
      <c r="Q51" s="1">
        <v>-6.6406099999999996E-2</v>
      </c>
      <c r="R51" s="1">
        <v>-1.31609E-2</v>
      </c>
      <c r="S51" s="1">
        <v>9.8378699999999999E-2</v>
      </c>
      <c r="T51" s="1">
        <f t="shared" si="0"/>
        <v>6.2705666666666672E-3</v>
      </c>
      <c r="U51" s="1"/>
      <c r="V51" s="1">
        <v>284</v>
      </c>
      <c r="W51" s="1">
        <v>4.6886400000000002E-2</v>
      </c>
      <c r="X51" s="1">
        <v>4.1483699999999998E-2</v>
      </c>
      <c r="Y51" s="1">
        <v>-2.01572E-2</v>
      </c>
      <c r="Z51">
        <f t="shared" si="1"/>
        <v>2.2737633333333337E-2</v>
      </c>
    </row>
    <row r="52" spans="1:26" x14ac:dyDescent="0.2">
      <c r="A52" s="4">
        <v>283</v>
      </c>
      <c r="B52" s="4">
        <v>1.0970299999999999</v>
      </c>
      <c r="C52" s="4">
        <v>1.2801199999999999</v>
      </c>
      <c r="D52" s="4">
        <v>1.08792</v>
      </c>
      <c r="E52" s="4"/>
      <c r="F52" s="1">
        <v>283</v>
      </c>
      <c r="G52" s="1">
        <v>3.1374599999999999</v>
      </c>
      <c r="H52" s="1">
        <v>3.1778400000000002</v>
      </c>
      <c r="I52" s="1">
        <v>3.1033599999999999</v>
      </c>
      <c r="J52" s="1"/>
      <c r="K52" s="1">
        <v>283</v>
      </c>
      <c r="L52" s="1">
        <v>4.3679100000000002</v>
      </c>
      <c r="M52" s="1">
        <v>4.1463700000000001</v>
      </c>
      <c r="N52" s="1">
        <v>4.12765</v>
      </c>
      <c r="O52" s="1"/>
      <c r="P52" s="1">
        <v>283</v>
      </c>
      <c r="Q52" s="1">
        <v>-7.6637399999999994E-2</v>
      </c>
      <c r="R52" s="1">
        <v>0.12389699999999999</v>
      </c>
      <c r="S52" s="1">
        <v>8.36118E-2</v>
      </c>
      <c r="T52" s="1">
        <f t="shared" si="0"/>
        <v>4.3623799999999997E-2</v>
      </c>
      <c r="U52" s="1"/>
      <c r="V52" s="1">
        <v>283</v>
      </c>
      <c r="W52" s="1">
        <v>4.0814499999999997E-2</v>
      </c>
      <c r="X52" s="1">
        <v>2.9116699999999999E-2</v>
      </c>
      <c r="Y52" s="1">
        <v>-1.8085E-2</v>
      </c>
      <c r="Z52">
        <f t="shared" si="1"/>
        <v>1.7282066666666665E-2</v>
      </c>
    </row>
    <row r="53" spans="1:26" x14ac:dyDescent="0.2">
      <c r="A53" s="4">
        <v>282</v>
      </c>
      <c r="B53" s="4">
        <v>1.6852100000000001</v>
      </c>
      <c r="C53" s="4">
        <v>1.7021999999999999</v>
      </c>
      <c r="D53" s="4">
        <v>1.5748200000000001</v>
      </c>
      <c r="E53" s="4"/>
      <c r="F53" s="1">
        <v>282</v>
      </c>
      <c r="G53" s="1">
        <v>3.1754899999999999</v>
      </c>
      <c r="H53" s="1">
        <v>3.1070700000000002</v>
      </c>
      <c r="I53" s="1">
        <v>2.9491399999999999</v>
      </c>
      <c r="J53" s="1"/>
      <c r="K53" s="1">
        <v>282</v>
      </c>
      <c r="L53" s="1">
        <v>4.3706699999999996</v>
      </c>
      <c r="M53" s="1">
        <v>4.4858099999999999</v>
      </c>
      <c r="N53" s="1">
        <v>4.2603499999999999</v>
      </c>
      <c r="O53" s="1"/>
      <c r="P53" s="1">
        <v>282</v>
      </c>
      <c r="Q53" s="1">
        <v>8.0609900000000005E-3</v>
      </c>
      <c r="R53" s="1">
        <v>-1.22238E-2</v>
      </c>
      <c r="S53" s="1">
        <v>9.9911200000000006E-2</v>
      </c>
      <c r="T53" s="1">
        <f t="shared" si="0"/>
        <v>3.1916130000000001E-2</v>
      </c>
      <c r="U53" s="1"/>
      <c r="V53" s="1">
        <v>282</v>
      </c>
      <c r="W53" s="1">
        <v>0.113978</v>
      </c>
      <c r="X53" s="1">
        <v>1.1023000000000001E-3</v>
      </c>
      <c r="Y53" s="1">
        <v>-1.26832E-2</v>
      </c>
      <c r="Z53">
        <f t="shared" si="1"/>
        <v>3.4132366666666664E-2</v>
      </c>
    </row>
    <row r="54" spans="1:26" x14ac:dyDescent="0.2">
      <c r="A54" s="4">
        <v>281</v>
      </c>
      <c r="B54" s="4">
        <v>2.1933099999999999</v>
      </c>
      <c r="C54" s="4">
        <v>2.2119800000000001</v>
      </c>
      <c r="D54" s="4">
        <v>2.1066799999999999</v>
      </c>
      <c r="E54" s="4"/>
      <c r="F54" s="1">
        <v>281</v>
      </c>
      <c r="G54" s="1">
        <v>3.2</v>
      </c>
      <c r="H54" s="1">
        <v>3.1532200000000001</v>
      </c>
      <c r="I54" s="1">
        <v>3.1183200000000002</v>
      </c>
      <c r="J54" s="1"/>
      <c r="K54" s="1">
        <v>281</v>
      </c>
      <c r="L54" s="1">
        <v>4.6746800000000004</v>
      </c>
      <c r="M54" s="1">
        <v>4.7028800000000004</v>
      </c>
      <c r="N54" s="1">
        <v>4.2768899999999999</v>
      </c>
      <c r="O54" s="1"/>
      <c r="P54" s="1">
        <v>281</v>
      </c>
      <c r="Q54" s="1">
        <v>4.7629900000000003E-2</v>
      </c>
      <c r="R54" s="1">
        <v>3.5831599999999998E-2</v>
      </c>
      <c r="S54" s="1">
        <v>-3.7192000000000002E-3</v>
      </c>
      <c r="T54" s="1">
        <f t="shared" si="0"/>
        <v>2.6580766666666662E-2</v>
      </c>
      <c r="U54" s="1"/>
      <c r="V54" s="1">
        <v>281</v>
      </c>
      <c r="W54" s="1">
        <v>-7.1604899999999999E-2</v>
      </c>
      <c r="X54" s="1">
        <v>-0.17342099999999999</v>
      </c>
      <c r="Y54" s="1">
        <v>1.9231700000000001E-2</v>
      </c>
      <c r="Z54">
        <f t="shared" si="1"/>
        <v>-7.5264733333333333E-2</v>
      </c>
    </row>
    <row r="55" spans="1:26" x14ac:dyDescent="0.2">
      <c r="A55" s="4">
        <v>280</v>
      </c>
      <c r="B55" s="4">
        <v>2.49288</v>
      </c>
      <c r="C55" s="4">
        <v>2.6937199999999999</v>
      </c>
      <c r="D55" s="4">
        <v>2.5841699999999999</v>
      </c>
      <c r="E55" s="4"/>
      <c r="F55" s="1">
        <v>280</v>
      </c>
      <c r="G55" s="1">
        <v>3.4144899999999998</v>
      </c>
      <c r="H55" s="1">
        <v>3.3461500000000002</v>
      </c>
      <c r="I55" s="1">
        <v>3.2394799999999999</v>
      </c>
      <c r="J55" s="1"/>
      <c r="K55" s="1">
        <v>280</v>
      </c>
      <c r="L55" s="1">
        <v>4.6502699999999999</v>
      </c>
      <c r="M55" s="1">
        <v>4.3115600000000001</v>
      </c>
      <c r="N55" s="1">
        <v>4.8367500000000003</v>
      </c>
      <c r="O55" s="1"/>
      <c r="P55" s="1">
        <v>280</v>
      </c>
      <c r="Q55" s="1">
        <v>-3.5996899999999998E-2</v>
      </c>
      <c r="R55" s="1">
        <v>2.8340600000000001E-2</v>
      </c>
      <c r="S55" s="1">
        <v>-6.4154600000000006E-2</v>
      </c>
      <c r="T55" s="1">
        <f t="shared" si="0"/>
        <v>-2.393696666666667E-2</v>
      </c>
      <c r="U55" s="1"/>
      <c r="V55" s="1">
        <v>280</v>
      </c>
      <c r="W55" s="1">
        <v>0.113943</v>
      </c>
      <c r="X55" s="1">
        <v>-2.07631E-2</v>
      </c>
      <c r="Y55" s="1">
        <v>0.10219300000000001</v>
      </c>
      <c r="Z55">
        <f t="shared" si="1"/>
        <v>6.512430000000001E-2</v>
      </c>
    </row>
    <row r="56" spans="1:26" x14ac:dyDescent="0.2">
      <c r="A56" s="4">
        <v>279</v>
      </c>
      <c r="B56" s="4">
        <v>3.1295099999999998</v>
      </c>
      <c r="C56" s="4">
        <v>3.2460800000000001</v>
      </c>
      <c r="D56" s="4">
        <v>3.35114</v>
      </c>
      <c r="E56" s="4"/>
      <c r="F56" s="1">
        <v>279</v>
      </c>
      <c r="G56" s="1">
        <v>3.4315799999999999</v>
      </c>
      <c r="H56" s="1">
        <v>3.2474099999999999</v>
      </c>
      <c r="I56" s="1">
        <v>3.34016</v>
      </c>
      <c r="J56" s="1"/>
      <c r="K56" s="1">
        <v>279</v>
      </c>
      <c r="L56" s="1">
        <v>4.8975600000000004</v>
      </c>
      <c r="M56" s="1">
        <v>4.9775099999999997</v>
      </c>
      <c r="N56" s="1">
        <v>4.9986699999999997</v>
      </c>
      <c r="O56" s="1"/>
      <c r="P56" s="1">
        <v>279</v>
      </c>
      <c r="Q56" s="1">
        <v>8.3728899999999995E-2</v>
      </c>
      <c r="R56" s="1">
        <v>1.51608E-2</v>
      </c>
      <c r="S56" s="1">
        <v>1.70768E-2</v>
      </c>
      <c r="T56" s="1">
        <f t="shared" si="0"/>
        <v>3.8655500000000002E-2</v>
      </c>
      <c r="U56" s="1"/>
      <c r="V56" s="1">
        <v>279</v>
      </c>
      <c r="W56" s="1">
        <v>1.37276E-2</v>
      </c>
      <c r="X56" s="1">
        <v>-0.120985</v>
      </c>
      <c r="Y56" s="1">
        <v>0.10846799999999999</v>
      </c>
      <c r="Z56">
        <f t="shared" si="1"/>
        <v>4.0353333333333075E-4</v>
      </c>
    </row>
    <row r="57" spans="1:26" x14ac:dyDescent="0.2">
      <c r="A57" s="4">
        <v>278</v>
      </c>
      <c r="B57" s="4">
        <v>4.13781</v>
      </c>
      <c r="C57" s="4">
        <v>3.92197</v>
      </c>
      <c r="D57" s="4">
        <v>3.92624</v>
      </c>
      <c r="E57" s="4"/>
      <c r="F57" s="1">
        <v>278</v>
      </c>
      <c r="G57" s="1">
        <v>3.30891</v>
      </c>
      <c r="H57" s="1">
        <v>3.1469999999999998</v>
      </c>
      <c r="I57" s="1">
        <v>3.2382200000000001</v>
      </c>
      <c r="J57" s="1"/>
      <c r="K57" s="1">
        <v>278</v>
      </c>
      <c r="L57" s="1">
        <v>5.0237400000000001</v>
      </c>
      <c r="M57" s="1">
        <v>4.98447</v>
      </c>
      <c r="N57" s="1">
        <v>4.9950599999999996</v>
      </c>
      <c r="O57" s="1"/>
      <c r="P57" s="1">
        <v>278</v>
      </c>
      <c r="Q57" s="1">
        <v>0.18155099999999999</v>
      </c>
      <c r="R57" s="1">
        <v>8.9188600000000007E-2</v>
      </c>
      <c r="S57" s="1">
        <v>-2.14535E-2</v>
      </c>
      <c r="T57" s="1">
        <f t="shared" si="0"/>
        <v>8.3095366666666656E-2</v>
      </c>
      <c r="U57" s="1"/>
      <c r="V57" s="1">
        <v>278</v>
      </c>
      <c r="W57" s="1">
        <v>2.2603700000000001E-2</v>
      </c>
      <c r="X57" s="1">
        <v>-3.6573799999999997E-2</v>
      </c>
      <c r="Y57" s="1">
        <v>4.0675900000000001E-2</v>
      </c>
      <c r="Z57">
        <f t="shared" si="1"/>
        <v>8.9019333333333357E-3</v>
      </c>
    </row>
    <row r="58" spans="1:26" x14ac:dyDescent="0.2">
      <c r="A58" s="4">
        <v>277</v>
      </c>
      <c r="B58" s="4">
        <v>4.9071199999999999</v>
      </c>
      <c r="C58" s="4">
        <v>4.8346400000000003</v>
      </c>
      <c r="D58" s="4">
        <v>4.7830300000000001</v>
      </c>
      <c r="E58" s="4"/>
      <c r="F58" s="1">
        <v>277</v>
      </c>
      <c r="G58" s="1">
        <v>3.5561199999999999</v>
      </c>
      <c r="H58" s="1">
        <v>3.4456600000000002</v>
      </c>
      <c r="I58" s="1">
        <v>3.2606000000000002</v>
      </c>
      <c r="J58" s="1"/>
      <c r="K58" s="1">
        <v>277</v>
      </c>
      <c r="L58" s="1">
        <v>5.1639799999999996</v>
      </c>
      <c r="M58" s="1">
        <v>5.5137700000000001</v>
      </c>
      <c r="N58" s="1">
        <v>5.38612</v>
      </c>
      <c r="O58" s="1"/>
      <c r="P58" s="1">
        <v>277</v>
      </c>
      <c r="Q58" s="1">
        <v>-1.13025E-3</v>
      </c>
      <c r="R58" s="1">
        <v>4.2588099999999997E-2</v>
      </c>
      <c r="S58" s="1">
        <v>0.134135</v>
      </c>
      <c r="T58" s="1">
        <f t="shared" si="0"/>
        <v>5.8530949999999998E-2</v>
      </c>
      <c r="U58" s="1"/>
      <c r="V58" s="1">
        <v>277</v>
      </c>
      <c r="W58" s="1">
        <v>3.71265E-2</v>
      </c>
      <c r="X58" s="1">
        <v>-6.6539600000000004E-2</v>
      </c>
      <c r="Y58" s="1">
        <v>-5.3383699999999999E-2</v>
      </c>
      <c r="Z58">
        <f t="shared" si="1"/>
        <v>-2.7598933333333336E-2</v>
      </c>
    </row>
    <row r="59" spans="1:26" x14ac:dyDescent="0.2">
      <c r="A59" s="4">
        <v>276</v>
      </c>
      <c r="B59" s="4">
        <v>5.6069899999999997</v>
      </c>
      <c r="C59" s="4">
        <v>5.4791699999999999</v>
      </c>
      <c r="D59" s="4">
        <v>5.5718399999999999</v>
      </c>
      <c r="E59" s="4"/>
      <c r="F59" s="1">
        <v>276</v>
      </c>
      <c r="G59" s="1">
        <v>3.2884799999999998</v>
      </c>
      <c r="H59" s="1">
        <v>3.11313</v>
      </c>
      <c r="I59" s="1">
        <v>3.38788</v>
      </c>
      <c r="J59" s="1"/>
      <c r="K59" s="1">
        <v>276</v>
      </c>
      <c r="L59" s="1">
        <v>5.5373000000000001</v>
      </c>
      <c r="M59" s="1">
        <v>5.7436999999999996</v>
      </c>
      <c r="N59" s="1">
        <v>5.4711100000000004</v>
      </c>
      <c r="O59" s="1"/>
      <c r="P59" s="1">
        <v>276</v>
      </c>
      <c r="Q59" s="1">
        <v>-3.0814600000000001E-2</v>
      </c>
      <c r="R59" s="1">
        <v>-6.4178499999999999E-2</v>
      </c>
      <c r="S59" s="1">
        <v>-0.10406</v>
      </c>
      <c r="T59" s="1">
        <f t="shared" si="0"/>
        <v>-6.6351033333333323E-2</v>
      </c>
      <c r="U59" s="1"/>
      <c r="V59" s="1">
        <v>276</v>
      </c>
      <c r="W59" s="1">
        <v>6.6546999999999995E-2</v>
      </c>
      <c r="X59" s="1">
        <v>0.114825</v>
      </c>
      <c r="Y59" s="1">
        <v>0.13311400000000001</v>
      </c>
      <c r="Z59">
        <f t="shared" si="1"/>
        <v>0.10482866666666667</v>
      </c>
    </row>
    <row r="60" spans="1:26" x14ac:dyDescent="0.2">
      <c r="A60" s="4">
        <v>275</v>
      </c>
      <c r="B60" s="4">
        <v>6.0935199999999998</v>
      </c>
      <c r="C60" s="4">
        <v>6.1766199999999998</v>
      </c>
      <c r="D60" s="4">
        <v>6.2791399999999999</v>
      </c>
      <c r="E60" s="4"/>
      <c r="F60" s="1">
        <v>275</v>
      </c>
      <c r="G60" s="1">
        <v>3.42835</v>
      </c>
      <c r="H60" s="1">
        <v>3.0190600000000001</v>
      </c>
      <c r="I60" s="1">
        <v>3.1392199999999999</v>
      </c>
      <c r="J60" s="1"/>
      <c r="K60" s="1">
        <v>275</v>
      </c>
      <c r="L60" s="1">
        <v>6.0170000000000003</v>
      </c>
      <c r="M60" s="1">
        <v>5.9868300000000003</v>
      </c>
      <c r="N60" s="1">
        <v>5.9987599999999999</v>
      </c>
      <c r="O60" s="1"/>
      <c r="P60" s="1">
        <v>275</v>
      </c>
      <c r="Q60" s="1">
        <v>3.9202800000000003E-2</v>
      </c>
      <c r="R60" s="1">
        <v>0.18388099999999999</v>
      </c>
      <c r="S60" s="1">
        <v>1.9779700000000001E-2</v>
      </c>
      <c r="T60" s="1">
        <f t="shared" si="0"/>
        <v>8.0954499999999999E-2</v>
      </c>
      <c r="U60" s="1"/>
      <c r="V60" s="1">
        <v>275</v>
      </c>
      <c r="W60" s="1">
        <v>0.104324</v>
      </c>
      <c r="X60" s="1">
        <v>0.186305</v>
      </c>
      <c r="Y60" s="1">
        <v>-0.15700800000000001</v>
      </c>
      <c r="Z60">
        <f t="shared" si="1"/>
        <v>4.4540333333333341E-2</v>
      </c>
    </row>
    <row r="61" spans="1:26" x14ac:dyDescent="0.2">
      <c r="A61" s="4">
        <v>274</v>
      </c>
      <c r="B61" s="4">
        <v>6.9117699999999997</v>
      </c>
      <c r="C61" s="4">
        <v>6.9594899999999997</v>
      </c>
      <c r="D61" s="4">
        <v>6.8964600000000003</v>
      </c>
      <c r="E61" s="4"/>
      <c r="F61" s="1">
        <v>274</v>
      </c>
      <c r="G61" s="1">
        <v>3.08521</v>
      </c>
      <c r="H61" s="1">
        <v>2.8898999999999999</v>
      </c>
      <c r="I61" s="1">
        <v>3.0346500000000001</v>
      </c>
      <c r="J61" s="1"/>
      <c r="K61" s="1">
        <v>274</v>
      </c>
      <c r="L61" s="1">
        <v>6.46645</v>
      </c>
      <c r="M61" s="1">
        <v>6.2744799999999996</v>
      </c>
      <c r="N61" s="1">
        <v>6.5065</v>
      </c>
      <c r="O61" s="1"/>
      <c r="P61" s="1">
        <v>274</v>
      </c>
      <c r="Q61" s="1">
        <v>0.10971</v>
      </c>
      <c r="R61" s="1">
        <v>5.5025699999999997E-2</v>
      </c>
      <c r="S61" s="1">
        <v>3.7014199999999997E-2</v>
      </c>
      <c r="T61" s="1">
        <f t="shared" si="0"/>
        <v>6.7249966666666661E-2</v>
      </c>
      <c r="U61" s="1"/>
      <c r="V61" s="1">
        <v>274</v>
      </c>
      <c r="W61" s="1">
        <v>1.5763699999999999E-3</v>
      </c>
      <c r="X61" s="1">
        <v>-0.10116700000000001</v>
      </c>
      <c r="Y61" s="1">
        <v>-3.1577599999999997E-2</v>
      </c>
      <c r="Z61">
        <f t="shared" si="1"/>
        <v>-4.3722743333333335E-2</v>
      </c>
    </row>
    <row r="62" spans="1:26" x14ac:dyDescent="0.2">
      <c r="A62" s="4">
        <v>273</v>
      </c>
      <c r="B62" s="4">
        <v>7.1909599999999996</v>
      </c>
      <c r="C62" s="4">
        <v>7.4569000000000001</v>
      </c>
      <c r="D62" s="4">
        <v>7.5912199999999999</v>
      </c>
      <c r="E62" s="4"/>
      <c r="F62" s="1">
        <v>273</v>
      </c>
      <c r="G62" s="1">
        <v>2.8826100000000001</v>
      </c>
      <c r="H62" s="1">
        <v>2.8039399999999999</v>
      </c>
      <c r="I62" s="1">
        <v>2.9214099999999998</v>
      </c>
      <c r="J62" s="1"/>
      <c r="K62" s="1">
        <v>273</v>
      </c>
      <c r="L62" s="1">
        <v>6.4441199999999998</v>
      </c>
      <c r="M62" s="1">
        <v>6.3651900000000001</v>
      </c>
      <c r="N62" s="1">
        <v>6.5865900000000002</v>
      </c>
      <c r="O62" s="1"/>
      <c r="P62" s="1">
        <v>273</v>
      </c>
      <c r="Q62" s="1">
        <v>-6.8871699999999994E-2</v>
      </c>
      <c r="R62" s="1">
        <v>-9.4073599999999993E-2</v>
      </c>
      <c r="S62" s="1">
        <v>-4.65548E-2</v>
      </c>
      <c r="T62" s="1">
        <f t="shared" si="0"/>
        <v>-6.983336666666666E-2</v>
      </c>
      <c r="U62" s="1"/>
      <c r="V62" s="1">
        <v>273</v>
      </c>
      <c r="W62" s="1">
        <v>6.3966499999999996E-2</v>
      </c>
      <c r="X62" s="1">
        <v>9.1083300000000006E-2</v>
      </c>
      <c r="Y62" s="1">
        <v>0.18107899999999999</v>
      </c>
      <c r="Z62">
        <f t="shared" si="1"/>
        <v>0.11204293333333333</v>
      </c>
    </row>
    <row r="63" spans="1:26" x14ac:dyDescent="0.2">
      <c r="A63" s="4">
        <v>272</v>
      </c>
      <c r="B63" s="4">
        <v>8.2352000000000007</v>
      </c>
      <c r="C63" s="4">
        <v>8.1583000000000006</v>
      </c>
      <c r="D63" s="4">
        <v>8.0162399999999998</v>
      </c>
      <c r="E63" s="4"/>
      <c r="F63" s="1">
        <v>272</v>
      </c>
      <c r="G63" s="1">
        <v>2.93858</v>
      </c>
      <c r="H63" s="1">
        <v>2.7829700000000002</v>
      </c>
      <c r="I63" s="1">
        <v>2.5041000000000002</v>
      </c>
      <c r="J63" s="1"/>
      <c r="K63" s="1">
        <v>272</v>
      </c>
      <c r="L63" s="1">
        <v>6.7041500000000003</v>
      </c>
      <c r="M63" s="1">
        <v>6.9392100000000001</v>
      </c>
      <c r="N63" s="1">
        <v>6.6409599999999998</v>
      </c>
      <c r="O63" s="1"/>
      <c r="P63" s="1">
        <v>272</v>
      </c>
      <c r="Q63" s="1">
        <v>8.0730700000000002E-2</v>
      </c>
      <c r="R63" s="1">
        <v>3.1232E-3</v>
      </c>
      <c r="S63" s="1">
        <v>4.36193E-2</v>
      </c>
      <c r="T63" s="1">
        <f t="shared" si="0"/>
        <v>4.2491066666666667E-2</v>
      </c>
      <c r="U63" s="1"/>
      <c r="V63" s="1">
        <v>272</v>
      </c>
      <c r="W63" s="1">
        <v>-3.77469E-2</v>
      </c>
      <c r="X63" s="1">
        <v>1.21151E-2</v>
      </c>
      <c r="Y63" s="1">
        <v>6.5976199999999999E-2</v>
      </c>
      <c r="Z63">
        <f t="shared" si="1"/>
        <v>1.3448133333333334E-2</v>
      </c>
    </row>
    <row r="64" spans="1:26" x14ac:dyDescent="0.2">
      <c r="A64" s="4">
        <v>271</v>
      </c>
      <c r="B64" s="4">
        <v>8.6684099999999997</v>
      </c>
      <c r="C64" s="4">
        <v>8.4758600000000008</v>
      </c>
      <c r="D64" s="4">
        <v>8.5289199999999994</v>
      </c>
      <c r="E64" s="4"/>
      <c r="F64" s="1">
        <v>271</v>
      </c>
      <c r="G64" s="1">
        <v>2.5079600000000002</v>
      </c>
      <c r="H64" s="1">
        <v>2.3765499999999999</v>
      </c>
      <c r="I64" s="1">
        <v>2.4463599999999999</v>
      </c>
      <c r="J64" s="1"/>
      <c r="K64" s="1">
        <v>271</v>
      </c>
      <c r="L64" s="1">
        <v>7.2488599999999996</v>
      </c>
      <c r="M64" s="1">
        <v>7.0290900000000001</v>
      </c>
      <c r="N64" s="1">
        <v>7.0339700000000001</v>
      </c>
      <c r="O64" s="1"/>
      <c r="P64" s="1">
        <v>271</v>
      </c>
      <c r="Q64" s="1">
        <v>5.3981100000000002E-3</v>
      </c>
      <c r="R64" s="1">
        <v>0.16722100000000001</v>
      </c>
      <c r="S64" s="1">
        <v>1.6256900000000001E-2</v>
      </c>
      <c r="T64" s="1">
        <f t="shared" si="0"/>
        <v>6.2958670000000008E-2</v>
      </c>
      <c r="U64" s="1"/>
      <c r="V64" s="1">
        <v>271</v>
      </c>
      <c r="W64" s="1">
        <v>-8.4556600000000003E-3</v>
      </c>
      <c r="X64" s="1">
        <v>0.100456</v>
      </c>
      <c r="Y64" s="1">
        <v>-2.1636599999999999E-2</v>
      </c>
      <c r="Z64">
        <f t="shared" si="1"/>
        <v>2.3454580000000003E-2</v>
      </c>
    </row>
    <row r="65" spans="1:26" x14ac:dyDescent="0.2">
      <c r="A65" s="4">
        <v>270</v>
      </c>
      <c r="B65" s="4">
        <v>9.26051</v>
      </c>
      <c r="C65" s="4">
        <v>9.1218299999999992</v>
      </c>
      <c r="D65" s="4">
        <v>9.0394500000000004</v>
      </c>
      <c r="E65" s="4"/>
      <c r="F65" s="1">
        <v>270</v>
      </c>
      <c r="G65" s="1">
        <v>2.43492</v>
      </c>
      <c r="H65" s="1">
        <v>2.3585500000000001</v>
      </c>
      <c r="I65" s="1">
        <v>2.3560099999999999</v>
      </c>
      <c r="J65" s="1"/>
      <c r="K65" s="1">
        <v>270</v>
      </c>
      <c r="L65" s="1">
        <v>7.1026699999999998</v>
      </c>
      <c r="M65" s="1">
        <v>7.3441200000000002</v>
      </c>
      <c r="N65" s="1">
        <v>6.7837800000000001</v>
      </c>
      <c r="O65" s="1"/>
      <c r="P65" s="1">
        <v>270</v>
      </c>
      <c r="Q65" s="1">
        <v>6.7907099999999998E-2</v>
      </c>
      <c r="R65" s="1">
        <v>8.6682800000000004E-2</v>
      </c>
      <c r="S65" s="1">
        <v>-1.4955899999999999E-2</v>
      </c>
      <c r="T65" s="1">
        <f t="shared" si="0"/>
        <v>4.6544666666666672E-2</v>
      </c>
      <c r="U65" s="1"/>
      <c r="V65" s="1">
        <v>270</v>
      </c>
      <c r="W65" s="1">
        <v>3.5526599999999998E-2</v>
      </c>
      <c r="X65" s="1">
        <v>-5.7147900000000001E-2</v>
      </c>
      <c r="Y65" s="1">
        <v>7.8528500000000001E-2</v>
      </c>
      <c r="Z65">
        <f t="shared" si="1"/>
        <v>1.8969066666666666E-2</v>
      </c>
    </row>
    <row r="66" spans="1:26" x14ac:dyDescent="0.2">
      <c r="A66" s="4">
        <v>269</v>
      </c>
      <c r="B66" s="4">
        <v>9.5813500000000005</v>
      </c>
      <c r="C66" s="4">
        <v>9.5859299999999994</v>
      </c>
      <c r="D66" s="4">
        <v>9.2462599999999995</v>
      </c>
      <c r="E66" s="4"/>
      <c r="F66" s="1">
        <v>269</v>
      </c>
      <c r="G66" s="1">
        <v>1.9643600000000001</v>
      </c>
      <c r="H66" s="1">
        <v>1.95665</v>
      </c>
      <c r="I66" s="1">
        <v>2.16554</v>
      </c>
      <c r="J66" s="1"/>
      <c r="K66" s="1">
        <v>269</v>
      </c>
      <c r="L66" s="1">
        <v>7.0873100000000004</v>
      </c>
      <c r="M66" s="1">
        <v>7.2739599999999998</v>
      </c>
      <c r="N66" s="1">
        <v>7.4376199999999999</v>
      </c>
      <c r="O66" s="1"/>
      <c r="P66" s="1">
        <v>269</v>
      </c>
      <c r="Q66" s="1">
        <v>6.3482899999999995E-2</v>
      </c>
      <c r="R66" s="1">
        <v>9.1816300000000003E-2</v>
      </c>
      <c r="S66" s="1">
        <v>-0.14278199999999999</v>
      </c>
      <c r="T66" s="1">
        <f t="shared" si="0"/>
        <v>4.1724000000000023E-3</v>
      </c>
      <c r="U66" s="1"/>
      <c r="V66" s="1">
        <v>269</v>
      </c>
      <c r="W66" s="1">
        <v>-1.2416399999999999E-2</v>
      </c>
      <c r="X66" s="1">
        <v>-3.7442700000000002E-2</v>
      </c>
      <c r="Y66" s="1">
        <v>-3.3331699999999999E-2</v>
      </c>
      <c r="Z66">
        <f t="shared" si="1"/>
        <v>-2.773026666666667E-2</v>
      </c>
    </row>
    <row r="67" spans="1:26" x14ac:dyDescent="0.2">
      <c r="A67" s="4">
        <v>268</v>
      </c>
      <c r="B67" s="4">
        <v>9.8741199999999996</v>
      </c>
      <c r="C67" s="4">
        <v>9.9933700000000005</v>
      </c>
      <c r="D67" s="4">
        <v>10.045400000000001</v>
      </c>
      <c r="E67" s="4"/>
      <c r="F67" s="1">
        <v>268</v>
      </c>
      <c r="G67" s="1">
        <v>1.9405399999999999</v>
      </c>
      <c r="H67" s="1">
        <v>1.9534899999999999</v>
      </c>
      <c r="I67" s="1">
        <v>1.5231399999999999</v>
      </c>
      <c r="J67" s="1"/>
      <c r="K67" s="1">
        <v>268</v>
      </c>
      <c r="L67" s="1">
        <v>7.1288200000000002</v>
      </c>
      <c r="M67" s="1">
        <v>7.1553300000000002</v>
      </c>
      <c r="N67" s="1">
        <v>6.9863600000000003</v>
      </c>
      <c r="O67" s="1"/>
      <c r="P67" s="1">
        <v>268</v>
      </c>
      <c r="Q67" s="1">
        <v>4.5548100000000003E-3</v>
      </c>
      <c r="R67" s="1">
        <v>0.162934</v>
      </c>
      <c r="S67" s="1">
        <v>3.1048099999999999E-2</v>
      </c>
      <c r="T67" s="1">
        <f t="shared" si="0"/>
        <v>6.617896999999999E-2</v>
      </c>
      <c r="U67" s="1"/>
      <c r="V67" s="1">
        <v>268</v>
      </c>
      <c r="W67" s="1">
        <v>7.1540699999999999E-2</v>
      </c>
      <c r="X67" s="1">
        <v>9.1108100000000004E-3</v>
      </c>
      <c r="Y67" s="1">
        <v>4.33804E-2</v>
      </c>
      <c r="Z67">
        <f t="shared" si="1"/>
        <v>4.1343970000000001E-2</v>
      </c>
    </row>
    <row r="68" spans="1:26" x14ac:dyDescent="0.2">
      <c r="A68" s="4">
        <v>267</v>
      </c>
      <c r="B68" s="4">
        <v>10.1265</v>
      </c>
      <c r="C68" s="4">
        <v>10.305</v>
      </c>
      <c r="D68" s="4">
        <v>10.0253</v>
      </c>
      <c r="E68" s="4"/>
      <c r="F68" s="1">
        <v>267</v>
      </c>
      <c r="G68" s="1">
        <v>1.5431600000000001</v>
      </c>
      <c r="H68" s="1">
        <v>1.67489</v>
      </c>
      <c r="I68" s="1">
        <v>1.522</v>
      </c>
      <c r="J68" s="1"/>
      <c r="K68" s="1">
        <v>267</v>
      </c>
      <c r="L68" s="1">
        <v>7.1736599999999999</v>
      </c>
      <c r="M68" s="1">
        <v>7.3390500000000003</v>
      </c>
      <c r="N68" s="1">
        <v>7.06982</v>
      </c>
      <c r="O68" s="1"/>
      <c r="P68" s="1">
        <v>267</v>
      </c>
      <c r="Q68" s="1">
        <v>7.9180299999999995E-2</v>
      </c>
      <c r="R68" s="1">
        <v>0.130076</v>
      </c>
      <c r="S68" s="1">
        <v>-1.6416699999999999E-2</v>
      </c>
      <c r="T68" s="1">
        <f t="shared" si="0"/>
        <v>6.4279866666666671E-2</v>
      </c>
      <c r="U68" s="1"/>
      <c r="V68" s="1">
        <v>267</v>
      </c>
      <c r="W68" s="1">
        <v>3.4358600000000003E-2</v>
      </c>
      <c r="X68" s="1">
        <v>-3.3805799999999997E-2</v>
      </c>
      <c r="Y68" s="1">
        <v>8.2729200000000003E-2</v>
      </c>
      <c r="Z68">
        <f t="shared" si="1"/>
        <v>2.776066666666667E-2</v>
      </c>
    </row>
    <row r="69" spans="1:26" x14ac:dyDescent="0.2">
      <c r="A69" s="4">
        <v>266</v>
      </c>
      <c r="B69" s="4">
        <v>10.5253</v>
      </c>
      <c r="C69" s="4">
        <v>10.131</v>
      </c>
      <c r="D69" s="4">
        <v>10.2737</v>
      </c>
      <c r="E69" s="4"/>
      <c r="F69" s="1">
        <v>266</v>
      </c>
      <c r="G69" s="1">
        <v>1.04067</v>
      </c>
      <c r="H69" s="1">
        <v>1.0230399999999999</v>
      </c>
      <c r="I69" s="1">
        <v>1.3389899999999999</v>
      </c>
      <c r="J69" s="1"/>
      <c r="K69" s="1">
        <v>266</v>
      </c>
      <c r="L69" s="1">
        <v>7.0007999999999999</v>
      </c>
      <c r="M69" s="1">
        <v>6.9885200000000003</v>
      </c>
      <c r="N69" s="1">
        <v>6.9426800000000002</v>
      </c>
      <c r="O69" s="1"/>
      <c r="P69" s="1">
        <v>266</v>
      </c>
      <c r="Q69" s="1">
        <v>0.11769</v>
      </c>
      <c r="R69" s="1">
        <v>0.119246</v>
      </c>
      <c r="S69" s="1">
        <v>-3.2661500000000003E-2</v>
      </c>
      <c r="T69" s="1">
        <f t="shared" si="0"/>
        <v>6.8091499999999999E-2</v>
      </c>
      <c r="U69" s="1"/>
      <c r="V69" s="1">
        <v>266</v>
      </c>
      <c r="W69" s="1">
        <v>0.15015600000000001</v>
      </c>
      <c r="X69" s="1">
        <v>8.8308700000000004E-2</v>
      </c>
      <c r="Y69" s="1">
        <v>0.104032</v>
      </c>
      <c r="Z69">
        <f t="shared" si="1"/>
        <v>0.11416556666666668</v>
      </c>
    </row>
    <row r="70" spans="1:26" x14ac:dyDescent="0.2">
      <c r="A70" s="4">
        <v>265</v>
      </c>
      <c r="B70" s="4">
        <v>10.1944</v>
      </c>
      <c r="C70" s="4">
        <v>10.2079</v>
      </c>
      <c r="D70" s="4">
        <v>10.4117</v>
      </c>
      <c r="E70" s="4"/>
      <c r="F70" s="1">
        <v>265</v>
      </c>
      <c r="G70" s="1">
        <v>0.91269900000000004</v>
      </c>
      <c r="H70" s="1">
        <v>0.96093499999999998</v>
      </c>
      <c r="I70" s="1">
        <v>0.85269899999999998</v>
      </c>
      <c r="J70" s="1"/>
      <c r="K70" s="1">
        <v>265</v>
      </c>
      <c r="L70" s="1">
        <v>6.57911</v>
      </c>
      <c r="M70" s="1">
        <v>7.0480099999999997</v>
      </c>
      <c r="N70" s="1">
        <v>6.8395599999999996</v>
      </c>
      <c r="O70" s="1"/>
      <c r="P70" s="1">
        <v>265</v>
      </c>
      <c r="Q70" s="1">
        <v>5.61211E-2</v>
      </c>
      <c r="R70" s="1">
        <v>-0.17743600000000001</v>
      </c>
      <c r="S70" s="1">
        <v>-0.12349</v>
      </c>
      <c r="T70" s="1">
        <f t="shared" ref="T70:T133" si="2">AVERAGE(Q70:S70)</f>
        <v>-8.1601633333333326E-2</v>
      </c>
      <c r="U70" s="1"/>
      <c r="V70" s="1">
        <v>265</v>
      </c>
      <c r="W70" s="1">
        <v>6.7843299999999995E-2</v>
      </c>
      <c r="X70" s="1">
        <v>1.01838E-2</v>
      </c>
      <c r="Y70" s="1">
        <v>-3.3182400000000001E-2</v>
      </c>
      <c r="Z70">
        <f t="shared" ref="Z70:Z133" si="3">AVERAGE(W70:Y70)</f>
        <v>1.494823333333333E-2</v>
      </c>
    </row>
    <row r="71" spans="1:26" x14ac:dyDescent="0.2">
      <c r="A71" s="4">
        <v>264</v>
      </c>
      <c r="B71" s="4">
        <v>10.135300000000001</v>
      </c>
      <c r="C71" s="4">
        <v>10.1182</v>
      </c>
      <c r="D71" s="4">
        <v>9.9278700000000004</v>
      </c>
      <c r="E71" s="4"/>
      <c r="F71" s="1">
        <v>264</v>
      </c>
      <c r="G71" s="1">
        <v>0.57470399999999999</v>
      </c>
      <c r="H71" s="1">
        <v>0.76080300000000001</v>
      </c>
      <c r="I71" s="1">
        <v>0.64965099999999998</v>
      </c>
      <c r="J71" s="1"/>
      <c r="K71" s="1">
        <v>264</v>
      </c>
      <c r="L71" s="1">
        <v>6.2675999999999998</v>
      </c>
      <c r="M71" s="1">
        <v>6.6377800000000002</v>
      </c>
      <c r="N71" s="1">
        <v>6.4176000000000002</v>
      </c>
      <c r="O71" s="1"/>
      <c r="P71" s="1">
        <v>264</v>
      </c>
      <c r="Q71" s="1">
        <v>0.11045099999999999</v>
      </c>
      <c r="R71" s="1">
        <v>3.2575600000000003E-2</v>
      </c>
      <c r="S71" s="1">
        <v>4.8344600000000001E-2</v>
      </c>
      <c r="T71" s="1">
        <f t="shared" si="2"/>
        <v>6.3790400000000011E-2</v>
      </c>
      <c r="U71" s="1"/>
      <c r="V71" s="1">
        <v>264</v>
      </c>
      <c r="W71" s="1">
        <v>0.116656</v>
      </c>
      <c r="X71" s="1">
        <v>-9.55627E-2</v>
      </c>
      <c r="Y71" s="1">
        <v>0.123018</v>
      </c>
      <c r="Z71">
        <f t="shared" si="3"/>
        <v>4.8037099999999999E-2</v>
      </c>
    </row>
    <row r="72" spans="1:26" x14ac:dyDescent="0.2">
      <c r="A72" s="4">
        <v>263</v>
      </c>
      <c r="B72" s="4">
        <v>9.4718999999999998</v>
      </c>
      <c r="C72" s="4">
        <v>9.5705899999999993</v>
      </c>
      <c r="D72" s="4">
        <v>10.032400000000001</v>
      </c>
      <c r="E72" s="4"/>
      <c r="F72" s="1">
        <v>263</v>
      </c>
      <c r="G72" s="1">
        <v>0.51250200000000001</v>
      </c>
      <c r="H72" s="1">
        <v>0.479412</v>
      </c>
      <c r="I72" s="1">
        <v>0.43188399999999999</v>
      </c>
      <c r="J72" s="1"/>
      <c r="K72" s="1">
        <v>263</v>
      </c>
      <c r="L72" s="1">
        <v>6.0704500000000001</v>
      </c>
      <c r="M72" s="1">
        <v>5.9187599999999998</v>
      </c>
      <c r="N72" s="1">
        <v>5.9709700000000003</v>
      </c>
      <c r="O72" s="1"/>
      <c r="P72" s="1">
        <v>263</v>
      </c>
      <c r="Q72" s="1">
        <v>3.3305800000000003E-2</v>
      </c>
      <c r="R72" s="1">
        <v>0.116537</v>
      </c>
      <c r="S72" s="1">
        <v>-3.4559800000000002E-2</v>
      </c>
      <c r="T72" s="1">
        <f t="shared" si="2"/>
        <v>3.8427666666666666E-2</v>
      </c>
      <c r="U72" s="1"/>
      <c r="V72" s="1">
        <v>263</v>
      </c>
      <c r="W72" s="1">
        <v>7.4330900000000005E-2</v>
      </c>
      <c r="X72" s="1">
        <v>-4.4317099999999998E-2</v>
      </c>
      <c r="Y72" s="1">
        <v>5.3615500000000003E-2</v>
      </c>
      <c r="Z72">
        <f t="shared" si="3"/>
        <v>2.7876433333333339E-2</v>
      </c>
    </row>
    <row r="73" spans="1:26" x14ac:dyDescent="0.2">
      <c r="A73" s="4">
        <v>262</v>
      </c>
      <c r="B73" s="4">
        <v>8.8883700000000001</v>
      </c>
      <c r="C73" s="4">
        <v>8.8815799999999996</v>
      </c>
      <c r="D73" s="4">
        <v>8.9344400000000004</v>
      </c>
      <c r="E73" s="4"/>
      <c r="F73" s="1">
        <v>262</v>
      </c>
      <c r="G73" s="1">
        <v>-0.23167499999999999</v>
      </c>
      <c r="H73" s="1">
        <v>-2.5161300000000001E-2</v>
      </c>
      <c r="I73" s="1">
        <v>-8.82521E-2</v>
      </c>
      <c r="J73" s="1"/>
      <c r="K73" s="1">
        <v>262</v>
      </c>
      <c r="L73" s="1">
        <v>5.4585299999999997</v>
      </c>
      <c r="M73" s="1">
        <v>5.8587600000000002</v>
      </c>
      <c r="N73" s="1">
        <v>5.4479800000000003</v>
      </c>
      <c r="O73" s="1"/>
      <c r="P73" s="1">
        <v>262</v>
      </c>
      <c r="Q73" s="1">
        <v>5.3661399999999998E-2</v>
      </c>
      <c r="R73" s="1">
        <v>3.2835499999999997E-2</v>
      </c>
      <c r="S73" s="1">
        <v>-2.7978300000000001E-2</v>
      </c>
      <c r="T73" s="1">
        <f t="shared" si="2"/>
        <v>1.9506199999999998E-2</v>
      </c>
      <c r="U73" s="1"/>
      <c r="V73" s="1">
        <v>262</v>
      </c>
      <c r="W73" s="1">
        <v>-2.5533299999999999E-3</v>
      </c>
      <c r="X73" s="1">
        <v>5.3981599999999998E-2</v>
      </c>
      <c r="Y73" s="1">
        <v>4.3990899999999996E-3</v>
      </c>
      <c r="Z73">
        <f t="shared" si="3"/>
        <v>1.860912E-2</v>
      </c>
    </row>
    <row r="74" spans="1:26" x14ac:dyDescent="0.2">
      <c r="A74" s="4">
        <v>261</v>
      </c>
      <c r="B74" s="4">
        <v>7.7713700000000001</v>
      </c>
      <c r="C74" s="4">
        <v>7.8460099999999997</v>
      </c>
      <c r="D74" s="4">
        <v>7.9190699999999996</v>
      </c>
      <c r="E74" s="4"/>
      <c r="F74" s="1">
        <v>261</v>
      </c>
      <c r="G74" s="1">
        <v>-0.14244100000000001</v>
      </c>
      <c r="H74" s="1">
        <v>-0.33623700000000001</v>
      </c>
      <c r="I74" s="1">
        <v>-0.52519199999999999</v>
      </c>
      <c r="J74" s="1"/>
      <c r="K74" s="1">
        <v>261</v>
      </c>
      <c r="L74" s="1">
        <v>5.2069099999999997</v>
      </c>
      <c r="M74" s="1">
        <v>5.0603999999999996</v>
      </c>
      <c r="N74" s="1">
        <v>5.0803799999999999</v>
      </c>
      <c r="O74" s="1"/>
      <c r="P74" s="1">
        <v>261</v>
      </c>
      <c r="Q74" s="1">
        <v>-1.20153E-2</v>
      </c>
      <c r="R74" s="1">
        <v>5.9951699999999997E-2</v>
      </c>
      <c r="S74" s="1">
        <v>-6.7328700000000005E-2</v>
      </c>
      <c r="T74" s="1">
        <f t="shared" si="2"/>
        <v>-6.464100000000003E-3</v>
      </c>
      <c r="U74" s="1"/>
      <c r="V74" s="1">
        <v>261</v>
      </c>
      <c r="W74" s="1">
        <v>9.0077199999999996E-2</v>
      </c>
      <c r="X74" s="1">
        <v>-4.5486899999999997E-2</v>
      </c>
      <c r="Y74" s="1">
        <v>-2.98532E-2</v>
      </c>
      <c r="Z74">
        <f t="shared" si="3"/>
        <v>4.9123666666666668E-3</v>
      </c>
    </row>
    <row r="75" spans="1:26" x14ac:dyDescent="0.2">
      <c r="A75" s="4">
        <v>260</v>
      </c>
      <c r="B75" s="4">
        <v>6.7733499999999998</v>
      </c>
      <c r="C75" s="4">
        <v>6.9344599999999996</v>
      </c>
      <c r="D75" s="4">
        <v>6.9222700000000001</v>
      </c>
      <c r="E75" s="4"/>
      <c r="F75" s="1">
        <v>260</v>
      </c>
      <c r="G75" s="1">
        <v>-0.38294699999999998</v>
      </c>
      <c r="H75" s="1">
        <v>-0.65171900000000005</v>
      </c>
      <c r="I75" s="1">
        <v>-0.28453699999999998</v>
      </c>
      <c r="J75" s="1"/>
      <c r="K75" s="1">
        <v>260</v>
      </c>
      <c r="L75" s="1">
        <v>4.1795999999999998</v>
      </c>
      <c r="M75" s="1">
        <v>4.4529500000000004</v>
      </c>
      <c r="N75" s="1">
        <v>4.3473499999999996</v>
      </c>
      <c r="O75" s="1"/>
      <c r="P75" s="1">
        <v>260</v>
      </c>
      <c r="Q75" s="1">
        <v>4.68405E-2</v>
      </c>
      <c r="R75" s="1">
        <v>9.53822E-2</v>
      </c>
      <c r="S75" s="1">
        <v>7.0093799999999998E-2</v>
      </c>
      <c r="T75" s="1">
        <f t="shared" si="2"/>
        <v>7.0772166666666678E-2</v>
      </c>
      <c r="U75" s="1"/>
      <c r="V75" s="1">
        <v>260</v>
      </c>
      <c r="W75" s="1">
        <v>-2.7375899999999998E-3</v>
      </c>
      <c r="X75" s="1">
        <v>-0.110545</v>
      </c>
      <c r="Y75" s="1">
        <v>9.4249099999999999E-3</v>
      </c>
      <c r="Z75">
        <f t="shared" si="3"/>
        <v>-3.4619226666666669E-2</v>
      </c>
    </row>
    <row r="76" spans="1:26" x14ac:dyDescent="0.2">
      <c r="A76" s="4">
        <v>259</v>
      </c>
      <c r="B76" s="4">
        <v>5.8083</v>
      </c>
      <c r="C76" s="4">
        <v>5.7955699999999997</v>
      </c>
      <c r="D76" s="4">
        <v>5.7340099999999996</v>
      </c>
      <c r="E76" s="4"/>
      <c r="F76" s="1">
        <v>259</v>
      </c>
      <c r="G76" s="1">
        <v>-0.90878000000000003</v>
      </c>
      <c r="H76" s="1">
        <v>-0.85893200000000003</v>
      </c>
      <c r="I76" s="1">
        <v>-0.80989999999999995</v>
      </c>
      <c r="J76" s="1"/>
      <c r="K76" s="1">
        <v>259</v>
      </c>
      <c r="L76" s="1">
        <v>3.8823400000000001</v>
      </c>
      <c r="M76" s="1">
        <v>3.6383000000000001</v>
      </c>
      <c r="N76" s="1">
        <v>3.9883500000000001</v>
      </c>
      <c r="O76" s="1"/>
      <c r="P76" s="1">
        <v>259</v>
      </c>
      <c r="Q76" s="1">
        <v>-0.12091399999999999</v>
      </c>
      <c r="R76" s="1">
        <v>0.101117</v>
      </c>
      <c r="S76" s="1">
        <v>-3.0330200000000002E-2</v>
      </c>
      <c r="T76" s="1">
        <f t="shared" si="2"/>
        <v>-1.6709066666666664E-2</v>
      </c>
      <c r="U76" s="1"/>
      <c r="V76" s="1">
        <v>259</v>
      </c>
      <c r="W76" s="1">
        <v>-9.5044900000000002E-2</v>
      </c>
      <c r="X76" s="1">
        <v>0.12593499999999999</v>
      </c>
      <c r="Y76" s="1">
        <v>0.10834299999999999</v>
      </c>
      <c r="Z76">
        <f t="shared" si="3"/>
        <v>4.6411033333333331E-2</v>
      </c>
    </row>
    <row r="77" spans="1:26" x14ac:dyDescent="0.2">
      <c r="A77" s="4">
        <v>258</v>
      </c>
      <c r="B77" s="4">
        <v>4.5889699999999998</v>
      </c>
      <c r="C77" s="4">
        <v>4.4166499999999997</v>
      </c>
      <c r="D77" s="4">
        <v>4.4968000000000004</v>
      </c>
      <c r="E77" s="4"/>
      <c r="F77" s="1">
        <v>258</v>
      </c>
      <c r="G77" s="1">
        <v>-0.92994500000000002</v>
      </c>
      <c r="H77" s="1">
        <v>-1.1052200000000001</v>
      </c>
      <c r="I77" s="1">
        <v>-0.96846100000000002</v>
      </c>
      <c r="J77" s="1"/>
      <c r="K77" s="1">
        <v>258</v>
      </c>
      <c r="L77" s="1">
        <v>3.3668100000000001</v>
      </c>
      <c r="M77" s="1">
        <v>3.2652999999999999</v>
      </c>
      <c r="N77" s="1">
        <v>3.1585899999999998</v>
      </c>
      <c r="O77" s="1"/>
      <c r="P77" s="1">
        <v>258</v>
      </c>
      <c r="Q77" s="1">
        <v>2.5416600000000001E-2</v>
      </c>
      <c r="R77" s="1">
        <v>2.88274E-2</v>
      </c>
      <c r="S77" s="1">
        <v>-8.4037700000000001E-4</v>
      </c>
      <c r="T77" s="1">
        <f t="shared" si="2"/>
        <v>1.7801207666666666E-2</v>
      </c>
      <c r="U77" s="1"/>
      <c r="V77" s="1">
        <v>258</v>
      </c>
      <c r="W77" s="1">
        <v>-4.8588199999999998E-2</v>
      </c>
      <c r="X77" s="1">
        <v>2.6837199999999999E-2</v>
      </c>
      <c r="Y77" s="1">
        <v>0.112647</v>
      </c>
      <c r="Z77">
        <f t="shared" si="3"/>
        <v>3.0298666666666668E-2</v>
      </c>
    </row>
    <row r="78" spans="1:26" x14ac:dyDescent="0.2">
      <c r="A78" s="4">
        <v>257</v>
      </c>
      <c r="B78" s="4">
        <v>3.4201100000000002</v>
      </c>
      <c r="C78" s="4">
        <v>3.2665799999999998</v>
      </c>
      <c r="D78" s="4">
        <v>3.4634100000000001</v>
      </c>
      <c r="E78" s="4"/>
      <c r="F78" s="1">
        <v>257</v>
      </c>
      <c r="G78" s="1">
        <v>-1.1511100000000001</v>
      </c>
      <c r="H78" s="1">
        <v>-1.2511300000000001</v>
      </c>
      <c r="I78" s="1">
        <v>-1.2208399999999999</v>
      </c>
      <c r="J78" s="1"/>
      <c r="K78" s="1">
        <v>257</v>
      </c>
      <c r="L78" s="1">
        <v>2.61476</v>
      </c>
      <c r="M78" s="1">
        <v>2.4745699999999999</v>
      </c>
      <c r="N78" s="1">
        <v>2.5120100000000001</v>
      </c>
      <c r="O78" s="1"/>
      <c r="P78" s="1">
        <v>257</v>
      </c>
      <c r="Q78" s="1">
        <v>-5.1239800000000002E-2</v>
      </c>
      <c r="R78" s="1">
        <v>6.1798199999999998E-2</v>
      </c>
      <c r="S78" s="1">
        <v>-2.4548E-2</v>
      </c>
      <c r="T78" s="1">
        <f t="shared" si="2"/>
        <v>-4.6632000000000019E-3</v>
      </c>
      <c r="U78" s="1"/>
      <c r="V78" s="1">
        <v>257</v>
      </c>
      <c r="W78" s="1">
        <v>1.17952E-2</v>
      </c>
      <c r="X78" s="1">
        <v>-5.4090300000000001E-2</v>
      </c>
      <c r="Y78" s="1">
        <v>-8.7044999999999997E-2</v>
      </c>
      <c r="Z78">
        <f t="shared" si="3"/>
        <v>-4.3113366666666673E-2</v>
      </c>
    </row>
    <row r="79" spans="1:26" x14ac:dyDescent="0.2">
      <c r="A79" s="4">
        <v>256</v>
      </c>
      <c r="B79" s="4">
        <v>2.0213700000000001</v>
      </c>
      <c r="C79" s="4">
        <v>2.12357</v>
      </c>
      <c r="D79" s="4">
        <v>1.92807</v>
      </c>
      <c r="E79" s="4"/>
      <c r="F79" s="1">
        <v>256</v>
      </c>
      <c r="G79" s="1">
        <v>-1.3115600000000001</v>
      </c>
      <c r="H79" s="1">
        <v>-1.37883</v>
      </c>
      <c r="I79" s="1">
        <v>-1.54741</v>
      </c>
      <c r="J79" s="1"/>
      <c r="K79" s="1">
        <v>256</v>
      </c>
      <c r="L79" s="1">
        <v>2.4216799999999998</v>
      </c>
      <c r="M79" s="1">
        <v>2.24098</v>
      </c>
      <c r="N79" s="1">
        <v>2.1951499999999999</v>
      </c>
      <c r="O79" s="1"/>
      <c r="P79" s="1">
        <v>256</v>
      </c>
      <c r="Q79" s="1">
        <v>6.0340600000000001E-2</v>
      </c>
      <c r="R79" s="1">
        <v>8.4212200000000001E-2</v>
      </c>
      <c r="S79" s="1">
        <v>5.7558199999999997E-2</v>
      </c>
      <c r="T79" s="1">
        <f t="shared" si="2"/>
        <v>6.7370333333333338E-2</v>
      </c>
      <c r="U79" s="1"/>
      <c r="V79" s="1">
        <v>256</v>
      </c>
      <c r="W79" s="1">
        <v>1.2386100000000001E-2</v>
      </c>
      <c r="X79" s="1">
        <v>-7.5955599999999998E-2</v>
      </c>
      <c r="Y79" s="1">
        <v>8.4665799999999999E-2</v>
      </c>
      <c r="Z79">
        <f t="shared" si="3"/>
        <v>7.0320999999999995E-3</v>
      </c>
    </row>
    <row r="80" spans="1:26" x14ac:dyDescent="0.2">
      <c r="A80" s="4">
        <v>255</v>
      </c>
      <c r="B80" s="4">
        <v>0.84500799999999998</v>
      </c>
      <c r="C80" s="4">
        <v>0.77751499999999996</v>
      </c>
      <c r="D80" s="4">
        <v>0.67315700000000001</v>
      </c>
      <c r="E80" s="4"/>
      <c r="F80" s="1">
        <v>255</v>
      </c>
      <c r="G80" s="1">
        <v>-1.27586</v>
      </c>
      <c r="H80" s="1">
        <v>-1.5521</v>
      </c>
      <c r="I80" s="1">
        <v>-1.56626</v>
      </c>
      <c r="J80" s="1"/>
      <c r="K80" s="1">
        <v>255</v>
      </c>
      <c r="L80" s="1">
        <v>1.66788</v>
      </c>
      <c r="M80" s="1">
        <v>1.6762999999999999</v>
      </c>
      <c r="N80" s="1">
        <v>1.5142800000000001</v>
      </c>
      <c r="O80" s="1"/>
      <c r="P80" s="1">
        <v>255</v>
      </c>
      <c r="Q80" s="1">
        <v>5.4931300000000002E-2</v>
      </c>
      <c r="R80" s="1">
        <v>0.226026</v>
      </c>
      <c r="S80" s="1">
        <v>8.6143800000000006E-2</v>
      </c>
      <c r="T80" s="1">
        <f t="shared" si="2"/>
        <v>0.12236703333333333</v>
      </c>
      <c r="U80" s="1"/>
      <c r="V80" s="1">
        <v>255</v>
      </c>
      <c r="W80" s="1">
        <v>2.8088100000000001E-2</v>
      </c>
      <c r="X80" s="1">
        <v>-5.6349299999999998E-2</v>
      </c>
      <c r="Y80" s="1">
        <v>-3.0711700000000001E-2</v>
      </c>
      <c r="Z80">
        <f t="shared" si="3"/>
        <v>-1.965763333333333E-2</v>
      </c>
    </row>
    <row r="81" spans="1:26" x14ac:dyDescent="0.2">
      <c r="A81" s="4">
        <v>254</v>
      </c>
      <c r="B81" s="4">
        <v>-0.38913500000000001</v>
      </c>
      <c r="C81" s="4">
        <v>-0.66365399999999997</v>
      </c>
      <c r="D81" s="4">
        <v>-0.49084100000000003</v>
      </c>
      <c r="E81" s="4"/>
      <c r="F81" s="1">
        <v>254</v>
      </c>
      <c r="G81" s="1">
        <v>-1.7734099999999999</v>
      </c>
      <c r="H81" s="1">
        <v>-1.76722</v>
      </c>
      <c r="I81" s="1">
        <v>-1.7551699999999999</v>
      </c>
      <c r="J81" s="1"/>
      <c r="K81" s="1">
        <v>254</v>
      </c>
      <c r="L81" s="1">
        <v>1.22458</v>
      </c>
      <c r="M81" s="1">
        <v>1.1016699999999999</v>
      </c>
      <c r="N81" s="1">
        <v>0.95081400000000005</v>
      </c>
      <c r="O81" s="1"/>
      <c r="P81" s="1">
        <v>254</v>
      </c>
      <c r="Q81" s="1">
        <v>-3.13393E-2</v>
      </c>
      <c r="R81" s="1">
        <v>4.6609400000000002E-2</v>
      </c>
      <c r="S81" s="1">
        <v>2.30479E-2</v>
      </c>
      <c r="T81" s="1">
        <f t="shared" si="2"/>
        <v>1.2772666666666668E-2</v>
      </c>
      <c r="U81" s="1"/>
      <c r="V81" s="1">
        <v>254</v>
      </c>
      <c r="W81" s="1">
        <v>5.9009600000000002E-2</v>
      </c>
      <c r="X81" s="1">
        <v>7.8421699999999997E-2</v>
      </c>
      <c r="Y81" s="1">
        <v>-2.3661600000000001E-2</v>
      </c>
      <c r="Z81">
        <f t="shared" si="3"/>
        <v>3.7923233333333334E-2</v>
      </c>
    </row>
    <row r="82" spans="1:26" x14ac:dyDescent="0.2">
      <c r="A82" s="4">
        <v>253</v>
      </c>
      <c r="B82" s="4">
        <v>-1.97584</v>
      </c>
      <c r="C82" s="4">
        <v>-1.9857199999999999</v>
      </c>
      <c r="D82" s="4">
        <v>-1.6866699999999999</v>
      </c>
      <c r="E82" s="4"/>
      <c r="F82" s="1">
        <v>253</v>
      </c>
      <c r="G82" s="1">
        <v>-1.8106500000000001</v>
      </c>
      <c r="H82" s="1">
        <v>-1.8780600000000001</v>
      </c>
      <c r="I82" s="1">
        <v>-1.9085399999999999</v>
      </c>
      <c r="J82" s="1"/>
      <c r="K82" s="1">
        <v>253</v>
      </c>
      <c r="L82" s="1">
        <v>0.23280899999999999</v>
      </c>
      <c r="M82" s="1">
        <v>0.54329499999999997</v>
      </c>
      <c r="N82" s="1">
        <v>0.48694199999999999</v>
      </c>
      <c r="O82" s="1"/>
      <c r="P82" s="1">
        <v>253</v>
      </c>
      <c r="Q82" s="1">
        <v>0.103725</v>
      </c>
      <c r="R82" s="1">
        <v>9.1739600000000001E-4</v>
      </c>
      <c r="S82" s="1">
        <v>2.91439E-2</v>
      </c>
      <c r="T82" s="1">
        <f t="shared" si="2"/>
        <v>4.4595431999999997E-2</v>
      </c>
      <c r="U82" s="1"/>
      <c r="V82" s="1">
        <v>253</v>
      </c>
      <c r="W82" s="1">
        <v>0.106861</v>
      </c>
      <c r="X82" s="1">
        <v>-0.10100099999999999</v>
      </c>
      <c r="Y82" s="1">
        <v>-5.15573E-2</v>
      </c>
      <c r="Z82">
        <f t="shared" si="3"/>
        <v>-1.5232433333333332E-2</v>
      </c>
    </row>
    <row r="83" spans="1:26" x14ac:dyDescent="0.2">
      <c r="A83" s="4">
        <v>252</v>
      </c>
      <c r="B83" s="4">
        <v>-3.0936900000000001</v>
      </c>
      <c r="C83" s="4">
        <v>-3.2515000000000001</v>
      </c>
      <c r="D83" s="4">
        <v>-3.2677700000000001</v>
      </c>
      <c r="E83" s="4"/>
      <c r="F83" s="1">
        <v>252</v>
      </c>
      <c r="G83" s="1">
        <v>-1.7184900000000001</v>
      </c>
      <c r="H83" s="1">
        <v>-1.8898699999999999</v>
      </c>
      <c r="I83" s="1">
        <v>-1.7739799999999999</v>
      </c>
      <c r="J83" s="1"/>
      <c r="K83" s="1">
        <v>252</v>
      </c>
      <c r="L83" s="1">
        <v>8.6030999999999996E-2</v>
      </c>
      <c r="M83" s="1">
        <v>9.2581999999999998E-2</v>
      </c>
      <c r="N83" s="1">
        <v>-8.2976499999999995E-2</v>
      </c>
      <c r="O83" s="1"/>
      <c r="P83" s="1">
        <v>252</v>
      </c>
      <c r="Q83" s="1">
        <v>6.8696599999999997E-3</v>
      </c>
      <c r="R83" s="1">
        <v>-4.93286E-2</v>
      </c>
      <c r="S83" s="1">
        <v>6.6145800000000005E-2</v>
      </c>
      <c r="T83" s="1">
        <f t="shared" si="2"/>
        <v>7.8956200000000008E-3</v>
      </c>
      <c r="U83" s="1"/>
      <c r="V83" s="1">
        <v>252</v>
      </c>
      <c r="W83" s="1">
        <v>-3.60971E-2</v>
      </c>
      <c r="X83" s="1">
        <v>5.0346799999999997E-2</v>
      </c>
      <c r="Y83" s="1">
        <v>0.11498999999999999</v>
      </c>
      <c r="Z83">
        <f t="shared" si="3"/>
        <v>4.3079899999999997E-2</v>
      </c>
    </row>
    <row r="84" spans="1:26" x14ac:dyDescent="0.2">
      <c r="A84" s="4">
        <v>251</v>
      </c>
      <c r="B84" s="4">
        <v>-4.1874200000000004</v>
      </c>
      <c r="C84" s="4">
        <v>-4.0602200000000002</v>
      </c>
      <c r="D84" s="4">
        <v>-4.1994199999999999</v>
      </c>
      <c r="E84" s="4"/>
      <c r="F84" s="1">
        <v>251</v>
      </c>
      <c r="G84" s="1">
        <v>-1.6534800000000001</v>
      </c>
      <c r="H84" s="1">
        <v>-1.9063300000000001</v>
      </c>
      <c r="I84" s="1">
        <v>-1.9837499999999999</v>
      </c>
      <c r="J84" s="1"/>
      <c r="K84" s="1">
        <v>251</v>
      </c>
      <c r="L84" s="1">
        <v>-0.43531300000000001</v>
      </c>
      <c r="M84" s="1">
        <v>-0.66988199999999998</v>
      </c>
      <c r="N84" s="1">
        <v>-0.398399</v>
      </c>
      <c r="O84" s="1"/>
      <c r="P84" s="1">
        <v>251</v>
      </c>
      <c r="Q84" s="1">
        <v>-5.2104299999999999E-2</v>
      </c>
      <c r="R84" s="1">
        <v>-5.4340800000000002E-2</v>
      </c>
      <c r="S84" s="1">
        <v>-5.7934699999999999E-2</v>
      </c>
      <c r="T84" s="1">
        <f t="shared" si="2"/>
        <v>-5.4793266666666667E-2</v>
      </c>
      <c r="U84" s="1"/>
      <c r="V84" s="1">
        <v>251</v>
      </c>
      <c r="W84" s="1">
        <v>6.7457400000000001E-2</v>
      </c>
      <c r="X84" s="1">
        <v>-0.116451</v>
      </c>
      <c r="Y84" s="1">
        <v>0.21137300000000001</v>
      </c>
      <c r="Z84">
        <f t="shared" si="3"/>
        <v>5.4126466666666671E-2</v>
      </c>
    </row>
    <row r="85" spans="1:26" x14ac:dyDescent="0.2">
      <c r="A85" s="4">
        <v>250</v>
      </c>
      <c r="B85" s="4">
        <v>-4.8390700000000004</v>
      </c>
      <c r="C85" s="4">
        <v>-4.9259899999999996</v>
      </c>
      <c r="D85" s="4">
        <v>-5.1916500000000001</v>
      </c>
      <c r="E85" s="4"/>
      <c r="F85" s="1">
        <v>250</v>
      </c>
      <c r="G85" s="1">
        <v>-2.02332</v>
      </c>
      <c r="H85" s="1">
        <v>-1.77234</v>
      </c>
      <c r="I85" s="1">
        <v>-1.9119600000000001</v>
      </c>
      <c r="J85" s="1"/>
      <c r="K85" s="1">
        <v>250</v>
      </c>
      <c r="L85" s="1">
        <v>-1.0082199999999999</v>
      </c>
      <c r="M85" s="1">
        <v>-0.97638000000000003</v>
      </c>
      <c r="N85" s="1">
        <v>-1.2151099999999999</v>
      </c>
      <c r="O85" s="1"/>
      <c r="P85" s="1">
        <v>250</v>
      </c>
      <c r="Q85" s="1">
        <v>-2.5489899999999999E-2</v>
      </c>
      <c r="R85" s="1">
        <v>-0.10123600000000001</v>
      </c>
      <c r="S85" s="1">
        <v>1.3028700000000001E-2</v>
      </c>
      <c r="T85" s="1">
        <f t="shared" si="2"/>
        <v>-3.7899066666666668E-2</v>
      </c>
      <c r="U85" s="1"/>
      <c r="V85" s="1">
        <v>250</v>
      </c>
      <c r="W85" s="1">
        <v>-0.102518</v>
      </c>
      <c r="X85" s="1">
        <v>-1.7242E-2</v>
      </c>
      <c r="Y85" s="1">
        <v>0.193157</v>
      </c>
      <c r="Z85">
        <f t="shared" si="3"/>
        <v>2.4465666666666663E-2</v>
      </c>
    </row>
    <row r="86" spans="1:26" x14ac:dyDescent="0.2">
      <c r="A86" s="4">
        <v>249</v>
      </c>
      <c r="B86" s="4">
        <v>-6.0689099999999998</v>
      </c>
      <c r="C86" s="4">
        <v>-5.8950399999999998</v>
      </c>
      <c r="D86" s="4">
        <v>-5.9636399999999998</v>
      </c>
      <c r="E86" s="4"/>
      <c r="F86" s="1">
        <v>249</v>
      </c>
      <c r="G86" s="1">
        <v>-1.8976500000000001</v>
      </c>
      <c r="H86" s="1">
        <v>-1.8648899999999999</v>
      </c>
      <c r="I86" s="1">
        <v>-2.1799200000000001</v>
      </c>
      <c r="J86" s="1"/>
      <c r="K86" s="1">
        <v>249</v>
      </c>
      <c r="L86" s="1">
        <v>-1.65652</v>
      </c>
      <c r="M86" s="1">
        <v>-1.3382799999999999</v>
      </c>
      <c r="N86" s="1">
        <v>-1.38588</v>
      </c>
      <c r="O86" s="1"/>
      <c r="P86" s="1">
        <v>249</v>
      </c>
      <c r="Q86" s="1">
        <v>3.3681100000000001E-3</v>
      </c>
      <c r="R86" s="1">
        <v>8.6366399999999996E-2</v>
      </c>
      <c r="S86" s="1">
        <v>-0.149089</v>
      </c>
      <c r="T86" s="1">
        <f t="shared" si="2"/>
        <v>-1.9784830000000003E-2</v>
      </c>
      <c r="U86" s="1"/>
      <c r="V86" s="1">
        <v>249</v>
      </c>
      <c r="W86" s="1">
        <v>-2.8750299999999999E-2</v>
      </c>
      <c r="X86" s="1">
        <v>6.1695E-2</v>
      </c>
      <c r="Y86" s="1">
        <v>6.6748299999999997E-2</v>
      </c>
      <c r="Z86">
        <f t="shared" si="3"/>
        <v>3.3231000000000004E-2</v>
      </c>
    </row>
    <row r="87" spans="1:26" x14ac:dyDescent="0.2">
      <c r="A87" s="4">
        <v>248</v>
      </c>
      <c r="B87" s="4">
        <v>-6.40273</v>
      </c>
      <c r="C87" s="4">
        <v>-6.4922399999999998</v>
      </c>
      <c r="D87" s="4">
        <v>-6.5491999999999999</v>
      </c>
      <c r="E87" s="4"/>
      <c r="F87" s="1">
        <v>248</v>
      </c>
      <c r="G87" s="1">
        <v>-1.9016299999999999</v>
      </c>
      <c r="H87" s="1">
        <v>-1.76647</v>
      </c>
      <c r="I87" s="1">
        <v>-1.8787400000000001</v>
      </c>
      <c r="J87" s="1"/>
      <c r="K87" s="1">
        <v>248</v>
      </c>
      <c r="L87" s="1">
        <v>-2.08209</v>
      </c>
      <c r="M87" s="1">
        <v>-1.86527</v>
      </c>
      <c r="N87" s="1">
        <v>-1.93147</v>
      </c>
      <c r="O87" s="1"/>
      <c r="P87" s="1">
        <v>248</v>
      </c>
      <c r="Q87" s="1">
        <v>0.14017099999999999</v>
      </c>
      <c r="R87" s="1">
        <v>6.1291500000000001E-4</v>
      </c>
      <c r="S87" s="1">
        <v>3.7282999999999997E-2</v>
      </c>
      <c r="T87" s="1">
        <f t="shared" si="2"/>
        <v>5.9355638333333328E-2</v>
      </c>
      <c r="U87" s="1"/>
      <c r="V87" s="1">
        <v>248</v>
      </c>
      <c r="W87" s="1">
        <v>2.0802000000000001E-2</v>
      </c>
      <c r="X87" s="1">
        <v>-0.15743099999999999</v>
      </c>
      <c r="Y87" s="1">
        <v>2.90767E-2</v>
      </c>
      <c r="Z87">
        <f t="shared" si="3"/>
        <v>-3.5850766666666666E-2</v>
      </c>
    </row>
    <row r="88" spans="1:26" x14ac:dyDescent="0.2">
      <c r="A88" s="4">
        <v>247</v>
      </c>
      <c r="B88" s="4">
        <v>-7.0677500000000002</v>
      </c>
      <c r="C88" s="4">
        <v>-7.0136200000000004</v>
      </c>
      <c r="D88" s="4">
        <v>-7.2101499999999996</v>
      </c>
      <c r="E88" s="4"/>
      <c r="F88" s="1">
        <v>247</v>
      </c>
      <c r="G88" s="1">
        <v>-1.79237</v>
      </c>
      <c r="H88" s="1">
        <v>-1.7424599999999999</v>
      </c>
      <c r="I88" s="1">
        <v>-1.8409599999999999</v>
      </c>
      <c r="J88" s="1"/>
      <c r="K88" s="1">
        <v>247</v>
      </c>
      <c r="L88" s="1">
        <v>-2.5302699999999998</v>
      </c>
      <c r="M88" s="1">
        <v>-2.07477</v>
      </c>
      <c r="N88" s="1">
        <v>-2.2549199999999998</v>
      </c>
      <c r="O88" s="1"/>
      <c r="P88" s="1">
        <v>247</v>
      </c>
      <c r="Q88" s="1">
        <v>-5.9237199999999997E-2</v>
      </c>
      <c r="R88" s="1">
        <v>-9.05889E-2</v>
      </c>
      <c r="S88" s="1">
        <v>4.9758999999999998E-2</v>
      </c>
      <c r="T88" s="1">
        <f t="shared" si="2"/>
        <v>-3.3355699999999995E-2</v>
      </c>
      <c r="U88" s="1"/>
      <c r="V88" s="1">
        <v>247</v>
      </c>
      <c r="W88" s="1">
        <v>-6.6196900000000003E-2</v>
      </c>
      <c r="X88" s="1">
        <v>5.1582099999999999E-2</v>
      </c>
      <c r="Y88" s="1">
        <v>-2.2222599999999999E-2</v>
      </c>
      <c r="Z88">
        <f t="shared" si="3"/>
        <v>-1.2279133333333336E-2</v>
      </c>
    </row>
    <row r="89" spans="1:26" x14ac:dyDescent="0.2">
      <c r="A89" s="4">
        <v>246</v>
      </c>
      <c r="B89" s="4">
        <v>-7.3050100000000002</v>
      </c>
      <c r="C89" s="4">
        <v>-7.1818299999999997</v>
      </c>
      <c r="D89" s="4">
        <v>-7.2802800000000003</v>
      </c>
      <c r="E89" s="4"/>
      <c r="F89" s="1">
        <v>246</v>
      </c>
      <c r="G89" s="1">
        <v>-1.6761900000000001</v>
      </c>
      <c r="H89" s="1">
        <v>-1.7275700000000001</v>
      </c>
      <c r="I89" s="1">
        <v>-1.6923999999999999</v>
      </c>
      <c r="J89" s="1"/>
      <c r="K89" s="1">
        <v>246</v>
      </c>
      <c r="L89" s="1">
        <v>-2.7918699999999999</v>
      </c>
      <c r="M89" s="1">
        <v>-2.7561399999999998</v>
      </c>
      <c r="N89" s="1">
        <v>-2.53247</v>
      </c>
      <c r="O89" s="1"/>
      <c r="P89" s="1">
        <v>246</v>
      </c>
      <c r="Q89" s="1">
        <v>2.2953299999999999E-2</v>
      </c>
      <c r="R89" s="1">
        <v>3.01786E-2</v>
      </c>
      <c r="S89" s="1">
        <v>4.0440299999999998E-2</v>
      </c>
      <c r="T89" s="1">
        <f t="shared" si="2"/>
        <v>3.1190733333333331E-2</v>
      </c>
      <c r="U89" s="1"/>
      <c r="V89" s="1">
        <v>246</v>
      </c>
      <c r="W89" s="1">
        <v>8.3928500000000003E-2</v>
      </c>
      <c r="X89" s="1">
        <v>7.59933E-2</v>
      </c>
      <c r="Y89" s="1">
        <v>-2.74276E-2</v>
      </c>
      <c r="Z89">
        <f t="shared" si="3"/>
        <v>4.4164733333333338E-2</v>
      </c>
    </row>
    <row r="90" spans="1:26" x14ac:dyDescent="0.2">
      <c r="A90" s="4">
        <v>245</v>
      </c>
      <c r="B90" s="4">
        <v>-7.2996299999999996</v>
      </c>
      <c r="C90" s="4">
        <v>-7.4182499999999996</v>
      </c>
      <c r="D90" s="4">
        <v>-7.5081199999999999</v>
      </c>
      <c r="E90" s="4"/>
      <c r="F90" s="1">
        <v>245</v>
      </c>
      <c r="G90" s="1">
        <v>-1.73936</v>
      </c>
      <c r="H90" s="1">
        <v>-1.7856399999999999</v>
      </c>
      <c r="I90" s="1">
        <v>-1.5854200000000001</v>
      </c>
      <c r="J90" s="1"/>
      <c r="K90" s="1">
        <v>245</v>
      </c>
      <c r="L90" s="1">
        <v>-2.7754699999999999</v>
      </c>
      <c r="M90" s="1">
        <v>-3.1693099999999998</v>
      </c>
      <c r="N90" s="1">
        <v>-2.7542800000000001</v>
      </c>
      <c r="O90" s="1"/>
      <c r="P90" s="1">
        <v>245</v>
      </c>
      <c r="Q90" s="1">
        <v>2.44195E-2</v>
      </c>
      <c r="R90" s="1">
        <v>5.5787000000000003E-2</v>
      </c>
      <c r="S90" s="1">
        <v>0.124586</v>
      </c>
      <c r="T90" s="1">
        <f t="shared" si="2"/>
        <v>6.8264166666666667E-2</v>
      </c>
      <c r="U90" s="1"/>
      <c r="V90" s="1">
        <v>245</v>
      </c>
      <c r="W90" s="1">
        <v>5.9229799999999999E-2</v>
      </c>
      <c r="X90" s="1">
        <v>4.8715300000000003E-2</v>
      </c>
      <c r="Y90" s="1">
        <v>4.3132299999999998E-2</v>
      </c>
      <c r="Z90">
        <f t="shared" si="3"/>
        <v>5.0359133333333334E-2</v>
      </c>
    </row>
    <row r="91" spans="1:26" x14ac:dyDescent="0.2">
      <c r="A91" s="4">
        <v>244</v>
      </c>
      <c r="B91" s="4">
        <v>-7.5195299999999996</v>
      </c>
      <c r="C91" s="4">
        <v>-7.3227599999999997</v>
      </c>
      <c r="D91" s="4">
        <v>-7.4153200000000004</v>
      </c>
      <c r="E91" s="4"/>
      <c r="F91" s="1">
        <v>244</v>
      </c>
      <c r="G91" s="1">
        <v>-1.4351100000000001</v>
      </c>
      <c r="H91" s="1">
        <v>-1.6077600000000001</v>
      </c>
      <c r="I91" s="1">
        <v>-1.5655399999999999</v>
      </c>
      <c r="J91" s="1"/>
      <c r="K91" s="1">
        <v>244</v>
      </c>
      <c r="L91" s="1">
        <v>-3.2925900000000001</v>
      </c>
      <c r="M91" s="1">
        <v>-3.3513299999999999</v>
      </c>
      <c r="N91" s="1">
        <v>-3.17136</v>
      </c>
      <c r="O91" s="1"/>
      <c r="P91" s="1">
        <v>244</v>
      </c>
      <c r="Q91" s="1">
        <v>4.2590299999999998E-2</v>
      </c>
      <c r="R91" s="1">
        <v>-8.7003899999999997E-4</v>
      </c>
      <c r="S91" s="1">
        <v>6.2659800000000002E-2</v>
      </c>
      <c r="T91" s="1">
        <f t="shared" si="2"/>
        <v>3.4793353666666665E-2</v>
      </c>
      <c r="U91" s="1"/>
      <c r="V91" s="1">
        <v>244</v>
      </c>
      <c r="W91" s="1">
        <v>-4.8553899999999997E-2</v>
      </c>
      <c r="X91" s="1">
        <v>-3.8018499999999997E-2</v>
      </c>
      <c r="Y91" s="1">
        <v>2.90289E-2</v>
      </c>
      <c r="Z91">
        <f t="shared" si="3"/>
        <v>-1.9181166666666666E-2</v>
      </c>
    </row>
    <row r="92" spans="1:26" x14ac:dyDescent="0.2">
      <c r="A92" s="4">
        <v>243</v>
      </c>
      <c r="B92" s="4">
        <v>-7.3640100000000004</v>
      </c>
      <c r="C92" s="4">
        <v>-7.1491899999999999</v>
      </c>
      <c r="D92" s="4">
        <v>-7.3695700000000004</v>
      </c>
      <c r="E92" s="4"/>
      <c r="F92" s="1">
        <v>243</v>
      </c>
      <c r="G92" s="1">
        <v>-1.3211900000000001</v>
      </c>
      <c r="H92" s="1">
        <v>-1.43845</v>
      </c>
      <c r="I92" s="1">
        <v>-1.2903199999999999</v>
      </c>
      <c r="J92" s="1"/>
      <c r="K92" s="1">
        <v>243</v>
      </c>
      <c r="L92" s="1">
        <v>-3.4360400000000002</v>
      </c>
      <c r="M92" s="1">
        <v>-3.46807</v>
      </c>
      <c r="N92" s="1">
        <v>-3.6112799999999998</v>
      </c>
      <c r="O92" s="1"/>
      <c r="P92" s="1">
        <v>243</v>
      </c>
      <c r="Q92" s="1">
        <v>-3.3446499999999997E-2</v>
      </c>
      <c r="R92" s="1">
        <v>-7.9292500000000002E-2</v>
      </c>
      <c r="S92" s="1">
        <v>0.119169</v>
      </c>
      <c r="T92" s="1">
        <f t="shared" si="2"/>
        <v>2.1433333333333304E-3</v>
      </c>
      <c r="U92" s="1"/>
      <c r="V92" s="1">
        <v>243</v>
      </c>
      <c r="W92" s="1">
        <v>3.6762200000000002E-2</v>
      </c>
      <c r="X92" s="1">
        <v>-3.1697000000000003E-2</v>
      </c>
      <c r="Y92" s="1">
        <v>-4.32786E-2</v>
      </c>
      <c r="Z92">
        <f t="shared" si="3"/>
        <v>-1.2737800000000001E-2</v>
      </c>
    </row>
    <row r="93" spans="1:26" x14ac:dyDescent="0.2">
      <c r="A93" s="4">
        <v>242</v>
      </c>
      <c r="B93" s="4">
        <v>-7.1391799999999996</v>
      </c>
      <c r="C93" s="4">
        <v>-7.16038</v>
      </c>
      <c r="D93" s="4">
        <v>-7.2006500000000004</v>
      </c>
      <c r="E93" s="4"/>
      <c r="F93" s="1">
        <v>242</v>
      </c>
      <c r="G93" s="1">
        <v>-1.32386</v>
      </c>
      <c r="H93" s="1">
        <v>-1.3033600000000001</v>
      </c>
      <c r="I93" s="1">
        <v>-1.3384499999999999</v>
      </c>
      <c r="J93" s="1"/>
      <c r="K93" s="1">
        <v>242</v>
      </c>
      <c r="L93" s="1">
        <v>-3.61633</v>
      </c>
      <c r="M93" s="1">
        <v>-3.6725500000000002</v>
      </c>
      <c r="N93" s="1">
        <v>-3.3899900000000001</v>
      </c>
      <c r="O93" s="1"/>
      <c r="P93" s="1">
        <v>242</v>
      </c>
      <c r="Q93" s="1">
        <v>-1.38353E-2</v>
      </c>
      <c r="R93" s="1">
        <v>-4.4836500000000001E-2</v>
      </c>
      <c r="S93" s="1">
        <v>-0.13592899999999999</v>
      </c>
      <c r="T93" s="1">
        <f t="shared" si="2"/>
        <v>-6.4866933333333335E-2</v>
      </c>
      <c r="U93" s="1"/>
      <c r="V93" s="1">
        <v>242</v>
      </c>
      <c r="W93" s="1">
        <v>0.12123200000000001</v>
      </c>
      <c r="X93" s="1">
        <v>-0.248503</v>
      </c>
      <c r="Y93" s="1">
        <v>-7.2297899999999998E-2</v>
      </c>
      <c r="Z93">
        <f t="shared" si="3"/>
        <v>-6.6522966666666669E-2</v>
      </c>
    </row>
    <row r="94" spans="1:26" x14ac:dyDescent="0.2">
      <c r="A94" s="4">
        <v>241</v>
      </c>
      <c r="B94" s="4">
        <v>-6.7815000000000003</v>
      </c>
      <c r="C94" s="4">
        <v>-7.0608500000000003</v>
      </c>
      <c r="D94" s="4">
        <v>-6.9447200000000002</v>
      </c>
      <c r="E94" s="4"/>
      <c r="F94" s="1">
        <v>241</v>
      </c>
      <c r="G94" s="1">
        <v>-1.0116799999999999</v>
      </c>
      <c r="H94" s="1">
        <v>-1.0346599999999999</v>
      </c>
      <c r="I94" s="1">
        <v>-1.2908999999999999</v>
      </c>
      <c r="J94" s="1"/>
      <c r="K94" s="1">
        <v>241</v>
      </c>
      <c r="L94" s="1">
        <v>-3.8919899999999998</v>
      </c>
      <c r="M94" s="1">
        <v>-3.6466099999999999</v>
      </c>
      <c r="N94" s="1">
        <v>-3.5590799999999998</v>
      </c>
      <c r="O94" s="1"/>
      <c r="P94" s="1">
        <v>241</v>
      </c>
      <c r="Q94" s="1">
        <v>-1.0846400000000001E-2</v>
      </c>
      <c r="R94" s="1">
        <v>-1.1432199999999999E-3</v>
      </c>
      <c r="S94" s="1">
        <v>-0.12189999999999999</v>
      </c>
      <c r="T94" s="1">
        <f t="shared" si="2"/>
        <v>-4.4629873333333327E-2</v>
      </c>
      <c r="U94" s="1"/>
      <c r="V94" s="1">
        <v>241</v>
      </c>
      <c r="W94" s="1">
        <v>-6.6404500000000005E-2</v>
      </c>
      <c r="X94" s="1">
        <v>6.7579399999999998E-2</v>
      </c>
      <c r="Y94" s="1">
        <v>0.129746</v>
      </c>
      <c r="Z94">
        <f t="shared" si="3"/>
        <v>4.36403E-2</v>
      </c>
    </row>
    <row r="95" spans="1:26" x14ac:dyDescent="0.2">
      <c r="A95" s="4">
        <v>240</v>
      </c>
      <c r="B95" s="4">
        <v>-6.2176799999999997</v>
      </c>
      <c r="C95" s="4">
        <v>-6.3684900000000004</v>
      </c>
      <c r="D95" s="4">
        <v>-6.4662600000000001</v>
      </c>
      <c r="E95" s="4"/>
      <c r="F95" s="1">
        <v>240</v>
      </c>
      <c r="G95" s="1">
        <v>-0.91583999999999999</v>
      </c>
      <c r="H95" s="1">
        <v>-1.0789899999999999</v>
      </c>
      <c r="I95" s="1">
        <v>-1.0300100000000001</v>
      </c>
      <c r="J95" s="1"/>
      <c r="K95" s="1">
        <v>240</v>
      </c>
      <c r="L95" s="1">
        <v>-3.9149600000000002</v>
      </c>
      <c r="M95" s="1">
        <v>-3.7612299999999999</v>
      </c>
      <c r="N95" s="1">
        <v>-3.802</v>
      </c>
      <c r="O95" s="1"/>
      <c r="P95" s="1">
        <v>240</v>
      </c>
      <c r="Q95" s="1">
        <v>-0.109011</v>
      </c>
      <c r="R95" s="1">
        <v>4.4393000000000002E-2</v>
      </c>
      <c r="S95" s="1">
        <v>-9.2602299999999999E-2</v>
      </c>
      <c r="T95" s="1">
        <f t="shared" si="2"/>
        <v>-5.240676666666666E-2</v>
      </c>
      <c r="U95" s="1"/>
      <c r="V95" s="1">
        <v>240</v>
      </c>
      <c r="W95" s="1">
        <v>3.4568500000000002E-2</v>
      </c>
      <c r="X95" s="1">
        <v>-1.3857599999999999E-2</v>
      </c>
      <c r="Y95" s="1">
        <v>0.104314</v>
      </c>
      <c r="Z95">
        <f t="shared" si="3"/>
        <v>4.1674966666666667E-2</v>
      </c>
    </row>
    <row r="96" spans="1:26" x14ac:dyDescent="0.2">
      <c r="A96" s="4">
        <v>239</v>
      </c>
      <c r="B96" s="4">
        <v>-6.0565600000000002</v>
      </c>
      <c r="C96" s="4">
        <v>-6.14527</v>
      </c>
      <c r="D96" s="4">
        <v>-6.0948000000000002</v>
      </c>
      <c r="E96" s="4"/>
      <c r="F96" s="1">
        <v>239</v>
      </c>
      <c r="G96" s="1">
        <v>-0.75533700000000004</v>
      </c>
      <c r="H96" s="1">
        <v>-0.96770400000000001</v>
      </c>
      <c r="I96" s="1">
        <v>-0.89383599999999996</v>
      </c>
      <c r="J96" s="1"/>
      <c r="K96" s="1">
        <v>239</v>
      </c>
      <c r="L96" s="1">
        <v>-3.8392400000000002</v>
      </c>
      <c r="M96" s="1">
        <v>-3.7656399999999999</v>
      </c>
      <c r="N96" s="1">
        <v>-3.7918599999999998</v>
      </c>
      <c r="O96" s="1"/>
      <c r="P96" s="1">
        <v>239</v>
      </c>
      <c r="Q96" s="1">
        <v>-6.3856199999999998E-3</v>
      </c>
      <c r="R96" s="1">
        <v>-3.4271000000000003E-2</v>
      </c>
      <c r="S96" s="1">
        <v>1.34663E-2</v>
      </c>
      <c r="T96" s="1">
        <f t="shared" si="2"/>
        <v>-9.0634400000000007E-3</v>
      </c>
      <c r="U96" s="1"/>
      <c r="V96" s="1">
        <v>239</v>
      </c>
      <c r="W96" s="1">
        <v>1.74778E-3</v>
      </c>
      <c r="X96" s="1">
        <v>3.6914199999999999E-3</v>
      </c>
      <c r="Y96" s="1">
        <v>0.186891</v>
      </c>
      <c r="Z96">
        <f t="shared" si="3"/>
        <v>6.4110066666666674E-2</v>
      </c>
    </row>
    <row r="97" spans="1:26" x14ac:dyDescent="0.2">
      <c r="A97" s="4">
        <v>238</v>
      </c>
      <c r="B97" s="4">
        <v>-5.5841700000000003</v>
      </c>
      <c r="C97" s="4">
        <v>-5.7041199999999996</v>
      </c>
      <c r="D97" s="4">
        <v>-5.84931</v>
      </c>
      <c r="E97" s="4"/>
      <c r="F97" s="1">
        <v>238</v>
      </c>
      <c r="G97" s="1">
        <v>-0.711148</v>
      </c>
      <c r="H97" s="1">
        <v>-0.51847600000000005</v>
      </c>
      <c r="I97" s="1">
        <v>-0.730599</v>
      </c>
      <c r="J97" s="1"/>
      <c r="K97" s="1">
        <v>238</v>
      </c>
      <c r="L97" s="1">
        <v>-3.8475899999999998</v>
      </c>
      <c r="M97" s="1">
        <v>-3.7183600000000001</v>
      </c>
      <c r="N97" s="1">
        <v>-3.7421199999999999</v>
      </c>
      <c r="O97" s="1"/>
      <c r="P97" s="1">
        <v>238</v>
      </c>
      <c r="Q97" s="1">
        <v>-9.6623700000000007E-2</v>
      </c>
      <c r="R97" s="1">
        <v>5.4439000000000001E-2</v>
      </c>
      <c r="S97" s="1">
        <v>7.47057E-2</v>
      </c>
      <c r="T97" s="1">
        <f t="shared" si="2"/>
        <v>1.0840333333333332E-2</v>
      </c>
      <c r="U97" s="1"/>
      <c r="V97" s="1">
        <v>238</v>
      </c>
      <c r="W97" s="1">
        <v>-1.12444E-2</v>
      </c>
      <c r="X97" s="1">
        <v>-5.4912900000000001E-2</v>
      </c>
      <c r="Y97" s="1">
        <v>-0.155337</v>
      </c>
      <c r="Z97">
        <f t="shared" si="3"/>
        <v>-7.3831433333333335E-2</v>
      </c>
    </row>
    <row r="98" spans="1:26" x14ac:dyDescent="0.2">
      <c r="A98" s="4">
        <v>237</v>
      </c>
      <c r="B98" s="4">
        <v>-5.2767299999999997</v>
      </c>
      <c r="C98" s="4">
        <v>-5.3167099999999996</v>
      </c>
      <c r="D98" s="4">
        <v>-5.3400800000000004</v>
      </c>
      <c r="E98" s="4"/>
      <c r="F98" s="1">
        <v>237</v>
      </c>
      <c r="G98" s="1">
        <v>-0.54195499999999996</v>
      </c>
      <c r="H98" s="1">
        <v>-0.59750899999999996</v>
      </c>
      <c r="I98" s="1">
        <v>-0.58444300000000005</v>
      </c>
      <c r="J98" s="1"/>
      <c r="K98" s="1">
        <v>237</v>
      </c>
      <c r="L98" s="1">
        <v>-3.5882200000000002</v>
      </c>
      <c r="M98" s="1">
        <v>-3.7680799999999999</v>
      </c>
      <c r="N98" s="1">
        <v>-3.6513900000000001</v>
      </c>
      <c r="O98" s="1"/>
      <c r="P98" s="1">
        <v>237</v>
      </c>
      <c r="Q98" s="1">
        <v>-2.3945999999999999E-2</v>
      </c>
      <c r="R98" s="1">
        <v>-4.5909699999999998E-2</v>
      </c>
      <c r="S98" s="1">
        <v>2.0736399999999999E-2</v>
      </c>
      <c r="T98" s="1">
        <f t="shared" si="2"/>
        <v>-1.6373099999999998E-2</v>
      </c>
      <c r="U98" s="1"/>
      <c r="V98" s="1">
        <v>237</v>
      </c>
      <c r="W98" s="1">
        <v>6.1230199999999999E-2</v>
      </c>
      <c r="X98" s="1">
        <v>1.0600999999999999E-2</v>
      </c>
      <c r="Y98" s="1">
        <v>-4.0285300000000003E-2</v>
      </c>
      <c r="Z98">
        <f t="shared" si="3"/>
        <v>1.0515299999999998E-2</v>
      </c>
    </row>
    <row r="99" spans="1:26" x14ac:dyDescent="0.2">
      <c r="A99" s="4">
        <v>236</v>
      </c>
      <c r="B99" s="4">
        <v>-4.7938400000000003</v>
      </c>
      <c r="C99" s="4">
        <v>-4.8348399999999998</v>
      </c>
      <c r="D99" s="4">
        <v>-4.9090199999999999</v>
      </c>
      <c r="E99" s="4"/>
      <c r="F99" s="1">
        <v>236</v>
      </c>
      <c r="G99" s="1">
        <v>-0.42553800000000003</v>
      </c>
      <c r="H99" s="1">
        <v>-0.39344899999999999</v>
      </c>
      <c r="I99" s="1">
        <v>-0.47175600000000001</v>
      </c>
      <c r="J99" s="1"/>
      <c r="K99" s="1">
        <v>236</v>
      </c>
      <c r="L99" s="1">
        <v>-3.3784399999999999</v>
      </c>
      <c r="M99" s="1">
        <v>-3.54034</v>
      </c>
      <c r="N99" s="1">
        <v>-3.34158</v>
      </c>
      <c r="O99" s="1"/>
      <c r="P99" s="1">
        <v>236</v>
      </c>
      <c r="Q99" s="1">
        <v>-8.0645400000000006E-2</v>
      </c>
      <c r="R99" s="1">
        <v>3.17027E-2</v>
      </c>
      <c r="S99" s="1">
        <v>7.9055399999999998E-2</v>
      </c>
      <c r="T99" s="1">
        <f t="shared" si="2"/>
        <v>1.0037566666666664E-2</v>
      </c>
      <c r="U99" s="1"/>
      <c r="V99" s="1">
        <v>236</v>
      </c>
      <c r="W99" s="1">
        <v>-3.8314600000000001E-3</v>
      </c>
      <c r="X99" s="1">
        <v>-7.0560999999999999E-2</v>
      </c>
      <c r="Y99" s="1">
        <v>3.1810999999999999E-2</v>
      </c>
      <c r="Z99">
        <f t="shared" si="3"/>
        <v>-1.4193819999999998E-2</v>
      </c>
    </row>
    <row r="100" spans="1:26" x14ac:dyDescent="0.2">
      <c r="A100" s="4">
        <v>235</v>
      </c>
      <c r="B100" s="4">
        <v>-4.4005999999999998</v>
      </c>
      <c r="C100" s="4">
        <v>-4.3725899999999998</v>
      </c>
      <c r="D100" s="4">
        <v>-4.4143800000000004</v>
      </c>
      <c r="E100" s="4"/>
      <c r="F100" s="1">
        <v>235</v>
      </c>
      <c r="G100" s="1">
        <v>-0.22526599999999999</v>
      </c>
      <c r="H100" s="1">
        <v>-6.1683399999999999E-2</v>
      </c>
      <c r="I100" s="1">
        <v>-0.15953500000000001</v>
      </c>
      <c r="J100" s="1"/>
      <c r="K100" s="1">
        <v>235</v>
      </c>
      <c r="L100" s="1">
        <v>-3.2477399999999998</v>
      </c>
      <c r="M100" s="1">
        <v>-3.33792</v>
      </c>
      <c r="N100" s="1">
        <v>-3.25434</v>
      </c>
      <c r="O100" s="1"/>
      <c r="P100" s="1">
        <v>235</v>
      </c>
      <c r="Q100" s="1">
        <v>1.35773E-2</v>
      </c>
      <c r="R100" s="1">
        <v>3.7849599999999997E-2</v>
      </c>
      <c r="S100" s="1">
        <v>4.01001E-2</v>
      </c>
      <c r="T100" s="1">
        <f t="shared" si="2"/>
        <v>3.0508999999999998E-2</v>
      </c>
      <c r="U100" s="1"/>
      <c r="V100" s="1">
        <v>235</v>
      </c>
      <c r="W100" s="1">
        <v>5.3554299999999999E-2</v>
      </c>
      <c r="X100" s="1">
        <v>2.9179500000000001E-2</v>
      </c>
      <c r="Y100" s="1">
        <v>-7.68321E-2</v>
      </c>
      <c r="Z100">
        <f t="shared" si="3"/>
        <v>1.9672333333333319E-3</v>
      </c>
    </row>
    <row r="101" spans="1:26" x14ac:dyDescent="0.2">
      <c r="A101" s="4">
        <v>234</v>
      </c>
      <c r="B101" s="4">
        <v>-3.92638</v>
      </c>
      <c r="C101" s="4">
        <v>-3.9464000000000001</v>
      </c>
      <c r="D101" s="4">
        <v>-4.1824399999999997</v>
      </c>
      <c r="E101" s="4"/>
      <c r="F101" s="1">
        <v>234</v>
      </c>
      <c r="G101" s="1">
        <v>1.5819400000000001E-2</v>
      </c>
      <c r="H101" s="1">
        <v>-0.10835400000000001</v>
      </c>
      <c r="I101" s="1">
        <v>-0.10358299999999999</v>
      </c>
      <c r="J101" s="1"/>
      <c r="K101" s="1">
        <v>234</v>
      </c>
      <c r="L101" s="1">
        <v>-2.8081900000000002</v>
      </c>
      <c r="M101" s="1">
        <v>-2.65971</v>
      </c>
      <c r="N101" s="1">
        <v>-2.7656100000000001</v>
      </c>
      <c r="O101" s="1"/>
      <c r="P101" s="1">
        <v>234</v>
      </c>
      <c r="Q101" s="1">
        <v>-2.2891999999999999E-2</v>
      </c>
      <c r="R101" s="1">
        <v>2.1759199999999999E-2</v>
      </c>
      <c r="S101" s="1">
        <v>0.14490500000000001</v>
      </c>
      <c r="T101" s="1">
        <f t="shared" si="2"/>
        <v>4.7924066666666675E-2</v>
      </c>
      <c r="U101" s="1"/>
      <c r="V101" s="1">
        <v>234</v>
      </c>
      <c r="W101" s="1">
        <v>4.7861800000000001E-3</v>
      </c>
      <c r="X101" s="1">
        <v>-6.3926899999999995E-2</v>
      </c>
      <c r="Y101" s="1">
        <v>-6.3503599999999993E-2</v>
      </c>
      <c r="Z101">
        <f t="shared" si="3"/>
        <v>-4.0881439999999998E-2</v>
      </c>
    </row>
    <row r="102" spans="1:26" x14ac:dyDescent="0.2">
      <c r="A102" s="4">
        <v>233</v>
      </c>
      <c r="B102" s="4">
        <v>-3.6156799999999998</v>
      </c>
      <c r="C102" s="4">
        <v>-3.7462300000000002</v>
      </c>
      <c r="D102" s="4">
        <v>-3.6225900000000002</v>
      </c>
      <c r="E102" s="4"/>
      <c r="F102" s="1">
        <v>233</v>
      </c>
      <c r="G102" s="1">
        <v>-8.1710400000000002E-2</v>
      </c>
      <c r="H102" s="1">
        <v>4.93737E-2</v>
      </c>
      <c r="I102" s="1">
        <v>8.6215100000000003E-2</v>
      </c>
      <c r="J102" s="1"/>
      <c r="K102" s="1">
        <v>233</v>
      </c>
      <c r="L102" s="1">
        <v>-2.5031699999999999</v>
      </c>
      <c r="M102" s="1">
        <v>-2.1967500000000002</v>
      </c>
      <c r="N102" s="1">
        <v>-2.5154800000000002</v>
      </c>
      <c r="O102" s="1"/>
      <c r="P102" s="1">
        <v>233</v>
      </c>
      <c r="Q102" s="1">
        <v>6.3814599999999999E-2</v>
      </c>
      <c r="R102" s="1">
        <v>0.10723299999999999</v>
      </c>
      <c r="S102" s="1">
        <v>-3.7953000000000001E-2</v>
      </c>
      <c r="T102" s="1">
        <f t="shared" si="2"/>
        <v>4.4364866666666669E-2</v>
      </c>
      <c r="U102" s="1"/>
      <c r="V102" s="1">
        <v>233</v>
      </c>
      <c r="W102" s="1">
        <v>4.3699799999999999E-3</v>
      </c>
      <c r="X102" s="1">
        <v>-2.0961500000000001E-2</v>
      </c>
      <c r="Y102" s="1">
        <v>-1.5368E-2</v>
      </c>
      <c r="Z102">
        <f t="shared" si="3"/>
        <v>-1.0653173333333335E-2</v>
      </c>
    </row>
    <row r="103" spans="1:26" x14ac:dyDescent="0.2">
      <c r="A103" s="4">
        <v>232</v>
      </c>
      <c r="B103" s="4">
        <v>-3.2898000000000001</v>
      </c>
      <c r="C103" s="4">
        <v>-3.3201399999999999</v>
      </c>
      <c r="D103" s="4">
        <v>-3.3248199999999999</v>
      </c>
      <c r="E103" s="4"/>
      <c r="F103" s="1">
        <v>232</v>
      </c>
      <c r="G103" s="1">
        <v>0.119815</v>
      </c>
      <c r="H103" s="1">
        <v>0.422906</v>
      </c>
      <c r="I103" s="1">
        <v>7.0792599999999997E-2</v>
      </c>
      <c r="J103" s="1"/>
      <c r="K103" s="1">
        <v>232</v>
      </c>
      <c r="L103" s="1">
        <v>-2.11171</v>
      </c>
      <c r="M103" s="1">
        <v>-2.04813</v>
      </c>
      <c r="N103" s="1">
        <v>-1.9184300000000001</v>
      </c>
      <c r="O103" s="1"/>
      <c r="P103" s="1">
        <v>232</v>
      </c>
      <c r="Q103" s="1">
        <v>-5.8272600000000001E-2</v>
      </c>
      <c r="R103" s="1">
        <v>2.8995099999999999E-2</v>
      </c>
      <c r="S103" s="1">
        <v>8.2202899999999995E-2</v>
      </c>
      <c r="T103" s="1">
        <f t="shared" si="2"/>
        <v>1.7641799999999999E-2</v>
      </c>
      <c r="U103" s="1"/>
      <c r="V103" s="1">
        <v>232</v>
      </c>
      <c r="W103" s="1">
        <v>2.7377200000000001E-2</v>
      </c>
      <c r="X103" s="1">
        <v>7.5110300000000005E-2</v>
      </c>
      <c r="Y103" s="1">
        <v>4.5231399999999998E-2</v>
      </c>
      <c r="Z103">
        <f t="shared" si="3"/>
        <v>4.9239633333333338E-2</v>
      </c>
    </row>
    <row r="104" spans="1:26" x14ac:dyDescent="0.2">
      <c r="A104" s="4">
        <v>231</v>
      </c>
      <c r="B104" s="4">
        <v>-3.0343100000000001</v>
      </c>
      <c r="C104" s="4">
        <v>-3.1774800000000001</v>
      </c>
      <c r="D104" s="4">
        <v>-2.9708000000000001</v>
      </c>
      <c r="E104" s="4"/>
      <c r="F104" s="1">
        <v>231</v>
      </c>
      <c r="G104" s="1">
        <v>0.268459</v>
      </c>
      <c r="H104" s="1">
        <v>0.50067799999999996</v>
      </c>
      <c r="I104" s="1">
        <v>0.38375700000000001</v>
      </c>
      <c r="J104" s="1"/>
      <c r="K104" s="1">
        <v>231</v>
      </c>
      <c r="L104" s="1">
        <v>-1.69238</v>
      </c>
      <c r="M104" s="1">
        <v>-1.75308</v>
      </c>
      <c r="N104" s="1">
        <v>-1.65723</v>
      </c>
      <c r="O104" s="1"/>
      <c r="P104" s="1">
        <v>231</v>
      </c>
      <c r="Q104" s="1">
        <v>0.14918500000000001</v>
      </c>
      <c r="R104" s="1">
        <v>-6.7744100000000002E-2</v>
      </c>
      <c r="S104" s="1">
        <v>-1.7844700000000002E-2</v>
      </c>
      <c r="T104" s="1">
        <f t="shared" si="2"/>
        <v>2.1198733333333334E-2</v>
      </c>
      <c r="U104" s="1"/>
      <c r="V104" s="1">
        <v>231</v>
      </c>
      <c r="W104" s="1">
        <v>-4.54496E-2</v>
      </c>
      <c r="X104" s="1">
        <v>0.18543200000000001</v>
      </c>
      <c r="Y104" s="1">
        <v>8.6531200000000003E-2</v>
      </c>
      <c r="Z104">
        <f t="shared" si="3"/>
        <v>7.5504533333333332E-2</v>
      </c>
    </row>
    <row r="105" spans="1:26" x14ac:dyDescent="0.2">
      <c r="A105" s="4">
        <v>230</v>
      </c>
      <c r="B105" s="4">
        <v>-2.7881499999999999</v>
      </c>
      <c r="C105" s="4">
        <v>-2.7884199999999999</v>
      </c>
      <c r="D105" s="4">
        <v>-2.7748499999999998</v>
      </c>
      <c r="E105" s="4"/>
      <c r="F105" s="1">
        <v>230</v>
      </c>
      <c r="G105" s="1">
        <v>0.50962600000000002</v>
      </c>
      <c r="H105" s="1">
        <v>0.42380000000000001</v>
      </c>
      <c r="I105" s="1">
        <v>0.418466</v>
      </c>
      <c r="J105" s="1"/>
      <c r="K105" s="1">
        <v>230</v>
      </c>
      <c r="L105" s="1">
        <v>-1.2950900000000001</v>
      </c>
      <c r="M105" s="1">
        <v>-1.1122399999999999</v>
      </c>
      <c r="N105" s="1">
        <v>-1.2719199999999999</v>
      </c>
      <c r="O105" s="1"/>
      <c r="P105" s="1">
        <v>230</v>
      </c>
      <c r="Q105" s="1">
        <v>-9.3337000000000003E-2</v>
      </c>
      <c r="R105" s="1">
        <v>3.9763100000000003E-2</v>
      </c>
      <c r="S105" s="1">
        <v>-6.8849199999999999E-2</v>
      </c>
      <c r="T105" s="1">
        <f t="shared" si="2"/>
        <v>-4.0807700000000002E-2</v>
      </c>
      <c r="U105" s="1"/>
      <c r="V105" s="1">
        <v>230</v>
      </c>
      <c r="W105" s="1">
        <v>0.166602</v>
      </c>
      <c r="X105" s="1">
        <v>-6.9487699999999999E-2</v>
      </c>
      <c r="Y105" s="1">
        <v>6.3080000000000002E-3</v>
      </c>
      <c r="Z105">
        <f t="shared" si="3"/>
        <v>3.4474100000000001E-2</v>
      </c>
    </row>
    <row r="106" spans="1:26" x14ac:dyDescent="0.2">
      <c r="A106" s="4">
        <v>229</v>
      </c>
      <c r="B106" s="4">
        <v>-2.3551500000000001</v>
      </c>
      <c r="C106" s="4">
        <v>-2.3086700000000002</v>
      </c>
      <c r="D106" s="4">
        <v>-2.4743599999999999</v>
      </c>
      <c r="E106" s="4"/>
      <c r="F106" s="1">
        <v>229</v>
      </c>
      <c r="G106" s="1">
        <v>0.62860000000000005</v>
      </c>
      <c r="H106" s="1">
        <v>0.75717699999999999</v>
      </c>
      <c r="I106" s="1">
        <v>0.59918000000000005</v>
      </c>
      <c r="J106" s="1"/>
      <c r="K106" s="1">
        <v>229</v>
      </c>
      <c r="L106" s="1">
        <v>-0.66650900000000002</v>
      </c>
      <c r="M106" s="1">
        <v>-0.86950400000000005</v>
      </c>
      <c r="N106" s="1">
        <v>-0.85676399999999997</v>
      </c>
      <c r="O106" s="1"/>
      <c r="P106" s="1">
        <v>229</v>
      </c>
      <c r="Q106" s="1">
        <v>0.110489</v>
      </c>
      <c r="R106" s="1">
        <v>3.6752699999999999E-2</v>
      </c>
      <c r="S106" s="1">
        <v>-1.2468999999999999E-2</v>
      </c>
      <c r="T106" s="1">
        <f t="shared" si="2"/>
        <v>4.4924233333333334E-2</v>
      </c>
      <c r="U106" s="1"/>
      <c r="V106" s="1">
        <v>229</v>
      </c>
      <c r="W106" s="1">
        <v>0.19867599999999999</v>
      </c>
      <c r="X106" s="1">
        <v>0.200319</v>
      </c>
      <c r="Y106" s="1">
        <v>0.146922</v>
      </c>
      <c r="Z106">
        <f t="shared" si="3"/>
        <v>0.18197233333333332</v>
      </c>
    </row>
    <row r="107" spans="1:26" x14ac:dyDescent="0.2">
      <c r="A107" s="4">
        <v>228</v>
      </c>
      <c r="B107" s="4">
        <v>-2.3134600000000001</v>
      </c>
      <c r="C107" s="4">
        <v>-2.45627</v>
      </c>
      <c r="D107" s="4">
        <v>-2.31914</v>
      </c>
      <c r="E107" s="4"/>
      <c r="F107" s="1">
        <v>228</v>
      </c>
      <c r="G107" s="1">
        <v>0.83140400000000003</v>
      </c>
      <c r="H107" s="1">
        <v>0.88422900000000004</v>
      </c>
      <c r="I107" s="1">
        <v>0.85081099999999998</v>
      </c>
      <c r="J107" s="1"/>
      <c r="K107" s="1">
        <v>228</v>
      </c>
      <c r="L107" s="1">
        <v>-0.52117500000000005</v>
      </c>
      <c r="M107" s="1">
        <v>-0.27716299999999999</v>
      </c>
      <c r="N107" s="1">
        <v>-4.7920900000000002E-2</v>
      </c>
      <c r="O107" s="1"/>
      <c r="P107" s="1">
        <v>228</v>
      </c>
      <c r="Q107" s="1">
        <v>5.3072700000000002E-3</v>
      </c>
      <c r="R107" s="1">
        <v>-3.1402100000000002E-2</v>
      </c>
      <c r="S107" s="1">
        <v>2.2131499999999998E-2</v>
      </c>
      <c r="T107" s="1">
        <f t="shared" si="2"/>
        <v>-1.3211100000000014E-3</v>
      </c>
      <c r="U107" s="1"/>
      <c r="V107" s="1">
        <v>228</v>
      </c>
      <c r="W107" s="1">
        <v>1.00635E-3</v>
      </c>
      <c r="X107" s="1">
        <v>7.1352700000000005E-2</v>
      </c>
      <c r="Y107" s="1">
        <v>-6.5126500000000004E-2</v>
      </c>
      <c r="Z107">
        <f t="shared" si="3"/>
        <v>2.4108500000000013E-3</v>
      </c>
    </row>
    <row r="108" spans="1:26" x14ac:dyDescent="0.2">
      <c r="A108" s="4">
        <v>227</v>
      </c>
      <c r="B108" s="4">
        <v>-2.14872</v>
      </c>
      <c r="C108" s="4">
        <v>-2.2117900000000001</v>
      </c>
      <c r="D108" s="4">
        <v>-2.2512699999999999</v>
      </c>
      <c r="E108" s="4"/>
      <c r="F108" s="1">
        <v>227</v>
      </c>
      <c r="G108" s="1">
        <v>0.92950200000000005</v>
      </c>
      <c r="H108" s="1">
        <v>1.15384</v>
      </c>
      <c r="I108" s="1">
        <v>0.87179700000000004</v>
      </c>
      <c r="J108" s="1"/>
      <c r="K108" s="1">
        <v>227</v>
      </c>
      <c r="L108" s="1">
        <v>0.225464</v>
      </c>
      <c r="M108" s="1">
        <v>0.213698</v>
      </c>
      <c r="N108" s="1">
        <v>8.4325200000000003E-2</v>
      </c>
      <c r="O108" s="1"/>
      <c r="P108" s="1">
        <v>227</v>
      </c>
      <c r="Q108" s="1">
        <v>5.5070099999999997E-2</v>
      </c>
      <c r="R108" s="1">
        <v>8.8617299999999996E-2</v>
      </c>
      <c r="S108" s="1">
        <v>6.7157499999999995E-2</v>
      </c>
      <c r="T108" s="1">
        <f t="shared" si="2"/>
        <v>7.0281633333333329E-2</v>
      </c>
      <c r="U108" s="1"/>
      <c r="V108" s="1">
        <v>227</v>
      </c>
      <c r="W108" s="1">
        <v>0.113774</v>
      </c>
      <c r="X108" s="1">
        <v>4.1323199999999997E-2</v>
      </c>
      <c r="Y108" s="1">
        <v>-2.9002199999999999E-2</v>
      </c>
      <c r="Z108">
        <f t="shared" si="3"/>
        <v>4.2031666666666662E-2</v>
      </c>
    </row>
    <row r="109" spans="1:26" x14ac:dyDescent="0.2">
      <c r="A109" s="4">
        <v>226</v>
      </c>
      <c r="B109" s="4">
        <v>-1.8999900000000001</v>
      </c>
      <c r="C109" s="4">
        <v>-1.8359399999999999</v>
      </c>
      <c r="D109" s="4">
        <v>-2.1932499999999999</v>
      </c>
      <c r="E109" s="4"/>
      <c r="F109" s="1">
        <v>226</v>
      </c>
      <c r="G109" s="1">
        <v>1.2094400000000001</v>
      </c>
      <c r="H109" s="1">
        <v>0.92512399999999995</v>
      </c>
      <c r="I109" s="1">
        <v>0.87607199999999996</v>
      </c>
      <c r="J109" s="1"/>
      <c r="K109" s="1">
        <v>226</v>
      </c>
      <c r="L109" s="1">
        <v>0.73228800000000005</v>
      </c>
      <c r="M109" s="1">
        <v>0.77995999999999999</v>
      </c>
      <c r="N109" s="1">
        <v>0.56945599999999996</v>
      </c>
      <c r="O109" s="1"/>
      <c r="P109" s="1">
        <v>226</v>
      </c>
      <c r="Q109" s="1">
        <v>2.92567E-3</v>
      </c>
      <c r="R109" s="1">
        <v>-7.3553900000000005E-2</v>
      </c>
      <c r="S109" s="1">
        <v>0.108818</v>
      </c>
      <c r="T109" s="1">
        <f t="shared" si="2"/>
        <v>1.2729923333333332E-2</v>
      </c>
      <c r="U109" s="1"/>
      <c r="V109" s="1">
        <v>226</v>
      </c>
      <c r="W109" s="1">
        <v>0.195102</v>
      </c>
      <c r="X109" s="1">
        <v>3.4225100000000001E-2</v>
      </c>
      <c r="Y109" s="1">
        <v>3.2538400000000002E-2</v>
      </c>
      <c r="Z109">
        <f t="shared" si="3"/>
        <v>8.7288500000000005E-2</v>
      </c>
    </row>
    <row r="110" spans="1:26" x14ac:dyDescent="0.2">
      <c r="A110" s="4">
        <v>225</v>
      </c>
      <c r="B110" s="4">
        <v>-1.7345200000000001</v>
      </c>
      <c r="C110" s="4">
        <v>-1.97726</v>
      </c>
      <c r="D110" s="4">
        <v>-1.8393200000000001</v>
      </c>
      <c r="E110" s="4"/>
      <c r="F110" s="1">
        <v>225</v>
      </c>
      <c r="G110" s="1">
        <v>1.2293400000000001</v>
      </c>
      <c r="H110" s="1">
        <v>1.2489300000000001</v>
      </c>
      <c r="I110" s="1">
        <v>1.2004600000000001</v>
      </c>
      <c r="J110" s="1"/>
      <c r="K110" s="1">
        <v>225</v>
      </c>
      <c r="L110" s="1">
        <v>1.1066499999999999</v>
      </c>
      <c r="M110" s="1">
        <v>1.11602</v>
      </c>
      <c r="N110" s="1">
        <v>0.88570599999999999</v>
      </c>
      <c r="O110" s="1"/>
      <c r="P110" s="1">
        <v>225</v>
      </c>
      <c r="Q110" s="1">
        <v>1.1532300000000001E-2</v>
      </c>
      <c r="R110" s="1">
        <v>3.7196100000000003E-2</v>
      </c>
      <c r="S110" s="1">
        <v>-6.7760799999999996E-2</v>
      </c>
      <c r="T110" s="1">
        <f t="shared" si="2"/>
        <v>-6.3441333333333306E-3</v>
      </c>
      <c r="U110" s="1"/>
      <c r="V110" s="1">
        <v>225</v>
      </c>
      <c r="W110" s="1">
        <v>1.8665399999999999E-2</v>
      </c>
      <c r="X110" s="1">
        <v>1.6681600000000001E-2</v>
      </c>
      <c r="Y110" s="1">
        <v>-1.7755E-2</v>
      </c>
      <c r="Z110">
        <f t="shared" si="3"/>
        <v>5.8640000000000012E-3</v>
      </c>
    </row>
    <row r="111" spans="1:26" x14ac:dyDescent="0.2">
      <c r="A111" s="4">
        <v>224</v>
      </c>
      <c r="B111" s="4">
        <v>-1.7499400000000001</v>
      </c>
      <c r="C111" s="4">
        <v>-1.7582</v>
      </c>
      <c r="D111" s="4">
        <v>-1.7700800000000001</v>
      </c>
      <c r="E111" s="4"/>
      <c r="F111" s="1">
        <v>224</v>
      </c>
      <c r="G111" s="1">
        <v>1.2114499999999999</v>
      </c>
      <c r="H111" s="1">
        <v>1.32542</v>
      </c>
      <c r="I111" s="1">
        <v>1.4337200000000001</v>
      </c>
      <c r="J111" s="1"/>
      <c r="K111" s="1">
        <v>224</v>
      </c>
      <c r="L111" s="1">
        <v>1.4161999999999999</v>
      </c>
      <c r="M111" s="1">
        <v>1.2948500000000001</v>
      </c>
      <c r="N111" s="1">
        <v>1.35101</v>
      </c>
      <c r="O111" s="1"/>
      <c r="P111" s="1">
        <v>224</v>
      </c>
      <c r="Q111" s="1">
        <v>3.8164799999999999E-2</v>
      </c>
      <c r="R111" s="1">
        <v>2.82028E-2</v>
      </c>
      <c r="S111" s="1">
        <v>-8.8406799999999994E-2</v>
      </c>
      <c r="T111" s="1">
        <f t="shared" si="2"/>
        <v>-7.3463999999999986E-3</v>
      </c>
      <c r="U111" s="1"/>
      <c r="V111" s="1">
        <v>224</v>
      </c>
      <c r="W111" s="1">
        <v>3.9092399999999999E-2</v>
      </c>
      <c r="X111" s="1">
        <v>0.17383000000000001</v>
      </c>
      <c r="Y111" s="1">
        <v>0.195517</v>
      </c>
      <c r="Z111">
        <f t="shared" si="3"/>
        <v>0.13614646666666666</v>
      </c>
    </row>
    <row r="112" spans="1:26" x14ac:dyDescent="0.2">
      <c r="A112" s="4">
        <v>223</v>
      </c>
      <c r="B112" s="4">
        <v>-1.5945</v>
      </c>
      <c r="C112" s="4">
        <v>-1.6255200000000001</v>
      </c>
      <c r="D112" s="4">
        <v>-1.5031399999999999</v>
      </c>
      <c r="E112" s="4"/>
      <c r="F112" s="1">
        <v>223</v>
      </c>
      <c r="G112" s="1">
        <v>1.37808</v>
      </c>
      <c r="H112" s="1">
        <v>1.4995700000000001</v>
      </c>
      <c r="I112" s="1">
        <v>1.29129</v>
      </c>
      <c r="J112" s="1"/>
      <c r="K112" s="1">
        <v>223</v>
      </c>
      <c r="L112" s="1">
        <v>1.6228800000000001</v>
      </c>
      <c r="M112" s="1">
        <v>1.4808600000000001</v>
      </c>
      <c r="N112" s="1">
        <v>1.5718000000000001</v>
      </c>
      <c r="O112" s="1"/>
      <c r="P112" s="1">
        <v>223</v>
      </c>
      <c r="Q112" s="1">
        <v>-7.8038099999999999E-2</v>
      </c>
      <c r="R112" s="1">
        <v>4.5939899999999999E-2</v>
      </c>
      <c r="S112" s="1">
        <v>3.6417499999999998E-2</v>
      </c>
      <c r="T112" s="1">
        <f t="shared" si="2"/>
        <v>1.439766666666666E-3</v>
      </c>
      <c r="U112" s="1"/>
      <c r="V112" s="1">
        <v>223</v>
      </c>
      <c r="W112" s="1">
        <v>8.3792000000000005E-2</v>
      </c>
      <c r="X112" s="1">
        <v>8.2436400000000007E-2</v>
      </c>
      <c r="Y112" s="1">
        <v>9.8443799999999998E-2</v>
      </c>
      <c r="Z112">
        <f t="shared" si="3"/>
        <v>8.822406666666667E-2</v>
      </c>
    </row>
    <row r="113" spans="1:26" x14ac:dyDescent="0.2">
      <c r="A113" s="4">
        <v>222</v>
      </c>
      <c r="B113" s="4">
        <v>-1.35822</v>
      </c>
      <c r="C113" s="4">
        <v>-1.4955799999999999</v>
      </c>
      <c r="D113" s="4">
        <v>-1.2777400000000001</v>
      </c>
      <c r="E113" s="4"/>
      <c r="F113" s="1">
        <v>222</v>
      </c>
      <c r="G113" s="1">
        <v>1.81749</v>
      </c>
      <c r="H113" s="1">
        <v>1.63279</v>
      </c>
      <c r="I113" s="1">
        <v>1.77705</v>
      </c>
      <c r="J113" s="1"/>
      <c r="K113" s="1">
        <v>222</v>
      </c>
      <c r="L113" s="1">
        <v>1.9031100000000001</v>
      </c>
      <c r="M113" s="1">
        <v>1.93902</v>
      </c>
      <c r="N113" s="1">
        <v>1.8261400000000001</v>
      </c>
      <c r="O113" s="1"/>
      <c r="P113" s="1">
        <v>222</v>
      </c>
      <c r="Q113" s="1">
        <v>1.2543500000000001E-2</v>
      </c>
      <c r="R113" s="1">
        <v>-6.8577200000000005E-2</v>
      </c>
      <c r="S113" s="1">
        <v>3.4135499999999999E-2</v>
      </c>
      <c r="T113" s="1">
        <f t="shared" si="2"/>
        <v>-7.2994000000000019E-3</v>
      </c>
      <c r="U113" s="1"/>
      <c r="V113" s="1">
        <v>222</v>
      </c>
      <c r="W113" s="1">
        <v>8.9987599999999997E-3</v>
      </c>
      <c r="X113" s="1">
        <v>2.47175E-2</v>
      </c>
      <c r="Y113" s="1">
        <v>-1.9702299999999999E-2</v>
      </c>
      <c r="Z113">
        <f t="shared" si="3"/>
        <v>4.6713199999999996E-3</v>
      </c>
    </row>
    <row r="114" spans="1:26" x14ac:dyDescent="0.2">
      <c r="A114" s="4">
        <v>221</v>
      </c>
      <c r="B114" s="4">
        <v>-1.07504</v>
      </c>
      <c r="C114" s="4">
        <v>-1.05063</v>
      </c>
      <c r="D114" s="4">
        <v>-1.16587</v>
      </c>
      <c r="E114" s="4"/>
      <c r="F114" s="1">
        <v>221</v>
      </c>
      <c r="G114" s="1">
        <v>1.7768600000000001</v>
      </c>
      <c r="H114" s="1">
        <v>1.9097299999999999</v>
      </c>
      <c r="I114" s="1">
        <v>1.7100900000000001</v>
      </c>
      <c r="J114" s="1"/>
      <c r="K114" s="1">
        <v>221</v>
      </c>
      <c r="L114" s="1">
        <v>1.96913</v>
      </c>
      <c r="M114" s="1">
        <v>1.8006599999999999</v>
      </c>
      <c r="N114" s="1">
        <v>2.0493299999999999</v>
      </c>
      <c r="O114" s="1"/>
      <c r="P114" s="1">
        <v>221</v>
      </c>
      <c r="Q114" s="1">
        <v>-0.153809</v>
      </c>
      <c r="R114" s="1">
        <v>-6.7202499999999998E-2</v>
      </c>
      <c r="S114" s="1">
        <v>0.116115</v>
      </c>
      <c r="T114" s="1">
        <f t="shared" si="2"/>
        <v>-3.4965500000000004E-2</v>
      </c>
      <c r="U114" s="1"/>
      <c r="V114" s="1">
        <v>221</v>
      </c>
      <c r="W114" s="1">
        <v>-6.0509899999999998E-2</v>
      </c>
      <c r="X114" s="1">
        <v>-0.12392599999999999</v>
      </c>
      <c r="Y114" s="1">
        <v>4.4106699999999999E-2</v>
      </c>
      <c r="Z114">
        <f t="shared" si="3"/>
        <v>-4.6776399999999996E-2</v>
      </c>
    </row>
    <row r="115" spans="1:26" x14ac:dyDescent="0.2">
      <c r="A115" s="4">
        <v>220</v>
      </c>
      <c r="B115" s="4">
        <v>-0.87433700000000003</v>
      </c>
      <c r="C115" s="4">
        <v>-1.0400799999999999</v>
      </c>
      <c r="D115" s="4">
        <v>-1.0059499999999999</v>
      </c>
      <c r="E115" s="4"/>
      <c r="F115" s="1">
        <v>220</v>
      </c>
      <c r="G115" s="1">
        <v>2.1593399999999998</v>
      </c>
      <c r="H115" s="1">
        <v>2.12616</v>
      </c>
      <c r="I115" s="1">
        <v>2.0607899999999999</v>
      </c>
      <c r="J115" s="1"/>
      <c r="K115" s="1">
        <v>220</v>
      </c>
      <c r="L115" s="1">
        <v>1.68466</v>
      </c>
      <c r="M115" s="1">
        <v>1.8865799999999999</v>
      </c>
      <c r="N115" s="1">
        <v>1.78623</v>
      </c>
      <c r="O115" s="1"/>
      <c r="P115" s="1">
        <v>220</v>
      </c>
      <c r="Q115" s="1">
        <v>2.0365899999999999E-2</v>
      </c>
      <c r="R115" s="1">
        <v>-3.7206600000000002E-3</v>
      </c>
      <c r="S115" s="1">
        <v>0.16598299999999999</v>
      </c>
      <c r="T115" s="1">
        <f t="shared" si="2"/>
        <v>6.0876079999999999E-2</v>
      </c>
      <c r="U115" s="1"/>
      <c r="V115" s="1">
        <v>220</v>
      </c>
      <c r="W115" s="1">
        <v>-1.86932E-2</v>
      </c>
      <c r="X115" s="1">
        <v>3.5421000000000001E-2</v>
      </c>
      <c r="Y115" s="1">
        <v>6.7347900000000002E-2</v>
      </c>
      <c r="Z115">
        <f t="shared" si="3"/>
        <v>2.8025233333333333E-2</v>
      </c>
    </row>
    <row r="116" spans="1:26" x14ac:dyDescent="0.2">
      <c r="A116" s="4">
        <v>219</v>
      </c>
      <c r="B116" s="4">
        <v>-0.50341100000000005</v>
      </c>
      <c r="C116" s="4">
        <v>-0.53872600000000004</v>
      </c>
      <c r="D116" s="4">
        <v>-0.76368100000000005</v>
      </c>
      <c r="E116" s="4"/>
      <c r="F116" s="1">
        <v>219</v>
      </c>
      <c r="G116" s="1">
        <v>2.3699300000000001</v>
      </c>
      <c r="H116" s="1">
        <v>2.4068900000000002</v>
      </c>
      <c r="I116" s="1">
        <v>2.2521300000000002</v>
      </c>
      <c r="J116" s="1"/>
      <c r="K116" s="1">
        <v>219</v>
      </c>
      <c r="L116" s="1">
        <v>1.54952</v>
      </c>
      <c r="M116" s="1">
        <v>1.8061799999999999</v>
      </c>
      <c r="N116" s="1">
        <v>1.60379</v>
      </c>
      <c r="O116" s="1"/>
      <c r="P116" s="1">
        <v>219</v>
      </c>
      <c r="Q116" s="1">
        <v>-1.7023900000000002E-2</v>
      </c>
      <c r="R116" s="1">
        <v>2.3825900000000001E-2</v>
      </c>
      <c r="S116" s="1">
        <v>0.16005900000000001</v>
      </c>
      <c r="T116" s="1">
        <f t="shared" si="2"/>
        <v>5.5620333333333334E-2</v>
      </c>
      <c r="U116" s="1"/>
      <c r="V116" s="1">
        <v>219</v>
      </c>
      <c r="W116" s="1">
        <v>-7.7338199999999996E-2</v>
      </c>
      <c r="X116" s="1">
        <v>2.20757E-2</v>
      </c>
      <c r="Y116" s="1">
        <v>-1.9513800000000001E-2</v>
      </c>
      <c r="Z116">
        <f t="shared" si="3"/>
        <v>-2.492543333333333E-2</v>
      </c>
    </row>
    <row r="117" spans="1:26" x14ac:dyDescent="0.2">
      <c r="A117" s="4">
        <v>218</v>
      </c>
      <c r="B117" s="4">
        <v>-0.32550800000000002</v>
      </c>
      <c r="C117" s="4">
        <v>-0.59282900000000005</v>
      </c>
      <c r="D117" s="4">
        <v>-0.55517399999999995</v>
      </c>
      <c r="E117" s="4"/>
      <c r="F117" s="1">
        <v>218</v>
      </c>
      <c r="G117" s="1">
        <v>2.4887000000000001</v>
      </c>
      <c r="H117" s="1">
        <v>2.4234599999999999</v>
      </c>
      <c r="I117" s="1">
        <v>2.5051199999999998</v>
      </c>
      <c r="J117" s="1"/>
      <c r="K117" s="1">
        <v>218</v>
      </c>
      <c r="L117" s="1">
        <v>1.45757</v>
      </c>
      <c r="M117" s="1">
        <v>1.40968</v>
      </c>
      <c r="N117" s="1">
        <v>1.22549</v>
      </c>
      <c r="O117" s="1"/>
      <c r="P117" s="1">
        <v>218</v>
      </c>
      <c r="Q117" s="1">
        <v>3.2733499999999999E-2</v>
      </c>
      <c r="R117" s="1">
        <v>-0.111188</v>
      </c>
      <c r="S117" s="1">
        <v>6.3315499999999997E-2</v>
      </c>
      <c r="T117" s="1">
        <f t="shared" si="2"/>
        <v>-5.0463333333333332E-3</v>
      </c>
      <c r="U117" s="1"/>
      <c r="V117" s="1">
        <v>218</v>
      </c>
      <c r="W117" s="1">
        <v>6.7974900000000005E-2</v>
      </c>
      <c r="X117" s="1">
        <v>6.0903199999999998E-2</v>
      </c>
      <c r="Y117" s="1">
        <v>-7.3588000000000001E-2</v>
      </c>
      <c r="Z117">
        <f t="shared" si="3"/>
        <v>1.8430033333333332E-2</v>
      </c>
    </row>
    <row r="118" spans="1:26" x14ac:dyDescent="0.2">
      <c r="A118" s="4">
        <v>217</v>
      </c>
      <c r="B118" s="4">
        <v>-1.4378999999999999E-2</v>
      </c>
      <c r="C118" s="4">
        <v>-0.136294</v>
      </c>
      <c r="D118" s="4">
        <v>-8.7963600000000003E-2</v>
      </c>
      <c r="E118" s="4"/>
      <c r="F118" s="1">
        <v>217</v>
      </c>
      <c r="G118" s="1">
        <v>2.4649100000000002</v>
      </c>
      <c r="H118" s="1">
        <v>2.5076100000000001</v>
      </c>
      <c r="I118" s="1">
        <v>2.49952</v>
      </c>
      <c r="J118" s="1"/>
      <c r="K118" s="1">
        <v>217</v>
      </c>
      <c r="L118" s="1">
        <v>0.56292600000000004</v>
      </c>
      <c r="M118" s="1">
        <v>0.61098600000000003</v>
      </c>
      <c r="N118" s="1">
        <v>0.63240799999999997</v>
      </c>
      <c r="O118" s="1"/>
      <c r="P118" s="1">
        <v>217</v>
      </c>
      <c r="Q118" s="1">
        <v>9.1108900000000007E-2</v>
      </c>
      <c r="R118" s="1">
        <v>9.7961200000000002E-3</v>
      </c>
      <c r="S118" s="1">
        <v>-8.1522899999999995E-3</v>
      </c>
      <c r="T118" s="1">
        <f t="shared" si="2"/>
        <v>3.0917576666666668E-2</v>
      </c>
      <c r="U118" s="1"/>
      <c r="V118" s="1">
        <v>217</v>
      </c>
      <c r="W118" s="1">
        <v>2.1017000000000001E-2</v>
      </c>
      <c r="X118" s="1">
        <v>-3.2987299999999997E-2</v>
      </c>
      <c r="Y118" s="1">
        <v>-3.0152200000000001E-2</v>
      </c>
      <c r="Z118">
        <f t="shared" si="3"/>
        <v>-1.4040833333333331E-2</v>
      </c>
    </row>
    <row r="119" spans="1:26" x14ac:dyDescent="0.2">
      <c r="A119" s="4">
        <v>216</v>
      </c>
      <c r="B119" s="4">
        <v>0.52028200000000002</v>
      </c>
      <c r="C119" s="4">
        <v>0.44706400000000002</v>
      </c>
      <c r="D119" s="4">
        <v>0.54881199999999997</v>
      </c>
      <c r="E119" s="4"/>
      <c r="F119" s="1">
        <v>216</v>
      </c>
      <c r="G119" s="1">
        <v>2.5257900000000002</v>
      </c>
      <c r="H119" s="1">
        <v>2.53477</v>
      </c>
      <c r="I119" s="1">
        <v>2.6561699999999999</v>
      </c>
      <c r="J119" s="1"/>
      <c r="K119" s="1">
        <v>216</v>
      </c>
      <c r="L119" s="1">
        <v>0.15258099999999999</v>
      </c>
      <c r="M119" s="1">
        <v>0.166135</v>
      </c>
      <c r="N119" s="1">
        <v>-0.18970200000000001</v>
      </c>
      <c r="O119" s="1"/>
      <c r="P119" s="1">
        <v>216</v>
      </c>
      <c r="Q119" s="1">
        <v>-0.19761600000000001</v>
      </c>
      <c r="R119" s="1">
        <v>-1.17637E-2</v>
      </c>
      <c r="S119" s="1">
        <v>7.6466099999999995E-2</v>
      </c>
      <c r="T119" s="1">
        <f t="shared" si="2"/>
        <v>-4.430453333333334E-2</v>
      </c>
      <c r="U119" s="1"/>
      <c r="V119" s="1">
        <v>216</v>
      </c>
      <c r="W119" s="1">
        <v>-5.9561200000000003E-4</v>
      </c>
      <c r="X119" s="1">
        <v>7.48587E-2</v>
      </c>
      <c r="Y119" s="1">
        <v>1.54547E-2</v>
      </c>
      <c r="Z119">
        <f t="shared" si="3"/>
        <v>2.9905929333333334E-2</v>
      </c>
    </row>
    <row r="120" spans="1:26" x14ac:dyDescent="0.2">
      <c r="A120" s="4">
        <v>215</v>
      </c>
      <c r="B120" s="4">
        <v>1.1483699999999999</v>
      </c>
      <c r="C120" s="4">
        <v>1.0119499999999999</v>
      </c>
      <c r="D120" s="4">
        <v>1.05793</v>
      </c>
      <c r="E120" s="4"/>
      <c r="F120" s="1">
        <v>215</v>
      </c>
      <c r="G120" s="1">
        <v>2.39866</v>
      </c>
      <c r="H120" s="1">
        <v>2.4581499999999998</v>
      </c>
      <c r="I120" s="1">
        <v>2.4462899999999999</v>
      </c>
      <c r="J120" s="1"/>
      <c r="K120" s="1">
        <v>215</v>
      </c>
      <c r="L120" s="1">
        <v>-0.53754199999999996</v>
      </c>
      <c r="M120" s="1">
        <v>-0.59108700000000003</v>
      </c>
      <c r="N120" s="1">
        <v>-0.33998800000000001</v>
      </c>
      <c r="O120" s="1"/>
      <c r="P120" s="1">
        <v>215</v>
      </c>
      <c r="Q120" s="1">
        <v>-0.13184899999999999</v>
      </c>
      <c r="R120" s="1">
        <v>0.15323100000000001</v>
      </c>
      <c r="S120" s="1">
        <v>-4.4185700000000001E-2</v>
      </c>
      <c r="T120" s="1">
        <f t="shared" si="2"/>
        <v>-7.6012333333333295E-3</v>
      </c>
      <c r="U120" s="1"/>
      <c r="V120" s="1">
        <v>215</v>
      </c>
      <c r="W120" s="1">
        <v>-2.09219E-2</v>
      </c>
      <c r="X120" s="1">
        <v>8.45553E-2</v>
      </c>
      <c r="Y120" s="1">
        <v>-2.3285299999999998E-2</v>
      </c>
      <c r="Z120">
        <f t="shared" si="3"/>
        <v>1.3449366666666671E-2</v>
      </c>
    </row>
    <row r="121" spans="1:26" x14ac:dyDescent="0.2">
      <c r="A121" s="4">
        <v>214</v>
      </c>
      <c r="B121" s="4">
        <v>1.5240499999999999</v>
      </c>
      <c r="C121" s="4">
        <v>1.5519700000000001</v>
      </c>
      <c r="D121" s="4">
        <v>1.44655</v>
      </c>
      <c r="E121" s="4"/>
      <c r="F121" s="1">
        <v>214</v>
      </c>
      <c r="G121" s="1">
        <v>2.3447200000000001</v>
      </c>
      <c r="H121" s="1">
        <v>2.5620599999999998</v>
      </c>
      <c r="I121" s="1">
        <v>2.5604900000000002</v>
      </c>
      <c r="J121" s="1"/>
      <c r="K121" s="1">
        <v>214</v>
      </c>
      <c r="L121" s="1">
        <v>-1.16605</v>
      </c>
      <c r="M121" s="1">
        <v>-1.00162</v>
      </c>
      <c r="N121" s="1">
        <v>-1.40011</v>
      </c>
      <c r="O121" s="1"/>
      <c r="P121" s="1">
        <v>214</v>
      </c>
      <c r="Q121" s="1">
        <v>1.184E-2</v>
      </c>
      <c r="R121" s="1">
        <v>-0.12270499999999999</v>
      </c>
      <c r="S121" s="1">
        <v>-5.6516200000000002E-4</v>
      </c>
      <c r="T121" s="1">
        <f t="shared" si="2"/>
        <v>-3.7143387333333326E-2</v>
      </c>
      <c r="U121" s="1"/>
      <c r="V121" s="1">
        <v>214</v>
      </c>
      <c r="W121" s="1">
        <v>-3.3641999999999998E-2</v>
      </c>
      <c r="X121" s="1">
        <v>8.40394E-2</v>
      </c>
      <c r="Y121" s="1">
        <v>5.5535300000000003E-2</v>
      </c>
      <c r="Z121">
        <f t="shared" si="3"/>
        <v>3.5310899999999999E-2</v>
      </c>
    </row>
    <row r="122" spans="1:26" x14ac:dyDescent="0.2">
      <c r="A122" s="4">
        <v>213</v>
      </c>
      <c r="B122" s="4">
        <v>2.3159999999999998</v>
      </c>
      <c r="C122" s="4">
        <v>2.19008</v>
      </c>
      <c r="D122" s="4">
        <v>2.1628599999999998</v>
      </c>
      <c r="E122" s="4"/>
      <c r="F122" s="1">
        <v>213</v>
      </c>
      <c r="G122" s="1">
        <v>2.00156</v>
      </c>
      <c r="H122" s="1">
        <v>2.1245699999999998</v>
      </c>
      <c r="I122" s="1">
        <v>2.1344500000000002</v>
      </c>
      <c r="J122" s="1"/>
      <c r="K122" s="1">
        <v>213</v>
      </c>
      <c r="L122" s="1">
        <v>-1.25665</v>
      </c>
      <c r="M122" s="1">
        <v>-1.40204</v>
      </c>
      <c r="N122" s="1">
        <v>-1.6418999999999999</v>
      </c>
      <c r="O122" s="1"/>
      <c r="P122" s="1">
        <v>213</v>
      </c>
      <c r="Q122" s="1">
        <v>-6.5878999999999993E-2</v>
      </c>
      <c r="R122" s="1">
        <v>-0.10936999999999999</v>
      </c>
      <c r="S122" s="1">
        <v>-0.25606200000000001</v>
      </c>
      <c r="T122" s="1">
        <f t="shared" si="2"/>
        <v>-0.14377033333333333</v>
      </c>
      <c r="U122" s="1"/>
      <c r="V122" s="1">
        <v>213</v>
      </c>
      <c r="W122" s="1">
        <v>-4.1349899999999998E-3</v>
      </c>
      <c r="X122" s="1">
        <v>-1.87692E-2</v>
      </c>
      <c r="Y122" s="1">
        <v>-5.8327700000000003E-2</v>
      </c>
      <c r="Z122">
        <f t="shared" si="3"/>
        <v>-2.7077296666666667E-2</v>
      </c>
    </row>
    <row r="123" spans="1:26" x14ac:dyDescent="0.2">
      <c r="A123" s="4">
        <v>212</v>
      </c>
      <c r="B123" s="4">
        <v>3.1842199999999998</v>
      </c>
      <c r="C123" s="4">
        <v>2.8372000000000002</v>
      </c>
      <c r="D123" s="4">
        <v>2.9989599999999998</v>
      </c>
      <c r="E123" s="4"/>
      <c r="F123" s="1">
        <v>212</v>
      </c>
      <c r="G123" s="1">
        <v>1.6859299999999999</v>
      </c>
      <c r="H123" s="1">
        <v>1.6214299999999999</v>
      </c>
      <c r="I123" s="1">
        <v>1.7805599999999999</v>
      </c>
      <c r="J123" s="1"/>
      <c r="K123" s="1">
        <v>212</v>
      </c>
      <c r="L123" s="1">
        <v>-1.25831</v>
      </c>
      <c r="M123" s="1">
        <v>-1.35964</v>
      </c>
      <c r="N123" s="1">
        <v>-1.0383199999999999</v>
      </c>
      <c r="O123" s="1"/>
      <c r="P123" s="1">
        <v>212</v>
      </c>
      <c r="Q123" s="1">
        <v>-0.15147099999999999</v>
      </c>
      <c r="R123" s="1">
        <v>-3.25195E-2</v>
      </c>
      <c r="S123" s="1">
        <v>-1.0692200000000001E-2</v>
      </c>
      <c r="T123" s="1">
        <f t="shared" si="2"/>
        <v>-6.4894233333333343E-2</v>
      </c>
      <c r="U123" s="1"/>
      <c r="V123" s="1">
        <v>212</v>
      </c>
      <c r="W123" s="1">
        <v>3.11607E-2</v>
      </c>
      <c r="X123" s="1">
        <v>-2.6205599999999999E-2</v>
      </c>
      <c r="Y123" s="1">
        <v>-1.9113399999999999E-2</v>
      </c>
      <c r="Z123">
        <f t="shared" si="3"/>
        <v>-4.7194333333333326E-3</v>
      </c>
    </row>
    <row r="124" spans="1:26" x14ac:dyDescent="0.2">
      <c r="A124" s="4">
        <v>211</v>
      </c>
      <c r="B124" s="4">
        <v>3.4950100000000002</v>
      </c>
      <c r="C124" s="4">
        <v>3.44163</v>
      </c>
      <c r="D124" s="4">
        <v>2.9581499999999998</v>
      </c>
      <c r="E124" s="4"/>
      <c r="F124" s="1">
        <v>211</v>
      </c>
      <c r="G124" s="1">
        <v>1.65004</v>
      </c>
      <c r="H124" s="1">
        <v>1.48478</v>
      </c>
      <c r="I124" s="1">
        <v>1.7536</v>
      </c>
      <c r="J124" s="1"/>
      <c r="K124" s="1">
        <v>211</v>
      </c>
      <c r="L124" s="1">
        <v>-1.49539</v>
      </c>
      <c r="M124" s="1">
        <v>-1.23325</v>
      </c>
      <c r="N124" s="1">
        <v>-1.29095</v>
      </c>
      <c r="O124" s="1"/>
      <c r="P124" s="1">
        <v>211</v>
      </c>
      <c r="Q124" s="1">
        <v>-0.10351299999999999</v>
      </c>
      <c r="R124" s="1">
        <v>2.6373799999999999E-2</v>
      </c>
      <c r="S124" s="1">
        <v>-6.08671E-2</v>
      </c>
      <c r="T124" s="1">
        <f t="shared" si="2"/>
        <v>-4.6002099999999997E-2</v>
      </c>
      <c r="U124" s="1"/>
      <c r="V124" s="1">
        <v>211</v>
      </c>
      <c r="W124" s="1">
        <v>-0.15648999999999999</v>
      </c>
      <c r="X124" s="1">
        <v>-0.111238</v>
      </c>
      <c r="Y124" s="1">
        <v>-0.109045</v>
      </c>
      <c r="Z124">
        <f t="shared" si="3"/>
        <v>-0.12559099999999998</v>
      </c>
    </row>
    <row r="125" spans="1:26" x14ac:dyDescent="0.2">
      <c r="A125" s="4">
        <v>210</v>
      </c>
      <c r="B125" s="4">
        <v>4.1500399999999997</v>
      </c>
      <c r="C125" s="4">
        <v>3.8858100000000002</v>
      </c>
      <c r="D125" s="4">
        <v>4.0159900000000004</v>
      </c>
      <c r="E125" s="4"/>
      <c r="F125" s="1">
        <v>210</v>
      </c>
      <c r="G125" s="1">
        <v>1.2101299999999999</v>
      </c>
      <c r="H125" s="1">
        <v>1.20787</v>
      </c>
      <c r="I125" s="1">
        <v>1.3704000000000001</v>
      </c>
      <c r="J125" s="1"/>
      <c r="K125" s="1">
        <v>210</v>
      </c>
      <c r="L125" s="1">
        <v>-0.62769200000000003</v>
      </c>
      <c r="M125" s="1">
        <v>-0.63706700000000005</v>
      </c>
      <c r="N125" s="1">
        <v>-0.435722</v>
      </c>
      <c r="O125" s="1"/>
      <c r="P125" s="1">
        <v>210</v>
      </c>
      <c r="Q125" s="1">
        <v>-3.2550099999999998E-2</v>
      </c>
      <c r="R125" s="1">
        <v>-0.11053</v>
      </c>
      <c r="S125" s="1">
        <v>-8.1292100000000006E-2</v>
      </c>
      <c r="T125" s="1">
        <f t="shared" si="2"/>
        <v>-7.4790733333333331E-2</v>
      </c>
      <c r="U125" s="1"/>
      <c r="V125" s="1">
        <v>210</v>
      </c>
      <c r="W125" s="1">
        <v>-3.7990599999999999E-2</v>
      </c>
      <c r="X125" s="1">
        <v>-2.7695000000000001E-2</v>
      </c>
      <c r="Y125" s="1">
        <v>-0.19043399999999999</v>
      </c>
      <c r="Z125">
        <f t="shared" si="3"/>
        <v>-8.5373199999999996E-2</v>
      </c>
    </row>
    <row r="126" spans="1:26" x14ac:dyDescent="0.2">
      <c r="A126" s="4">
        <v>209</v>
      </c>
      <c r="B126" s="4">
        <v>4.5330399999999997</v>
      </c>
      <c r="C126" s="4">
        <v>4.6432000000000002</v>
      </c>
      <c r="D126" s="4">
        <v>4.2448899999999998</v>
      </c>
      <c r="E126" s="4"/>
      <c r="F126" s="1">
        <v>209</v>
      </c>
      <c r="G126" s="1">
        <v>1.00268</v>
      </c>
      <c r="H126" s="1">
        <v>0.873749</v>
      </c>
      <c r="I126" s="1">
        <v>1.0789299999999999</v>
      </c>
      <c r="J126" s="1"/>
      <c r="K126" s="1">
        <v>209</v>
      </c>
      <c r="L126" s="1">
        <v>0.385494</v>
      </c>
      <c r="M126" s="1">
        <v>0.36524000000000001</v>
      </c>
      <c r="N126" s="1">
        <v>0.20762700000000001</v>
      </c>
      <c r="O126" s="1"/>
      <c r="P126" s="1">
        <v>209</v>
      </c>
      <c r="Q126" s="1">
        <v>-0.15907399999999999</v>
      </c>
      <c r="R126" s="1">
        <v>-0.158415</v>
      </c>
      <c r="S126" s="1">
        <v>-0.144675</v>
      </c>
      <c r="T126" s="1">
        <f t="shared" si="2"/>
        <v>-0.15405466666666667</v>
      </c>
      <c r="U126" s="1"/>
      <c r="V126" s="1">
        <v>209</v>
      </c>
      <c r="W126" s="1">
        <v>-4.1149600000000001E-2</v>
      </c>
      <c r="X126" s="1">
        <v>-0.16605500000000001</v>
      </c>
      <c r="Y126" s="1">
        <v>9.8656899999999999E-3</v>
      </c>
      <c r="Z126">
        <f t="shared" si="3"/>
        <v>-6.5779636666666669E-2</v>
      </c>
    </row>
    <row r="127" spans="1:26" x14ac:dyDescent="0.2">
      <c r="A127" s="4">
        <v>208</v>
      </c>
      <c r="B127" s="4">
        <v>4.5923100000000003</v>
      </c>
      <c r="C127" s="4">
        <v>4.2834300000000001</v>
      </c>
      <c r="D127" s="4">
        <v>4.4121800000000002</v>
      </c>
      <c r="E127" s="4"/>
      <c r="F127" s="1">
        <v>208</v>
      </c>
      <c r="G127" s="1">
        <v>1.01105</v>
      </c>
      <c r="H127" s="1">
        <v>0.49418099999999998</v>
      </c>
      <c r="I127" s="1">
        <v>0.922184</v>
      </c>
      <c r="J127" s="1"/>
      <c r="K127" s="1">
        <v>208</v>
      </c>
      <c r="L127" s="1">
        <v>1.44875</v>
      </c>
      <c r="M127" s="1">
        <v>1.4365600000000001</v>
      </c>
      <c r="N127" s="1">
        <v>1.05968</v>
      </c>
      <c r="O127" s="1"/>
      <c r="P127" s="1">
        <v>208</v>
      </c>
      <c r="Q127" s="1">
        <v>-0.101717</v>
      </c>
      <c r="R127" s="1">
        <v>-0.114264</v>
      </c>
      <c r="S127" s="1">
        <v>-0.11426600000000001</v>
      </c>
      <c r="T127" s="1">
        <f t="shared" si="2"/>
        <v>-0.11008233333333334</v>
      </c>
      <c r="U127" s="1"/>
      <c r="V127" s="1">
        <v>208</v>
      </c>
      <c r="W127" s="1">
        <v>-7.4012300000000003E-2</v>
      </c>
      <c r="X127" s="1">
        <v>-0.29122300000000001</v>
      </c>
      <c r="Y127" s="1">
        <v>-7.9198900000000003E-2</v>
      </c>
      <c r="Z127">
        <f t="shared" si="3"/>
        <v>-0.14814473333333336</v>
      </c>
    </row>
    <row r="128" spans="1:26" x14ac:dyDescent="0.2">
      <c r="A128" s="4">
        <v>207</v>
      </c>
      <c r="B128" s="4">
        <v>4.2305700000000002</v>
      </c>
      <c r="C128" s="4">
        <v>4.4470700000000001</v>
      </c>
      <c r="D128" s="4">
        <v>4.3321300000000003</v>
      </c>
      <c r="E128" s="4"/>
      <c r="F128" s="1">
        <v>207</v>
      </c>
      <c r="G128" s="1">
        <v>0.207986</v>
      </c>
      <c r="H128" s="1">
        <v>0.34304200000000001</v>
      </c>
      <c r="I128" s="1">
        <v>0.29591499999999998</v>
      </c>
      <c r="J128" s="1"/>
      <c r="K128" s="1">
        <v>207</v>
      </c>
      <c r="L128" s="1">
        <v>2.9635799999999999</v>
      </c>
      <c r="M128" s="1">
        <v>3.1069499999999999</v>
      </c>
      <c r="N128" s="1">
        <v>3.0083799999999998</v>
      </c>
      <c r="O128" s="1"/>
      <c r="P128" s="1">
        <v>207</v>
      </c>
      <c r="Q128" s="1">
        <v>-0.24025199999999999</v>
      </c>
      <c r="R128" s="1">
        <v>-0.16231000000000001</v>
      </c>
      <c r="S128" s="1">
        <v>-0.20585200000000001</v>
      </c>
      <c r="T128" s="1">
        <f t="shared" si="2"/>
        <v>-0.20280466666666666</v>
      </c>
      <c r="U128" s="1"/>
      <c r="V128" s="1">
        <v>207</v>
      </c>
      <c r="W128" s="1">
        <v>1.13718E-2</v>
      </c>
      <c r="X128" s="1">
        <v>1.92436E-2</v>
      </c>
      <c r="Y128" s="1">
        <v>-4.3341400000000002E-2</v>
      </c>
      <c r="Z128">
        <f t="shared" si="3"/>
        <v>-4.2420000000000001E-3</v>
      </c>
    </row>
    <row r="129" spans="1:26" x14ac:dyDescent="0.2">
      <c r="A129" s="4">
        <v>206</v>
      </c>
      <c r="B129" s="4">
        <v>3.9904999999999999</v>
      </c>
      <c r="C129" s="4">
        <v>4.1861800000000002</v>
      </c>
      <c r="D129" s="4">
        <v>4.0865200000000002</v>
      </c>
      <c r="E129" s="4"/>
      <c r="F129" s="1">
        <v>206</v>
      </c>
      <c r="G129" s="1">
        <v>0.138958</v>
      </c>
      <c r="H129" s="1">
        <v>0.182529</v>
      </c>
      <c r="I129" s="1">
        <v>0.46038099999999998</v>
      </c>
      <c r="J129" s="1"/>
      <c r="K129" s="1">
        <v>206</v>
      </c>
      <c r="L129" s="1">
        <v>4.1575300000000004</v>
      </c>
      <c r="M129" s="1">
        <v>4.67293</v>
      </c>
      <c r="N129" s="1">
        <v>3.8791199999999999</v>
      </c>
      <c r="O129" s="1"/>
      <c r="P129" s="1">
        <v>206</v>
      </c>
      <c r="Q129" s="1">
        <v>-5.2947599999999997E-2</v>
      </c>
      <c r="R129" s="1">
        <v>-0.10906100000000001</v>
      </c>
      <c r="S129" s="1">
        <v>-0.174349</v>
      </c>
      <c r="T129" s="1">
        <f t="shared" si="2"/>
        <v>-0.11211920000000002</v>
      </c>
      <c r="U129" s="1"/>
      <c r="V129" s="1">
        <v>206</v>
      </c>
      <c r="W129" s="1">
        <v>-0.16909199999999999</v>
      </c>
      <c r="X129" s="1">
        <v>-0.209732</v>
      </c>
      <c r="Y129" s="1">
        <v>-4.08993E-2</v>
      </c>
      <c r="Z129">
        <f t="shared" si="3"/>
        <v>-0.13990776666666668</v>
      </c>
    </row>
    <row r="130" spans="1:26" x14ac:dyDescent="0.2">
      <c r="A130" s="4">
        <v>205</v>
      </c>
      <c r="B130" s="4">
        <v>3.6880000000000002</v>
      </c>
      <c r="C130" s="4">
        <v>3.9160200000000001</v>
      </c>
      <c r="D130" s="4">
        <v>3.6855899999999999</v>
      </c>
      <c r="E130" s="4"/>
      <c r="F130" s="1">
        <v>205</v>
      </c>
      <c r="G130" s="1">
        <v>-0.23836199999999999</v>
      </c>
      <c r="H130" s="1">
        <v>-0.15087400000000001</v>
      </c>
      <c r="I130" s="1">
        <v>4.0883400000000002E-3</v>
      </c>
      <c r="J130" s="1"/>
      <c r="K130" s="1">
        <v>205</v>
      </c>
      <c r="L130" s="1">
        <v>5.5097199999999997</v>
      </c>
      <c r="M130" s="1">
        <v>5.6741299999999999</v>
      </c>
      <c r="N130" s="1">
        <v>5.5365399999999996</v>
      </c>
      <c r="O130" s="1"/>
      <c r="P130" s="1">
        <v>205</v>
      </c>
      <c r="Q130" s="1">
        <v>-5.3810999999999998E-2</v>
      </c>
      <c r="R130" s="1">
        <v>-1.8334400000000001E-2</v>
      </c>
      <c r="S130" s="1">
        <v>-0.17968899999999999</v>
      </c>
      <c r="T130" s="1">
        <f t="shared" si="2"/>
        <v>-8.39448E-2</v>
      </c>
      <c r="U130" s="1"/>
      <c r="V130" s="1">
        <v>205</v>
      </c>
      <c r="W130" s="1">
        <v>-9.1442800000000005E-2</v>
      </c>
      <c r="X130" s="1">
        <v>-0.15066599999999999</v>
      </c>
      <c r="Y130" s="1">
        <v>-0.18388099999999999</v>
      </c>
      <c r="Z130">
        <f t="shared" si="3"/>
        <v>-0.1419966</v>
      </c>
    </row>
    <row r="131" spans="1:26" x14ac:dyDescent="0.2">
      <c r="A131" s="4">
        <v>204</v>
      </c>
      <c r="B131" s="4">
        <v>3.4276800000000001</v>
      </c>
      <c r="C131" s="4">
        <v>3.2048199999999998</v>
      </c>
      <c r="D131" s="4">
        <v>2.9064899999999998</v>
      </c>
      <c r="E131" s="4"/>
      <c r="F131" s="1">
        <v>204</v>
      </c>
      <c r="G131" s="1">
        <v>-0.169181</v>
      </c>
      <c r="H131" s="1">
        <v>-5.9987299999999999E-3</v>
      </c>
      <c r="I131" s="1">
        <v>-0.39442300000000002</v>
      </c>
      <c r="J131" s="1"/>
      <c r="K131" s="1">
        <v>204</v>
      </c>
      <c r="L131" s="1">
        <v>7.35527</v>
      </c>
      <c r="M131" s="1">
        <v>7.4429600000000002</v>
      </c>
      <c r="N131" s="1">
        <v>7.2558400000000001</v>
      </c>
      <c r="O131" s="1"/>
      <c r="P131" s="1">
        <v>204</v>
      </c>
      <c r="Q131" s="1">
        <v>-0.360512</v>
      </c>
      <c r="R131" s="1">
        <v>-0.18038100000000001</v>
      </c>
      <c r="S131" s="1">
        <v>-6.8067299999999997E-2</v>
      </c>
      <c r="T131" s="1">
        <f t="shared" si="2"/>
        <v>-0.20298676666666671</v>
      </c>
      <c r="U131" s="1"/>
      <c r="V131" s="1">
        <v>204</v>
      </c>
      <c r="W131" s="1">
        <v>-0.21295</v>
      </c>
      <c r="X131" s="1">
        <v>4.2672300000000003E-2</v>
      </c>
      <c r="Y131" s="1">
        <v>-0.24004300000000001</v>
      </c>
      <c r="Z131">
        <f t="shared" si="3"/>
        <v>-0.13677356666666665</v>
      </c>
    </row>
    <row r="132" spans="1:26" x14ac:dyDescent="0.2">
      <c r="A132" s="4">
        <v>203</v>
      </c>
      <c r="B132" s="4">
        <v>2.5576500000000002</v>
      </c>
      <c r="C132" s="4">
        <v>2.4090500000000001</v>
      </c>
      <c r="D132" s="4">
        <v>2.6986400000000001</v>
      </c>
      <c r="E132" s="4"/>
      <c r="F132" s="1">
        <v>203</v>
      </c>
      <c r="G132" s="1">
        <v>-0.127332</v>
      </c>
      <c r="H132" s="1">
        <v>4.8763899999999999E-2</v>
      </c>
      <c r="I132" s="1">
        <v>-0.12386800000000001</v>
      </c>
      <c r="J132" s="1"/>
      <c r="K132" s="1">
        <v>203</v>
      </c>
      <c r="L132" s="1">
        <v>8.0137300000000007</v>
      </c>
      <c r="M132" s="1">
        <v>8.4038799999999991</v>
      </c>
      <c r="N132" s="1">
        <v>8.3311499999999992</v>
      </c>
      <c r="O132" s="1"/>
      <c r="P132" s="1">
        <v>203</v>
      </c>
      <c r="Q132" s="1">
        <v>-0.15917300000000001</v>
      </c>
      <c r="R132" s="1">
        <v>-0.25044</v>
      </c>
      <c r="S132" s="1">
        <v>-0.179064</v>
      </c>
      <c r="T132" s="1">
        <f t="shared" si="2"/>
        <v>-0.19622566666666666</v>
      </c>
      <c r="U132" s="1"/>
      <c r="V132" s="1">
        <v>203</v>
      </c>
      <c r="W132" s="1">
        <v>-0.21640799999999999</v>
      </c>
      <c r="X132" s="1">
        <v>-0.116924</v>
      </c>
      <c r="Y132" s="1">
        <v>3.5711E-2</v>
      </c>
      <c r="Z132">
        <f t="shared" si="3"/>
        <v>-9.920699999999999E-2</v>
      </c>
    </row>
    <row r="133" spans="1:26" x14ac:dyDescent="0.2">
      <c r="A133" s="4">
        <v>202</v>
      </c>
      <c r="B133" s="4">
        <v>1.56742</v>
      </c>
      <c r="C133" s="4">
        <v>1.6415599999999999</v>
      </c>
      <c r="D133" s="4">
        <v>1.7881100000000001</v>
      </c>
      <c r="E133" s="4"/>
      <c r="F133" s="1">
        <v>202</v>
      </c>
      <c r="G133" s="1">
        <v>-0.28246599999999999</v>
      </c>
      <c r="H133" s="1">
        <v>-2.85318E-2</v>
      </c>
      <c r="I133" s="1">
        <v>-5.2770900000000003E-2</v>
      </c>
      <c r="J133" s="1"/>
      <c r="K133" s="1">
        <v>202</v>
      </c>
      <c r="L133" s="1">
        <v>9.6310599999999997</v>
      </c>
      <c r="M133" s="1">
        <v>9.50732</v>
      </c>
      <c r="N133" s="1">
        <v>9.6642899999999994</v>
      </c>
      <c r="O133" s="1"/>
      <c r="P133" s="1">
        <v>202</v>
      </c>
      <c r="Q133" s="1">
        <v>-0.220777</v>
      </c>
      <c r="R133" s="1">
        <v>-0.23530100000000001</v>
      </c>
      <c r="S133" s="1">
        <v>-0.10951900000000001</v>
      </c>
      <c r="T133" s="1">
        <f t="shared" si="2"/>
        <v>-0.18853233333333333</v>
      </c>
      <c r="U133" s="1"/>
      <c r="V133" s="1">
        <v>202</v>
      </c>
      <c r="W133" s="1">
        <v>-0.18989700000000001</v>
      </c>
      <c r="X133" s="1">
        <v>-0.25326599999999999</v>
      </c>
      <c r="Y133" s="1">
        <v>-8.6986400000000005E-2</v>
      </c>
      <c r="Z133">
        <f t="shared" si="3"/>
        <v>-0.17671646666666666</v>
      </c>
    </row>
    <row r="134" spans="1:26" x14ac:dyDescent="0.2">
      <c r="A134" s="4">
        <v>201</v>
      </c>
      <c r="B134" s="4">
        <v>0.62322500000000003</v>
      </c>
      <c r="C134" s="4">
        <v>1.00909</v>
      </c>
      <c r="D134" s="4">
        <v>1.1996800000000001</v>
      </c>
      <c r="E134" s="4"/>
      <c r="F134" s="1">
        <v>201</v>
      </c>
      <c r="G134" s="1">
        <v>0.15499499999999999</v>
      </c>
      <c r="H134" s="1">
        <v>-0.35561999999999999</v>
      </c>
      <c r="I134" s="1">
        <v>0.18382699999999999</v>
      </c>
      <c r="J134" s="1"/>
      <c r="K134" s="1">
        <v>201</v>
      </c>
      <c r="L134" s="1">
        <v>11.1563</v>
      </c>
      <c r="M134" s="1">
        <v>11.114100000000001</v>
      </c>
      <c r="N134" s="1">
        <v>11.117599999999999</v>
      </c>
      <c r="O134" s="1"/>
      <c r="P134" s="1">
        <v>201</v>
      </c>
      <c r="Q134" s="1">
        <v>-0.33020100000000002</v>
      </c>
      <c r="R134" s="1">
        <v>-0.16523299999999999</v>
      </c>
      <c r="S134" s="1">
        <v>-0.26005</v>
      </c>
      <c r="T134" s="1">
        <f t="shared" ref="T134:T135" si="4">AVERAGE(Q134:S134)</f>
        <v>-0.251828</v>
      </c>
      <c r="U134" s="1"/>
      <c r="V134" s="1">
        <v>201</v>
      </c>
      <c r="W134" s="1">
        <v>-0.13150200000000001</v>
      </c>
      <c r="X134" s="1">
        <v>-6.3878599999999994E-2</v>
      </c>
      <c r="Y134" s="1">
        <v>-0.18215700000000001</v>
      </c>
      <c r="Z134">
        <f t="shared" ref="Z134:Z135" si="5">AVERAGE(W134:Y134)</f>
        <v>-0.12584586666666667</v>
      </c>
    </row>
    <row r="135" spans="1:26" x14ac:dyDescent="0.2">
      <c r="A135" s="4">
        <v>200</v>
      </c>
      <c r="B135" s="4">
        <v>0.45391500000000001</v>
      </c>
      <c r="C135" s="4">
        <v>0.447154</v>
      </c>
      <c r="D135" s="4">
        <v>0.10896599999999999</v>
      </c>
      <c r="E135" s="4"/>
      <c r="F135" s="1">
        <v>200</v>
      </c>
      <c r="G135" s="1">
        <v>0.52485199999999999</v>
      </c>
      <c r="H135" s="1">
        <v>5.72084E-2</v>
      </c>
      <c r="I135" s="1">
        <v>0.767675</v>
      </c>
      <c r="J135" s="1"/>
      <c r="K135" s="1">
        <v>200</v>
      </c>
      <c r="L135" s="1">
        <v>12.185700000000001</v>
      </c>
      <c r="M135" s="1">
        <v>12.5379</v>
      </c>
      <c r="N135" s="1">
        <v>12.8849</v>
      </c>
      <c r="O135" s="1"/>
      <c r="P135" s="1">
        <v>200</v>
      </c>
      <c r="Q135" s="1">
        <v>-0.27224399999999999</v>
      </c>
      <c r="R135" s="1">
        <v>-0.24357400000000001</v>
      </c>
      <c r="S135" s="1">
        <v>-9.6825099999999997E-2</v>
      </c>
      <c r="T135" s="1">
        <f t="shared" si="4"/>
        <v>-0.20421436666666667</v>
      </c>
      <c r="U135" s="1"/>
      <c r="V135" s="1">
        <v>200</v>
      </c>
      <c r="W135" s="1">
        <v>-0.28022599999999998</v>
      </c>
      <c r="X135" s="1">
        <v>-0.46947</v>
      </c>
      <c r="Y135" s="1">
        <v>-0.37364599999999998</v>
      </c>
      <c r="Z135">
        <f t="shared" si="5"/>
        <v>-0.3744473333333333</v>
      </c>
    </row>
  </sheetData>
  <mergeCells count="16">
    <mergeCell ref="Q2:S2"/>
    <mergeCell ref="W2:Y2"/>
    <mergeCell ref="A1:C1"/>
    <mergeCell ref="L3:N3"/>
    <mergeCell ref="Q3:S3"/>
    <mergeCell ref="W3:Y3"/>
    <mergeCell ref="A3:A4"/>
    <mergeCell ref="F3:F4"/>
    <mergeCell ref="K3:K4"/>
    <mergeCell ref="P3:P4"/>
    <mergeCell ref="V3:V4"/>
    <mergeCell ref="B2:D2"/>
    <mergeCell ref="G2:I2"/>
    <mergeCell ref="L2:N2"/>
    <mergeCell ref="B3:D3"/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AE2A3-7E8F-D447-B71B-76F4812F3B55}">
  <dimension ref="A1:Z135"/>
  <sheetViews>
    <sheetView zoomScale="93" workbookViewId="0">
      <selection activeCell="U1" sqref="U1:U1048576"/>
    </sheetView>
  </sheetViews>
  <sheetFormatPr baseColWidth="10" defaultRowHeight="16" x14ac:dyDescent="0.2"/>
  <cols>
    <col min="1" max="1" width="11.6640625" customWidth="1"/>
    <col min="6" max="6" width="11.6640625" customWidth="1"/>
    <col min="11" max="11" width="11.6640625" customWidth="1"/>
    <col min="16" max="16" width="11.6640625" customWidth="1"/>
    <col min="22" max="22" width="11.5" customWidth="1"/>
  </cols>
  <sheetData>
    <row r="1" spans="1:26" x14ac:dyDescent="0.2">
      <c r="A1" s="9" t="s">
        <v>11</v>
      </c>
      <c r="B1" s="9"/>
      <c r="C1" s="9"/>
    </row>
    <row r="2" spans="1:26" x14ac:dyDescent="0.2">
      <c r="A2" s="1" t="s">
        <v>3</v>
      </c>
      <c r="B2" s="8" t="s">
        <v>8</v>
      </c>
      <c r="C2" s="8"/>
      <c r="D2" s="8"/>
      <c r="E2" s="2"/>
      <c r="F2" s="1" t="s">
        <v>3</v>
      </c>
      <c r="G2" s="8" t="s">
        <v>12</v>
      </c>
      <c r="H2" s="8"/>
      <c r="I2" s="8"/>
      <c r="J2" s="2"/>
      <c r="K2" s="1" t="s">
        <v>3</v>
      </c>
      <c r="L2" s="8" t="s">
        <v>13</v>
      </c>
      <c r="M2" s="8"/>
      <c r="N2" s="8"/>
      <c r="O2" s="2"/>
      <c r="P2" s="1" t="s">
        <v>3</v>
      </c>
      <c r="Q2" s="8" t="s">
        <v>5</v>
      </c>
      <c r="R2" s="8"/>
      <c r="S2" s="8"/>
      <c r="T2" s="2"/>
      <c r="U2" s="5"/>
      <c r="V2" s="1" t="s">
        <v>3</v>
      </c>
      <c r="W2" s="8" t="s">
        <v>6</v>
      </c>
      <c r="X2" s="8"/>
      <c r="Y2" s="8"/>
    </row>
    <row r="3" spans="1:26" x14ac:dyDescent="0.2">
      <c r="A3" s="11" t="s">
        <v>7</v>
      </c>
      <c r="B3" s="10" t="s">
        <v>0</v>
      </c>
      <c r="C3" s="10"/>
      <c r="D3" s="10"/>
      <c r="E3" s="3"/>
      <c r="F3" s="11" t="s">
        <v>7</v>
      </c>
      <c r="G3" s="10" t="s">
        <v>0</v>
      </c>
      <c r="H3" s="10"/>
      <c r="I3" s="10"/>
      <c r="J3" s="3"/>
      <c r="K3" s="11" t="s">
        <v>7</v>
      </c>
      <c r="L3" s="10" t="s">
        <v>0</v>
      </c>
      <c r="M3" s="10"/>
      <c r="N3" s="10"/>
      <c r="O3" s="3"/>
      <c r="P3" s="11" t="s">
        <v>7</v>
      </c>
      <c r="Q3" s="10" t="s">
        <v>0</v>
      </c>
      <c r="R3" s="10"/>
      <c r="S3" s="10"/>
      <c r="T3" s="3"/>
      <c r="U3" s="6"/>
      <c r="V3" s="11" t="s">
        <v>7</v>
      </c>
      <c r="W3" s="10" t="s">
        <v>0</v>
      </c>
      <c r="X3" s="10"/>
      <c r="Y3" s="10"/>
    </row>
    <row r="4" spans="1:26" x14ac:dyDescent="0.2">
      <c r="A4" s="11"/>
      <c r="B4" s="4">
        <v>1</v>
      </c>
      <c r="C4" s="4">
        <v>2</v>
      </c>
      <c r="D4" s="4">
        <v>3</v>
      </c>
      <c r="E4" s="4"/>
      <c r="F4" s="11"/>
      <c r="G4" s="1">
        <v>1</v>
      </c>
      <c r="H4" s="1">
        <v>2</v>
      </c>
      <c r="I4" s="1">
        <v>3</v>
      </c>
      <c r="J4" s="1"/>
      <c r="K4" s="11"/>
      <c r="L4" s="1">
        <v>1</v>
      </c>
      <c r="M4" s="1">
        <v>2</v>
      </c>
      <c r="N4" s="1">
        <v>3</v>
      </c>
      <c r="O4" s="1"/>
      <c r="P4" s="11"/>
      <c r="Q4" s="1">
        <v>1</v>
      </c>
      <c r="R4" s="1">
        <v>2</v>
      </c>
      <c r="S4" s="1">
        <v>3</v>
      </c>
      <c r="T4" s="7" t="s">
        <v>9</v>
      </c>
      <c r="U4" s="7"/>
      <c r="V4" s="11"/>
      <c r="W4" s="1">
        <v>1</v>
      </c>
      <c r="X4" s="1">
        <v>2</v>
      </c>
      <c r="Y4" s="1">
        <v>3</v>
      </c>
      <c r="Z4" s="7" t="s">
        <v>9</v>
      </c>
    </row>
    <row r="5" spans="1:26" x14ac:dyDescent="0.2">
      <c r="A5" s="4">
        <v>330</v>
      </c>
      <c r="B5" s="4">
        <v>0.216753</v>
      </c>
      <c r="C5" s="4">
        <v>0.21829399999999999</v>
      </c>
      <c r="D5" s="4">
        <v>0.15365999999999999</v>
      </c>
      <c r="E5" s="4"/>
      <c r="F5" s="1">
        <v>330</v>
      </c>
      <c r="G5" s="1">
        <v>9.2393900000000001E-2</v>
      </c>
      <c r="H5" s="1">
        <v>9.6069199999999997E-3</v>
      </c>
      <c r="I5" s="1">
        <v>3.5110299999999997E-2</v>
      </c>
      <c r="J5" s="1"/>
      <c r="K5" s="1">
        <v>330</v>
      </c>
      <c r="L5">
        <v>0.120448</v>
      </c>
      <c r="M5">
        <v>-9.41554E-2</v>
      </c>
      <c r="N5">
        <v>2.1802700000000001E-2</v>
      </c>
      <c r="O5" s="1"/>
      <c r="P5" s="1">
        <v>330</v>
      </c>
      <c r="Q5" s="1">
        <v>8.7833300000000003E-2</v>
      </c>
      <c r="R5" s="1">
        <v>0.13292499999999999</v>
      </c>
      <c r="S5" s="1">
        <v>0.105397</v>
      </c>
      <c r="T5" s="1">
        <f>AVERAGE(Q5:S5)</f>
        <v>0.10871843333333332</v>
      </c>
      <c r="U5" s="1"/>
      <c r="V5" s="1">
        <v>330</v>
      </c>
      <c r="W5" s="1">
        <v>-4.2088199999999999E-2</v>
      </c>
      <c r="X5" s="1">
        <v>0.102323</v>
      </c>
      <c r="Y5" s="1">
        <v>-1.7916499999999998E-2</v>
      </c>
      <c r="Z5">
        <f>AVERAGE(W5:Y5)</f>
        <v>1.4106100000000002E-2</v>
      </c>
    </row>
    <row r="6" spans="1:26" x14ac:dyDescent="0.2">
      <c r="A6" s="4">
        <v>329</v>
      </c>
      <c r="B6" s="4">
        <v>0.165548</v>
      </c>
      <c r="C6" s="4">
        <v>0.152778</v>
      </c>
      <c r="D6" s="4">
        <v>0.15861700000000001</v>
      </c>
      <c r="E6" s="4"/>
      <c r="F6" s="1">
        <v>329</v>
      </c>
      <c r="G6" s="1">
        <v>0.21388799999999999</v>
      </c>
      <c r="H6" s="1">
        <v>0.19935900000000001</v>
      </c>
      <c r="I6" s="1">
        <v>0.14838599999999999</v>
      </c>
      <c r="J6" s="1"/>
      <c r="K6" s="1">
        <v>329</v>
      </c>
      <c r="L6">
        <v>4.9057499999999997E-2</v>
      </c>
      <c r="M6">
        <v>6.5216700000000002E-2</v>
      </c>
      <c r="N6">
        <v>1.82902E-2</v>
      </c>
      <c r="O6" s="1"/>
      <c r="P6" s="1">
        <v>329</v>
      </c>
      <c r="Q6" s="1">
        <v>9.4230499999999995E-2</v>
      </c>
      <c r="R6" s="1">
        <v>-5.6536900000000001E-2</v>
      </c>
      <c r="S6" s="1">
        <v>-6.5765900000000002E-2</v>
      </c>
      <c r="T6" s="1">
        <f t="shared" ref="T6:T69" si="0">AVERAGE(Q6:S6)</f>
        <v>-9.3574333333333367E-3</v>
      </c>
      <c r="U6" s="1"/>
      <c r="V6" s="1">
        <v>329</v>
      </c>
      <c r="W6" s="1">
        <v>-5.0925900000000003E-2</v>
      </c>
      <c r="X6" s="1">
        <v>-0.11334900000000001</v>
      </c>
      <c r="Y6" s="1">
        <v>1.22703E-2</v>
      </c>
      <c r="Z6">
        <f t="shared" ref="Z6:Z69" si="1">AVERAGE(W6:Y6)</f>
        <v>-5.0668199999999997E-2</v>
      </c>
    </row>
    <row r="7" spans="1:26" x14ac:dyDescent="0.2">
      <c r="A7" s="4">
        <v>328</v>
      </c>
      <c r="B7" s="4">
        <v>0.16248899999999999</v>
      </c>
      <c r="C7" s="4">
        <v>0.280223</v>
      </c>
      <c r="D7" s="4">
        <v>0.20511599999999999</v>
      </c>
      <c r="E7" s="4"/>
      <c r="F7" s="1">
        <v>328</v>
      </c>
      <c r="G7" s="1">
        <v>0.19447400000000001</v>
      </c>
      <c r="H7" s="1">
        <v>9.6787200000000004E-2</v>
      </c>
      <c r="I7" s="1">
        <v>0.243898</v>
      </c>
      <c r="J7" s="1"/>
      <c r="K7" s="1">
        <v>328</v>
      </c>
      <c r="L7">
        <v>3.9332100000000002E-2</v>
      </c>
      <c r="M7">
        <v>5.4519699999999997E-2</v>
      </c>
      <c r="N7">
        <v>0.17018</v>
      </c>
      <c r="O7" s="1"/>
      <c r="P7" s="1">
        <v>328</v>
      </c>
      <c r="Q7" s="1">
        <v>-2.7803700000000001E-2</v>
      </c>
      <c r="R7" s="1">
        <v>7.18998E-2</v>
      </c>
      <c r="S7" s="1">
        <v>4.1583299999999997E-2</v>
      </c>
      <c r="T7" s="1">
        <f t="shared" si="0"/>
        <v>2.8559799999999996E-2</v>
      </c>
      <c r="U7" s="1"/>
      <c r="V7" s="1">
        <v>328</v>
      </c>
      <c r="W7" s="1">
        <v>-1.4034700000000001E-2</v>
      </c>
      <c r="X7" s="1">
        <v>7.1529899999999993E-2</v>
      </c>
      <c r="Y7" s="1">
        <v>-1.09763E-2</v>
      </c>
      <c r="Z7">
        <f t="shared" si="1"/>
        <v>1.5506299999999999E-2</v>
      </c>
    </row>
    <row r="8" spans="1:26" x14ac:dyDescent="0.2">
      <c r="A8" s="4">
        <v>327</v>
      </c>
      <c r="B8" s="4">
        <v>0.25813199999999997</v>
      </c>
      <c r="C8" s="4">
        <v>0.20145099999999999</v>
      </c>
      <c r="D8" s="4">
        <v>5.9785499999999998E-2</v>
      </c>
      <c r="E8" s="4"/>
      <c r="F8" s="1">
        <v>327</v>
      </c>
      <c r="G8" s="1">
        <v>5.8967499999999999E-2</v>
      </c>
      <c r="H8" s="1">
        <v>5.77142E-2</v>
      </c>
      <c r="I8" s="1">
        <v>1.66321E-2</v>
      </c>
      <c r="J8" s="1"/>
      <c r="K8" s="1">
        <v>327</v>
      </c>
      <c r="L8">
        <v>8.1854999999999997E-2</v>
      </c>
      <c r="M8">
        <v>7.1964E-2</v>
      </c>
      <c r="N8">
        <v>6.2590199999999999E-2</v>
      </c>
      <c r="O8" s="1"/>
      <c r="P8" s="1">
        <v>327</v>
      </c>
      <c r="Q8" s="1">
        <v>0.15842400000000001</v>
      </c>
      <c r="R8" s="1">
        <v>-5.0183999999999999E-2</v>
      </c>
      <c r="S8" s="1">
        <v>-4.3313600000000002E-3</v>
      </c>
      <c r="T8" s="1">
        <f t="shared" si="0"/>
        <v>3.4636213333333332E-2</v>
      </c>
      <c r="U8" s="1"/>
      <c r="V8" s="1">
        <v>327</v>
      </c>
      <c r="W8" s="1">
        <v>8.1419699999999998E-2</v>
      </c>
      <c r="X8" s="1">
        <v>-0.104251</v>
      </c>
      <c r="Y8" s="1">
        <v>-4.0087200000000003E-3</v>
      </c>
      <c r="Z8">
        <f t="shared" si="1"/>
        <v>-8.9466733333333336E-3</v>
      </c>
    </row>
    <row r="9" spans="1:26" x14ac:dyDescent="0.2">
      <c r="A9" s="4">
        <v>326</v>
      </c>
      <c r="B9" s="4">
        <v>0.175099</v>
      </c>
      <c r="C9" s="4">
        <v>0.11557000000000001</v>
      </c>
      <c r="D9" s="4">
        <v>0.192971</v>
      </c>
      <c r="E9" s="4"/>
      <c r="F9" s="1">
        <v>326</v>
      </c>
      <c r="G9" s="1">
        <v>0.23777400000000001</v>
      </c>
      <c r="H9" s="1">
        <v>-5.3259500000000001E-2</v>
      </c>
      <c r="I9" s="1">
        <v>0.166744</v>
      </c>
      <c r="J9" s="1"/>
      <c r="K9" s="1">
        <v>326</v>
      </c>
      <c r="L9">
        <v>0.130802</v>
      </c>
      <c r="M9">
        <v>0.195046</v>
      </c>
      <c r="N9">
        <v>0.108213</v>
      </c>
      <c r="O9" s="1"/>
      <c r="P9" s="1">
        <v>326</v>
      </c>
      <c r="Q9" s="1">
        <v>7.6443700000000003E-2</v>
      </c>
      <c r="R9" s="1">
        <v>-2.1320100000000002E-2</v>
      </c>
      <c r="S9" s="1">
        <v>2.28632E-2</v>
      </c>
      <c r="T9" s="1">
        <f t="shared" si="0"/>
        <v>2.5995599999999997E-2</v>
      </c>
      <c r="U9" s="1"/>
      <c r="V9" s="1">
        <v>326</v>
      </c>
      <c r="W9" s="1">
        <v>7.9707500000000004E-3</v>
      </c>
      <c r="X9" s="1">
        <v>-3.5531199999999999E-3</v>
      </c>
      <c r="Y9" s="1">
        <v>0.12667900000000001</v>
      </c>
      <c r="Z9">
        <f t="shared" si="1"/>
        <v>4.3698876666666671E-2</v>
      </c>
    </row>
    <row r="10" spans="1:26" x14ac:dyDescent="0.2">
      <c r="A10" s="4">
        <v>325</v>
      </c>
      <c r="B10" s="4">
        <v>0.22057099999999999</v>
      </c>
      <c r="C10" s="4">
        <v>0.32132500000000003</v>
      </c>
      <c r="D10" s="4">
        <v>0.101897</v>
      </c>
      <c r="E10" s="4"/>
      <c r="F10" s="1">
        <v>325</v>
      </c>
      <c r="G10" s="1">
        <v>0.101965</v>
      </c>
      <c r="H10" s="1">
        <v>2.64193E-2</v>
      </c>
      <c r="I10" s="1">
        <v>0.14871699999999999</v>
      </c>
      <c r="J10" s="1"/>
      <c r="K10" s="1">
        <v>325</v>
      </c>
      <c r="L10">
        <v>5.7100600000000001E-2</v>
      </c>
      <c r="M10">
        <v>3.4746199999999998E-2</v>
      </c>
      <c r="N10">
        <v>0.18074999999999999</v>
      </c>
      <c r="O10" s="1"/>
      <c r="P10" s="1">
        <v>325</v>
      </c>
      <c r="Q10" s="1">
        <v>0.102783</v>
      </c>
      <c r="R10" s="1">
        <v>0.114139</v>
      </c>
      <c r="S10" s="1">
        <v>-1.12018E-2</v>
      </c>
      <c r="T10" s="1">
        <f t="shared" si="0"/>
        <v>6.8573399999999993E-2</v>
      </c>
      <c r="U10" s="1"/>
      <c r="V10" s="1">
        <v>325</v>
      </c>
      <c r="W10" s="1">
        <v>2.47753E-2</v>
      </c>
      <c r="X10" s="1">
        <v>3.6313100000000001E-2</v>
      </c>
      <c r="Y10" s="1">
        <v>9.4747999999999999E-2</v>
      </c>
      <c r="Z10">
        <f t="shared" si="1"/>
        <v>5.1945466666666662E-2</v>
      </c>
    </row>
    <row r="11" spans="1:26" x14ac:dyDescent="0.2">
      <c r="A11" s="4">
        <v>324</v>
      </c>
      <c r="B11" s="4">
        <v>0.11011899999999999</v>
      </c>
      <c r="C11" s="4">
        <v>0.193663</v>
      </c>
      <c r="D11" s="4">
        <v>0.15143499999999999</v>
      </c>
      <c r="E11" s="4"/>
      <c r="F11" s="1">
        <v>324</v>
      </c>
      <c r="G11" s="1">
        <v>0.13692399999999999</v>
      </c>
      <c r="H11" s="1">
        <v>0.15935199999999999</v>
      </c>
      <c r="I11" s="1">
        <v>5.22047E-2</v>
      </c>
      <c r="J11" s="1"/>
      <c r="K11" s="1">
        <v>324</v>
      </c>
      <c r="L11">
        <v>0.11638</v>
      </c>
      <c r="M11">
        <v>0.13053699999999999</v>
      </c>
      <c r="N11">
        <v>0.13972899999999999</v>
      </c>
      <c r="O11" s="1"/>
      <c r="P11" s="1">
        <v>324</v>
      </c>
      <c r="Q11" s="1">
        <v>9.5239299999999999E-2</v>
      </c>
      <c r="R11" s="1">
        <v>-5.4836299999999998E-2</v>
      </c>
      <c r="S11" s="1">
        <v>0.113428</v>
      </c>
      <c r="T11" s="1">
        <f t="shared" si="0"/>
        <v>5.1276999999999996E-2</v>
      </c>
      <c r="U11" s="1"/>
      <c r="V11" s="1">
        <v>324</v>
      </c>
      <c r="W11" s="1">
        <v>9.3891600000000006E-2</v>
      </c>
      <c r="X11" s="1">
        <v>5.2493199999999997E-2</v>
      </c>
      <c r="Y11" s="1">
        <v>-2.7699600000000001E-3</v>
      </c>
      <c r="Z11">
        <f t="shared" si="1"/>
        <v>4.787161333333334E-2</v>
      </c>
    </row>
    <row r="12" spans="1:26" x14ac:dyDescent="0.2">
      <c r="A12" s="4">
        <v>323</v>
      </c>
      <c r="B12" s="4">
        <v>0.22143399999999999</v>
      </c>
      <c r="C12" s="4">
        <v>0.209226</v>
      </c>
      <c r="D12" s="4">
        <v>0.25592599999999999</v>
      </c>
      <c r="E12" s="4"/>
      <c r="F12" s="1">
        <v>323</v>
      </c>
      <c r="G12" s="1">
        <v>0.119254</v>
      </c>
      <c r="H12" s="1">
        <v>4.2824099999999997E-2</v>
      </c>
      <c r="I12" s="1">
        <v>0.24599199999999999</v>
      </c>
      <c r="J12" s="1"/>
      <c r="K12" s="1">
        <v>323</v>
      </c>
      <c r="L12">
        <v>0.120077</v>
      </c>
      <c r="M12">
        <v>0.11189499999999999</v>
      </c>
      <c r="N12">
        <v>1.7146100000000001E-2</v>
      </c>
      <c r="O12" s="1"/>
      <c r="P12" s="1">
        <v>323</v>
      </c>
      <c r="Q12" s="1">
        <v>0.15922700000000001</v>
      </c>
      <c r="R12" s="1">
        <v>-5.89296E-3</v>
      </c>
      <c r="S12" s="1">
        <v>6.3781200000000001E-3</v>
      </c>
      <c r="T12" s="1">
        <f t="shared" si="0"/>
        <v>5.3237386666666664E-2</v>
      </c>
      <c r="U12" s="1"/>
      <c r="V12" s="1">
        <v>323</v>
      </c>
      <c r="W12" s="1">
        <v>0.10717599999999999</v>
      </c>
      <c r="X12" s="1">
        <v>0.195378</v>
      </c>
      <c r="Y12" s="1">
        <v>6.0265699999999998E-2</v>
      </c>
      <c r="Z12">
        <f t="shared" si="1"/>
        <v>0.12093989999999999</v>
      </c>
    </row>
    <row r="13" spans="1:26" x14ac:dyDescent="0.2">
      <c r="A13" s="4">
        <v>322</v>
      </c>
      <c r="B13" s="4">
        <v>0.27313399999999999</v>
      </c>
      <c r="C13" s="4">
        <v>0.20102100000000001</v>
      </c>
      <c r="D13" s="4">
        <v>0.19405800000000001</v>
      </c>
      <c r="E13" s="4"/>
      <c r="F13" s="1">
        <v>322</v>
      </c>
      <c r="G13" s="1">
        <v>0.107345</v>
      </c>
      <c r="H13" s="1">
        <v>6.3612600000000005E-2</v>
      </c>
      <c r="I13" s="1">
        <v>8.2106899999999997E-2</v>
      </c>
      <c r="J13" s="1"/>
      <c r="K13" s="1">
        <v>322</v>
      </c>
      <c r="L13">
        <v>0.15725900000000001</v>
      </c>
      <c r="M13">
        <v>0.18423</v>
      </c>
      <c r="N13">
        <v>7.8049400000000005E-2</v>
      </c>
      <c r="O13" s="1"/>
      <c r="P13" s="1">
        <v>322</v>
      </c>
      <c r="Q13" s="1">
        <v>0.11559999999999999</v>
      </c>
      <c r="R13" s="1">
        <v>0.103893</v>
      </c>
      <c r="S13" s="1">
        <v>1.06885E-2</v>
      </c>
      <c r="T13" s="1">
        <f t="shared" si="0"/>
        <v>7.6727166666666666E-2</v>
      </c>
      <c r="U13" s="1"/>
      <c r="V13" s="1">
        <v>322</v>
      </c>
      <c r="W13" s="1">
        <v>0.15637899999999999</v>
      </c>
      <c r="X13" s="1">
        <v>2.5954499999999998E-2</v>
      </c>
      <c r="Y13" s="1">
        <v>-5.81775E-2</v>
      </c>
      <c r="Z13">
        <f t="shared" si="1"/>
        <v>4.138533333333333E-2</v>
      </c>
    </row>
    <row r="14" spans="1:26" x14ac:dyDescent="0.2">
      <c r="A14" s="4">
        <v>321</v>
      </c>
      <c r="B14" s="4">
        <v>0.120404</v>
      </c>
      <c r="C14" s="4">
        <v>0.20852799999999999</v>
      </c>
      <c r="D14" s="4">
        <v>0.18994</v>
      </c>
      <c r="E14" s="4"/>
      <c r="F14" s="1">
        <v>321</v>
      </c>
      <c r="G14" s="1">
        <v>0.163276</v>
      </c>
      <c r="H14" s="1">
        <v>0.23211000000000001</v>
      </c>
      <c r="I14" s="1">
        <v>0.14375299999999999</v>
      </c>
      <c r="J14" s="1"/>
      <c r="K14" s="1">
        <v>321</v>
      </c>
      <c r="L14">
        <v>0.28206900000000001</v>
      </c>
      <c r="M14">
        <v>-1.1336799999999999E-2</v>
      </c>
      <c r="N14">
        <v>0.101672</v>
      </c>
      <c r="O14" s="1"/>
      <c r="P14" s="1">
        <v>321</v>
      </c>
      <c r="Q14" s="1">
        <v>7.3911099999999993E-2</v>
      </c>
      <c r="R14" s="1">
        <v>0.12379800000000001</v>
      </c>
      <c r="S14" s="1">
        <v>0.10030500000000001</v>
      </c>
      <c r="T14" s="1">
        <f t="shared" si="0"/>
        <v>9.9338033333333339E-2</v>
      </c>
      <c r="U14" s="1"/>
      <c r="V14" s="1">
        <v>321</v>
      </c>
      <c r="W14" s="1">
        <v>7.74899E-2</v>
      </c>
      <c r="X14" s="1">
        <v>3.0862799999999999E-2</v>
      </c>
      <c r="Y14" s="1">
        <v>3.4396599999999999E-2</v>
      </c>
      <c r="Z14">
        <f t="shared" si="1"/>
        <v>4.7583099999999996E-2</v>
      </c>
    </row>
    <row r="15" spans="1:26" x14ac:dyDescent="0.2">
      <c r="A15" s="4">
        <v>320</v>
      </c>
      <c r="B15" s="4">
        <v>0.20300299999999999</v>
      </c>
      <c r="C15" s="4">
        <v>0.246998</v>
      </c>
      <c r="D15" s="4">
        <v>0.20269799999999999</v>
      </c>
      <c r="E15" s="4"/>
      <c r="F15" s="1">
        <v>320</v>
      </c>
      <c r="G15" s="1">
        <v>0.18438399999999999</v>
      </c>
      <c r="H15" s="1">
        <v>7.6572299999999996E-2</v>
      </c>
      <c r="I15" s="1">
        <v>0.13536599999999999</v>
      </c>
      <c r="J15" s="1"/>
      <c r="K15" s="1">
        <v>320</v>
      </c>
      <c r="L15">
        <v>0.20464499999999999</v>
      </c>
      <c r="M15">
        <v>9.1200299999999998E-2</v>
      </c>
      <c r="N15">
        <v>5.9179000000000002E-2</v>
      </c>
      <c r="O15" s="1"/>
      <c r="P15" s="1">
        <v>320</v>
      </c>
      <c r="Q15" s="1">
        <v>4.4287300000000002E-2</v>
      </c>
      <c r="R15" s="1">
        <v>3.3587700000000001E-3</v>
      </c>
      <c r="S15" s="1">
        <v>1.35275E-2</v>
      </c>
      <c r="T15" s="1">
        <f t="shared" si="0"/>
        <v>2.039119E-2</v>
      </c>
      <c r="U15" s="1"/>
      <c r="V15" s="1">
        <v>320</v>
      </c>
      <c r="W15" s="1">
        <v>2.4457799999999998E-2</v>
      </c>
      <c r="X15" s="1">
        <v>7.6609999999999998E-2</v>
      </c>
      <c r="Y15" s="1">
        <v>-0.121335</v>
      </c>
      <c r="Z15">
        <f t="shared" si="1"/>
        <v>-6.755733333333333E-3</v>
      </c>
    </row>
    <row r="16" spans="1:26" x14ac:dyDescent="0.2">
      <c r="A16" s="4">
        <v>319</v>
      </c>
      <c r="B16" s="4">
        <v>0.169904</v>
      </c>
      <c r="C16" s="4">
        <v>0.236731</v>
      </c>
      <c r="D16" s="4">
        <v>0.26227499999999998</v>
      </c>
      <c r="E16" s="4"/>
      <c r="F16" s="1">
        <v>319</v>
      </c>
      <c r="G16" s="1">
        <v>0.188969</v>
      </c>
      <c r="H16" s="1">
        <v>3.9149700000000003E-2</v>
      </c>
      <c r="I16" s="1">
        <v>0.20813400000000001</v>
      </c>
      <c r="J16" s="1"/>
      <c r="K16" s="1">
        <v>319</v>
      </c>
      <c r="L16">
        <v>7.2113899999999995E-2</v>
      </c>
      <c r="M16">
        <v>3.98628E-3</v>
      </c>
      <c r="N16">
        <v>-1.01338E-2</v>
      </c>
      <c r="O16" s="1"/>
      <c r="P16" s="1">
        <v>319</v>
      </c>
      <c r="Q16" s="1">
        <v>-4.1769800000000003E-2</v>
      </c>
      <c r="R16" s="1">
        <v>9.8190399999999997E-2</v>
      </c>
      <c r="S16" s="1">
        <v>7.9052999999999998E-2</v>
      </c>
      <c r="T16" s="1">
        <f t="shared" si="0"/>
        <v>4.5157866666666664E-2</v>
      </c>
      <c r="U16" s="1"/>
      <c r="V16" s="1">
        <v>319</v>
      </c>
      <c r="W16" s="1">
        <v>0.24407899999999999</v>
      </c>
      <c r="X16" s="1">
        <v>-6.8001699999999998E-2</v>
      </c>
      <c r="Y16" s="1">
        <v>0.15090899999999999</v>
      </c>
      <c r="Z16">
        <f t="shared" si="1"/>
        <v>0.10899543333333332</v>
      </c>
    </row>
    <row r="17" spans="1:26" x14ac:dyDescent="0.2">
      <c r="A17" s="4">
        <v>318</v>
      </c>
      <c r="B17" s="4">
        <v>0.163795</v>
      </c>
      <c r="C17" s="4">
        <v>0.23553399999999999</v>
      </c>
      <c r="D17" s="4">
        <v>0.24965399999999999</v>
      </c>
      <c r="E17" s="4"/>
      <c r="F17" s="1">
        <v>318</v>
      </c>
      <c r="G17" s="1">
        <v>0.250195</v>
      </c>
      <c r="H17" s="1">
        <v>7.5997499999999996E-2</v>
      </c>
      <c r="I17" s="1">
        <v>0.17379600000000001</v>
      </c>
      <c r="J17" s="1"/>
      <c r="K17" s="1">
        <v>318</v>
      </c>
      <c r="L17">
        <v>0.29392600000000002</v>
      </c>
      <c r="M17">
        <v>0.161385</v>
      </c>
      <c r="N17">
        <v>9.3991699999999997E-2</v>
      </c>
      <c r="O17" s="1"/>
      <c r="P17" s="1">
        <v>318</v>
      </c>
      <c r="Q17" s="1">
        <v>0.113367</v>
      </c>
      <c r="R17" s="1">
        <v>-2.26448E-2</v>
      </c>
      <c r="S17" s="1">
        <v>3.6402400000000001E-2</v>
      </c>
      <c r="T17" s="1">
        <f t="shared" si="0"/>
        <v>4.237486666666667E-2</v>
      </c>
      <c r="U17" s="1"/>
      <c r="V17" s="1">
        <v>318</v>
      </c>
      <c r="W17" s="1">
        <v>0.164386</v>
      </c>
      <c r="X17" s="1">
        <v>8.5991999999999999E-2</v>
      </c>
      <c r="Y17" s="1">
        <v>-2.83799E-2</v>
      </c>
      <c r="Z17">
        <f t="shared" si="1"/>
        <v>7.3999366666666663E-2</v>
      </c>
    </row>
    <row r="18" spans="1:26" x14ac:dyDescent="0.2">
      <c r="A18" s="4">
        <v>317</v>
      </c>
      <c r="B18" s="4">
        <v>9.6910200000000002E-2</v>
      </c>
      <c r="C18" s="4">
        <v>0.118506</v>
      </c>
      <c r="D18" s="4">
        <v>0.105036</v>
      </c>
      <c r="E18" s="4"/>
      <c r="F18" s="1">
        <v>317</v>
      </c>
      <c r="G18" s="1">
        <v>1.4581999999999999E-2</v>
      </c>
      <c r="H18" s="1">
        <v>0.107403</v>
      </c>
      <c r="I18" s="1">
        <v>0.23200899999999999</v>
      </c>
      <c r="J18" s="1"/>
      <c r="K18" s="1">
        <v>317</v>
      </c>
      <c r="L18">
        <v>0.26090600000000003</v>
      </c>
      <c r="M18">
        <v>0.21130499999999999</v>
      </c>
      <c r="N18">
        <v>0.110303</v>
      </c>
      <c r="O18" s="1"/>
      <c r="P18" s="1">
        <v>317</v>
      </c>
      <c r="Q18" s="1">
        <v>4.5445600000000003E-2</v>
      </c>
      <c r="R18" s="1">
        <v>-3.79812E-2</v>
      </c>
      <c r="S18" s="1">
        <v>7.0017399999999994E-2</v>
      </c>
      <c r="T18" s="1">
        <f t="shared" si="0"/>
        <v>2.5827266666666664E-2</v>
      </c>
      <c r="U18" s="1"/>
      <c r="V18" s="1">
        <v>317</v>
      </c>
      <c r="W18" s="1">
        <v>0.15356400000000001</v>
      </c>
      <c r="X18" s="1">
        <v>-2.5457899999999999E-2</v>
      </c>
      <c r="Y18" s="1">
        <v>-5.6487999999999997E-2</v>
      </c>
      <c r="Z18">
        <f t="shared" si="1"/>
        <v>2.38727E-2</v>
      </c>
    </row>
    <row r="19" spans="1:26" x14ac:dyDescent="0.2">
      <c r="A19" s="4">
        <v>316</v>
      </c>
      <c r="B19" s="4">
        <v>0.301709</v>
      </c>
      <c r="C19" s="4">
        <v>0.240339</v>
      </c>
      <c r="D19" s="4">
        <v>0.30801200000000001</v>
      </c>
      <c r="E19" s="4"/>
      <c r="F19" s="1">
        <v>316</v>
      </c>
      <c r="G19" s="1">
        <v>0.225684</v>
      </c>
      <c r="H19" s="1">
        <v>4.3406399999999998E-2</v>
      </c>
      <c r="I19" s="1">
        <v>8.6315299999999998E-2</v>
      </c>
      <c r="J19" s="1"/>
      <c r="K19" s="1">
        <v>316</v>
      </c>
      <c r="L19">
        <v>3.0484399999999998E-2</v>
      </c>
      <c r="M19">
        <v>0.12402100000000001</v>
      </c>
      <c r="N19">
        <v>0.12339700000000001</v>
      </c>
      <c r="O19" s="1"/>
      <c r="P19" s="1">
        <v>316</v>
      </c>
      <c r="Q19" s="1">
        <v>6.3949099999999995E-2</v>
      </c>
      <c r="R19" s="1">
        <v>3.87164E-3</v>
      </c>
      <c r="S19" s="1">
        <v>0.121543</v>
      </c>
      <c r="T19" s="1">
        <f t="shared" si="0"/>
        <v>6.3121246666666672E-2</v>
      </c>
      <c r="U19" s="1"/>
      <c r="V19" s="1">
        <v>316</v>
      </c>
      <c r="W19" s="1">
        <v>0.15868499999999999</v>
      </c>
      <c r="X19" s="1">
        <v>9.0487799999999993E-2</v>
      </c>
      <c r="Y19" s="1">
        <v>6.3554799999999995E-2</v>
      </c>
      <c r="Z19">
        <f t="shared" si="1"/>
        <v>0.10424253333333333</v>
      </c>
    </row>
    <row r="20" spans="1:26" x14ac:dyDescent="0.2">
      <c r="A20" s="4">
        <v>315</v>
      </c>
      <c r="B20" s="4">
        <v>0.15585599999999999</v>
      </c>
      <c r="C20" s="4">
        <v>0.16694700000000001</v>
      </c>
      <c r="D20" s="4">
        <v>0.228129</v>
      </c>
      <c r="E20" s="4"/>
      <c r="F20" s="1">
        <v>315</v>
      </c>
      <c r="G20" s="1">
        <v>0.23636599999999999</v>
      </c>
      <c r="H20" s="1">
        <v>0.156224</v>
      </c>
      <c r="I20" s="1">
        <v>0.19226399999999999</v>
      </c>
      <c r="J20" s="1"/>
      <c r="K20" s="1">
        <v>315</v>
      </c>
      <c r="L20">
        <v>9.2656100000000005E-2</v>
      </c>
      <c r="M20">
        <v>3.4480999999999998E-2</v>
      </c>
      <c r="N20">
        <v>8.4659200000000004E-2</v>
      </c>
      <c r="O20" s="1"/>
      <c r="P20" s="1">
        <v>315</v>
      </c>
      <c r="Q20" s="1">
        <v>0.184054</v>
      </c>
      <c r="R20" s="1">
        <v>2.75368E-2</v>
      </c>
      <c r="S20" s="1">
        <v>8.0047800000000002E-2</v>
      </c>
      <c r="T20" s="1">
        <f t="shared" si="0"/>
        <v>9.7212866666666661E-2</v>
      </c>
      <c r="U20" s="1"/>
      <c r="V20" s="1">
        <v>315</v>
      </c>
      <c r="W20" s="1">
        <v>0.11212999999999999</v>
      </c>
      <c r="X20" s="1">
        <v>0.12648799999999999</v>
      </c>
      <c r="Y20" s="1">
        <v>6.3306699999999994E-2</v>
      </c>
      <c r="Z20">
        <f t="shared" si="1"/>
        <v>0.10064156666666667</v>
      </c>
    </row>
    <row r="21" spans="1:26" x14ac:dyDescent="0.2">
      <c r="A21" s="4">
        <v>314</v>
      </c>
      <c r="B21" s="4">
        <v>0.12041200000000001</v>
      </c>
      <c r="C21" s="4">
        <v>0.22226799999999999</v>
      </c>
      <c r="D21" s="4">
        <v>0.30403799999999997</v>
      </c>
      <c r="E21" s="4"/>
      <c r="F21" s="1">
        <v>314</v>
      </c>
      <c r="G21" s="1">
        <v>0.17859</v>
      </c>
      <c r="H21" s="1">
        <v>0.27758300000000002</v>
      </c>
      <c r="I21" s="1">
        <v>0.15002699999999999</v>
      </c>
      <c r="J21" s="1"/>
      <c r="K21" s="1">
        <v>314</v>
      </c>
      <c r="L21">
        <v>8.2682400000000003E-2</v>
      </c>
      <c r="M21">
        <v>0.14595900000000001</v>
      </c>
      <c r="N21">
        <v>0.17361699999999999</v>
      </c>
      <c r="O21" s="1"/>
      <c r="P21" s="1">
        <v>314</v>
      </c>
      <c r="Q21" s="1">
        <v>0.10563</v>
      </c>
      <c r="R21" s="1">
        <v>0.13188900000000001</v>
      </c>
      <c r="S21" s="1">
        <v>-4.9743000000000002E-2</v>
      </c>
      <c r="T21" s="1">
        <f t="shared" si="0"/>
        <v>6.2591999999999995E-2</v>
      </c>
      <c r="U21" s="1"/>
      <c r="V21" s="1">
        <v>314</v>
      </c>
      <c r="W21" s="1">
        <v>-5.1097400000000001E-2</v>
      </c>
      <c r="X21" s="1">
        <v>2.15622E-2</v>
      </c>
      <c r="Y21" s="1">
        <v>7.1165500000000007E-2</v>
      </c>
      <c r="Z21">
        <f t="shared" si="1"/>
        <v>1.387676666666667E-2</v>
      </c>
    </row>
    <row r="22" spans="1:26" x14ac:dyDescent="0.2">
      <c r="A22" s="4">
        <v>313</v>
      </c>
      <c r="B22" s="4">
        <v>0.16206899999999999</v>
      </c>
      <c r="C22" s="4">
        <v>0.12947600000000001</v>
      </c>
      <c r="D22" s="4">
        <v>0.18273200000000001</v>
      </c>
      <c r="E22" s="4"/>
      <c r="F22" s="1">
        <v>313</v>
      </c>
      <c r="G22" s="1">
        <v>0.20863499999999999</v>
      </c>
      <c r="H22" s="1">
        <v>0.138103</v>
      </c>
      <c r="I22" s="1">
        <v>0.13961999999999999</v>
      </c>
      <c r="J22" s="1"/>
      <c r="K22" s="1">
        <v>313</v>
      </c>
      <c r="L22">
        <v>5.9354200000000003E-2</v>
      </c>
      <c r="M22">
        <v>8.0089900000000006E-2</v>
      </c>
      <c r="N22">
        <v>9.8960500000000007E-2</v>
      </c>
      <c r="O22" s="1"/>
      <c r="P22" s="1">
        <v>313</v>
      </c>
      <c r="Q22" s="1">
        <v>1.6049600000000001E-2</v>
      </c>
      <c r="R22" s="1">
        <v>-4.6813300000000002E-2</v>
      </c>
      <c r="S22" s="1">
        <v>2.96225E-2</v>
      </c>
      <c r="T22" s="1">
        <f t="shared" si="0"/>
        <v>-3.8040000000000063E-4</v>
      </c>
      <c r="U22" s="1"/>
      <c r="V22" s="1">
        <v>313</v>
      </c>
      <c r="W22" s="1">
        <v>0.21940899999999999</v>
      </c>
      <c r="X22" s="1">
        <v>9.1874499999999998E-2</v>
      </c>
      <c r="Y22" s="1">
        <v>4.8533399999999997E-2</v>
      </c>
      <c r="Z22">
        <f t="shared" si="1"/>
        <v>0.11993896666666666</v>
      </c>
    </row>
    <row r="23" spans="1:26" x14ac:dyDescent="0.2">
      <c r="A23" s="4">
        <v>312</v>
      </c>
      <c r="B23" s="4">
        <v>0.31074200000000002</v>
      </c>
      <c r="C23" s="4">
        <v>0.15318899999999999</v>
      </c>
      <c r="D23" s="4">
        <v>0.22387899999999999</v>
      </c>
      <c r="E23" s="4"/>
      <c r="F23" s="1">
        <v>312</v>
      </c>
      <c r="G23" s="1">
        <v>0.18348400000000001</v>
      </c>
      <c r="H23" s="1">
        <v>0.23044500000000001</v>
      </c>
      <c r="I23" s="1">
        <v>8.5975399999999993E-2</v>
      </c>
      <c r="J23" s="1"/>
      <c r="K23" s="1">
        <v>312</v>
      </c>
      <c r="L23">
        <v>0.161111</v>
      </c>
      <c r="M23">
        <v>0.14158899999999999</v>
      </c>
      <c r="N23">
        <v>0.101664</v>
      </c>
      <c r="O23" s="1"/>
      <c r="P23" s="1">
        <v>312</v>
      </c>
      <c r="Q23" s="1">
        <v>4.9582399999999999E-2</v>
      </c>
      <c r="R23" s="1">
        <v>4.8542099999999998E-2</v>
      </c>
      <c r="S23" s="1">
        <v>-7.1484599999999995E-2</v>
      </c>
      <c r="T23" s="1">
        <f t="shared" si="0"/>
        <v>8.8799666666666693E-3</v>
      </c>
      <c r="U23" s="1"/>
      <c r="V23" s="1">
        <v>312</v>
      </c>
      <c r="W23" s="1">
        <v>0.126334</v>
      </c>
      <c r="X23" s="1">
        <v>0.102229</v>
      </c>
      <c r="Y23" s="1">
        <v>5.8473700000000003E-2</v>
      </c>
      <c r="Z23">
        <f t="shared" si="1"/>
        <v>9.5678900000000011E-2</v>
      </c>
    </row>
    <row r="24" spans="1:26" x14ac:dyDescent="0.2">
      <c r="A24" s="4">
        <v>311</v>
      </c>
      <c r="B24" s="4">
        <v>0.16801199999999999</v>
      </c>
      <c r="C24" s="4">
        <v>0.30529299999999998</v>
      </c>
      <c r="D24" s="4">
        <v>0.167965</v>
      </c>
      <c r="E24" s="4"/>
      <c r="F24" s="1">
        <v>311</v>
      </c>
      <c r="G24" s="1">
        <v>8.9328099999999994E-2</v>
      </c>
      <c r="H24" s="1">
        <v>0.18843099999999999</v>
      </c>
      <c r="I24" s="1">
        <v>0.23605999999999999</v>
      </c>
      <c r="J24" s="1"/>
      <c r="K24" s="1">
        <v>311</v>
      </c>
      <c r="L24">
        <v>0.14488799999999999</v>
      </c>
      <c r="M24">
        <v>0.10792300000000001</v>
      </c>
      <c r="N24">
        <v>6.3328599999999999E-2</v>
      </c>
      <c r="O24" s="1"/>
      <c r="P24" s="1">
        <v>311</v>
      </c>
      <c r="Q24" s="1">
        <v>0.14455999999999999</v>
      </c>
      <c r="R24" s="1">
        <v>-6.2903299999999995E-2</v>
      </c>
      <c r="S24" s="1">
        <v>0.102232</v>
      </c>
      <c r="T24" s="1">
        <f t="shared" si="0"/>
        <v>6.1296233333333339E-2</v>
      </c>
      <c r="U24" s="1"/>
      <c r="V24" s="1">
        <v>311</v>
      </c>
      <c r="W24" s="1">
        <v>7.6400399999999993E-2</v>
      </c>
      <c r="X24" s="1">
        <v>-7.94681E-2</v>
      </c>
      <c r="Y24" s="1">
        <v>-4.8805899999999999E-2</v>
      </c>
      <c r="Z24">
        <f t="shared" si="1"/>
        <v>-1.7291200000000003E-2</v>
      </c>
    </row>
    <row r="25" spans="1:26" x14ac:dyDescent="0.2">
      <c r="A25" s="4">
        <v>310</v>
      </c>
      <c r="B25" s="4">
        <v>0.305282</v>
      </c>
      <c r="C25" s="4">
        <v>0.256992</v>
      </c>
      <c r="D25" s="4">
        <v>9.7027500000000003E-2</v>
      </c>
      <c r="E25" s="4"/>
      <c r="F25" s="1">
        <v>310</v>
      </c>
      <c r="G25" s="1">
        <v>0.12698400000000001</v>
      </c>
      <c r="H25" s="1">
        <v>0.15556800000000001</v>
      </c>
      <c r="I25" s="1">
        <v>0.225301</v>
      </c>
      <c r="J25" s="1"/>
      <c r="K25" s="1">
        <v>310</v>
      </c>
      <c r="L25">
        <v>0.104598</v>
      </c>
      <c r="M25">
        <v>7.5076599999999993E-2</v>
      </c>
      <c r="N25">
        <v>9.98029E-2</v>
      </c>
      <c r="O25" s="1"/>
      <c r="P25" s="1">
        <v>310</v>
      </c>
      <c r="Q25" s="1">
        <v>-1.5763099999999999E-2</v>
      </c>
      <c r="R25" s="1">
        <v>0.14147399999999999</v>
      </c>
      <c r="S25" s="1">
        <v>8.0237600000000006E-2</v>
      </c>
      <c r="T25" s="1">
        <f t="shared" si="0"/>
        <v>6.8649499999999988E-2</v>
      </c>
      <c r="U25" s="1"/>
      <c r="V25" s="1">
        <v>310</v>
      </c>
      <c r="W25" s="1">
        <v>0.18496399999999999</v>
      </c>
      <c r="X25" s="1">
        <v>-1.82071E-2</v>
      </c>
      <c r="Y25" s="1">
        <v>4.4970599999999999E-2</v>
      </c>
      <c r="Z25">
        <f t="shared" si="1"/>
        <v>7.0575833333333324E-2</v>
      </c>
    </row>
    <row r="26" spans="1:26" x14ac:dyDescent="0.2">
      <c r="A26" s="4">
        <v>309</v>
      </c>
      <c r="B26" s="4">
        <v>5.9044199999999998E-2</v>
      </c>
      <c r="C26" s="4">
        <v>0.14177500000000001</v>
      </c>
      <c r="D26" s="4">
        <v>0.244172</v>
      </c>
      <c r="E26" s="4"/>
      <c r="F26" s="1">
        <v>309</v>
      </c>
      <c r="G26" s="1">
        <v>0.18012</v>
      </c>
      <c r="H26" s="1">
        <v>0.166019</v>
      </c>
      <c r="I26" s="1">
        <v>7.2705500000000006E-2</v>
      </c>
      <c r="J26" s="1"/>
      <c r="K26" s="1">
        <v>309</v>
      </c>
      <c r="L26">
        <v>6.7005499999999996E-2</v>
      </c>
      <c r="M26">
        <v>0.187391</v>
      </c>
      <c r="N26">
        <v>0.20879300000000001</v>
      </c>
      <c r="O26" s="1"/>
      <c r="P26" s="1">
        <v>309</v>
      </c>
      <c r="Q26" s="1">
        <v>0.11840000000000001</v>
      </c>
      <c r="R26" s="1">
        <v>4.7600000000000003E-3</v>
      </c>
      <c r="S26" s="1">
        <v>5.6646099999999998E-2</v>
      </c>
      <c r="T26" s="1">
        <f t="shared" si="0"/>
        <v>5.9935366666666663E-2</v>
      </c>
      <c r="U26" s="1"/>
      <c r="V26" s="1">
        <v>309</v>
      </c>
      <c r="W26" s="1">
        <v>8.5223400000000005E-2</v>
      </c>
      <c r="X26" s="1">
        <v>5.1413500000000001E-2</v>
      </c>
      <c r="Y26" s="1">
        <v>8.8805899999999993E-2</v>
      </c>
      <c r="Z26">
        <f t="shared" si="1"/>
        <v>7.5147599999999995E-2</v>
      </c>
    </row>
    <row r="27" spans="1:26" x14ac:dyDescent="0.2">
      <c r="A27" s="4">
        <v>308</v>
      </c>
      <c r="B27" s="4">
        <v>0.24887999999999999</v>
      </c>
      <c r="C27" s="4">
        <v>0.20744899999999999</v>
      </c>
      <c r="D27" s="4">
        <v>0.20711499999999999</v>
      </c>
      <c r="E27" s="4"/>
      <c r="F27" s="1">
        <v>308</v>
      </c>
      <c r="G27" s="1">
        <v>0.1885</v>
      </c>
      <c r="H27" s="1">
        <v>0.17835699999999999</v>
      </c>
      <c r="I27" s="1">
        <v>0.198411</v>
      </c>
      <c r="J27" s="1"/>
      <c r="K27" s="1">
        <v>308</v>
      </c>
      <c r="L27">
        <v>0.104921</v>
      </c>
      <c r="M27">
        <v>0.169296</v>
      </c>
      <c r="N27">
        <v>0.162496</v>
      </c>
      <c r="O27" s="1"/>
      <c r="P27" s="1">
        <v>308</v>
      </c>
      <c r="Q27" s="1">
        <v>7.7668200000000007E-2</v>
      </c>
      <c r="R27" s="1">
        <v>0.19076599999999999</v>
      </c>
      <c r="S27" s="1">
        <v>8.4378900000000007E-2</v>
      </c>
      <c r="T27" s="1">
        <f t="shared" si="0"/>
        <v>0.11760436666666667</v>
      </c>
      <c r="U27" s="1"/>
      <c r="V27" s="1">
        <v>308</v>
      </c>
      <c r="W27" s="1">
        <v>0.14140800000000001</v>
      </c>
      <c r="X27" s="1">
        <v>2.1476100000000001E-2</v>
      </c>
      <c r="Y27" s="1">
        <v>3.44024E-2</v>
      </c>
      <c r="Z27">
        <f t="shared" si="1"/>
        <v>6.5762166666666663E-2</v>
      </c>
    </row>
    <row r="28" spans="1:26" x14ac:dyDescent="0.2">
      <c r="A28" s="4">
        <v>307</v>
      </c>
      <c r="B28" s="4">
        <v>0.25118099999999999</v>
      </c>
      <c r="C28" s="4">
        <v>0.13505300000000001</v>
      </c>
      <c r="D28" s="4">
        <v>6.73874E-2</v>
      </c>
      <c r="E28" s="4"/>
      <c r="F28" s="1">
        <v>307</v>
      </c>
      <c r="G28" s="1">
        <v>0.30713200000000002</v>
      </c>
      <c r="H28" s="1">
        <v>0.16544300000000001</v>
      </c>
      <c r="I28" s="1">
        <v>0.26366699999999998</v>
      </c>
      <c r="J28" s="1"/>
      <c r="K28" s="1">
        <v>307</v>
      </c>
      <c r="L28">
        <v>0.214921</v>
      </c>
      <c r="M28">
        <v>0.24331900000000001</v>
      </c>
      <c r="N28">
        <v>0.243675</v>
      </c>
      <c r="O28" s="1"/>
      <c r="P28" s="1">
        <v>307</v>
      </c>
      <c r="Q28" s="1">
        <v>4.7600999999999997E-2</v>
      </c>
      <c r="R28" s="1">
        <v>0.15637000000000001</v>
      </c>
      <c r="S28" s="1">
        <v>0.152063</v>
      </c>
      <c r="T28" s="1">
        <f t="shared" si="0"/>
        <v>0.11867800000000001</v>
      </c>
      <c r="U28" s="1"/>
      <c r="V28" s="1">
        <v>307</v>
      </c>
      <c r="W28" s="1">
        <v>0.14082600000000001</v>
      </c>
      <c r="X28" s="1">
        <v>3.5372800000000003E-2</v>
      </c>
      <c r="Y28" s="1">
        <v>0.16907700000000001</v>
      </c>
      <c r="Z28">
        <f t="shared" si="1"/>
        <v>0.11509193333333334</v>
      </c>
    </row>
    <row r="29" spans="1:26" x14ac:dyDescent="0.2">
      <c r="A29" s="4">
        <v>306</v>
      </c>
      <c r="B29" s="4">
        <v>0.28814400000000001</v>
      </c>
      <c r="C29" s="4">
        <v>0.21862699999999999</v>
      </c>
      <c r="D29" s="4">
        <v>8.7707800000000002E-2</v>
      </c>
      <c r="E29" s="4"/>
      <c r="F29" s="1">
        <v>306</v>
      </c>
      <c r="G29" s="1">
        <v>0.35581000000000002</v>
      </c>
      <c r="H29" s="1">
        <v>0.29696099999999997</v>
      </c>
      <c r="I29" s="1">
        <v>0.23278599999999999</v>
      </c>
      <c r="J29" s="1"/>
      <c r="K29" s="1">
        <v>306</v>
      </c>
      <c r="L29">
        <v>0.24548700000000001</v>
      </c>
      <c r="M29">
        <v>0.24396300000000001</v>
      </c>
      <c r="N29">
        <v>0.26288600000000001</v>
      </c>
      <c r="O29" s="1"/>
      <c r="P29" s="1">
        <v>306</v>
      </c>
      <c r="Q29" s="1">
        <v>0.114132</v>
      </c>
      <c r="R29" s="1">
        <v>9.0670000000000001E-2</v>
      </c>
      <c r="S29" s="1">
        <v>1.68092E-2</v>
      </c>
      <c r="T29" s="1">
        <f t="shared" si="0"/>
        <v>7.3870399999999989E-2</v>
      </c>
      <c r="U29" s="1"/>
      <c r="V29" s="1">
        <v>306</v>
      </c>
      <c r="W29" s="1">
        <v>1.67473E-2</v>
      </c>
      <c r="X29" s="1">
        <v>-4.0615099999999999E-3</v>
      </c>
      <c r="Y29" s="1">
        <v>8.1734200000000007E-2</v>
      </c>
      <c r="Z29">
        <f t="shared" si="1"/>
        <v>3.1473330000000001E-2</v>
      </c>
    </row>
    <row r="30" spans="1:26" x14ac:dyDescent="0.2">
      <c r="A30" s="4">
        <v>305</v>
      </c>
      <c r="B30" s="4">
        <v>0.24136199999999999</v>
      </c>
      <c r="C30" s="4">
        <v>0.13797599999999999</v>
      </c>
      <c r="D30" s="4">
        <v>0.15593899999999999</v>
      </c>
      <c r="E30" s="4"/>
      <c r="F30" s="1">
        <v>305</v>
      </c>
      <c r="G30" s="1">
        <v>0.27525899999999998</v>
      </c>
      <c r="H30" s="1">
        <v>0.32527699999999998</v>
      </c>
      <c r="I30" s="1">
        <v>0.308145</v>
      </c>
      <c r="J30" s="1"/>
      <c r="K30" s="1">
        <v>305</v>
      </c>
      <c r="L30">
        <v>0.25106699999999998</v>
      </c>
      <c r="M30">
        <v>0.17245199999999999</v>
      </c>
      <c r="N30">
        <v>5.82318E-2</v>
      </c>
      <c r="O30" s="1"/>
      <c r="P30" s="1">
        <v>305</v>
      </c>
      <c r="Q30" s="1">
        <v>0.14697499999999999</v>
      </c>
      <c r="R30" s="1">
        <v>0.120031</v>
      </c>
      <c r="S30" s="1">
        <v>1.8189199999999999E-3</v>
      </c>
      <c r="T30" s="1">
        <f t="shared" si="0"/>
        <v>8.9608306666666651E-2</v>
      </c>
      <c r="U30" s="1"/>
      <c r="V30" s="1">
        <v>305</v>
      </c>
      <c r="W30" s="1">
        <v>0.25322800000000001</v>
      </c>
      <c r="X30" s="1">
        <v>1.50285E-2</v>
      </c>
      <c r="Y30" s="1">
        <v>7.2655999999999998E-2</v>
      </c>
      <c r="Z30">
        <f t="shared" si="1"/>
        <v>0.1136375</v>
      </c>
    </row>
    <row r="31" spans="1:26" x14ac:dyDescent="0.2">
      <c r="A31" s="4">
        <v>304</v>
      </c>
      <c r="B31" s="4">
        <v>0.22115199999999999</v>
      </c>
      <c r="C31" s="4">
        <v>0.18900800000000001</v>
      </c>
      <c r="D31" s="4">
        <v>5.7889099999999999E-2</v>
      </c>
      <c r="E31" s="4"/>
      <c r="F31" s="1">
        <v>304</v>
      </c>
      <c r="G31" s="1">
        <v>0.29283199999999998</v>
      </c>
      <c r="H31" s="1">
        <v>0.301811</v>
      </c>
      <c r="I31" s="1">
        <v>0.38042500000000001</v>
      </c>
      <c r="J31" s="1"/>
      <c r="K31" s="1">
        <v>304</v>
      </c>
      <c r="L31">
        <v>0.39993400000000001</v>
      </c>
      <c r="M31">
        <v>0.22372500000000001</v>
      </c>
      <c r="N31">
        <v>0.31135099999999999</v>
      </c>
      <c r="O31" s="1"/>
      <c r="P31" s="1">
        <v>304</v>
      </c>
      <c r="Q31" s="1">
        <v>0.122351</v>
      </c>
      <c r="R31" s="1">
        <v>6.9567500000000004E-2</v>
      </c>
      <c r="S31" s="1">
        <v>8.3863999999999994E-2</v>
      </c>
      <c r="T31" s="1">
        <f t="shared" si="0"/>
        <v>9.1927499999999995E-2</v>
      </c>
      <c r="U31" s="1"/>
      <c r="V31" s="1">
        <v>304</v>
      </c>
      <c r="W31" s="1">
        <v>0.16616300000000001</v>
      </c>
      <c r="X31" s="1">
        <v>0.101258</v>
      </c>
      <c r="Y31" s="1">
        <v>8.9269600000000005E-2</v>
      </c>
      <c r="Z31">
        <f t="shared" si="1"/>
        <v>0.11889686666666667</v>
      </c>
    </row>
    <row r="32" spans="1:26" x14ac:dyDescent="0.2">
      <c r="A32" s="4">
        <v>303</v>
      </c>
      <c r="B32" s="4">
        <v>0.171073</v>
      </c>
      <c r="C32" s="4">
        <v>0.18393200000000001</v>
      </c>
      <c r="D32" s="4">
        <v>0.11283899999999999</v>
      </c>
      <c r="E32" s="4"/>
      <c r="F32" s="1">
        <v>303</v>
      </c>
      <c r="G32" s="1">
        <v>0.31517499999999998</v>
      </c>
      <c r="H32" s="1">
        <v>0.37478600000000001</v>
      </c>
      <c r="I32" s="1">
        <v>0.23899699999999999</v>
      </c>
      <c r="J32" s="1"/>
      <c r="K32" s="1">
        <v>303</v>
      </c>
      <c r="L32">
        <v>0.462364</v>
      </c>
      <c r="M32">
        <v>0.31670100000000001</v>
      </c>
      <c r="N32">
        <v>0.38969999999999999</v>
      </c>
      <c r="O32" s="1"/>
      <c r="P32" s="1">
        <v>303</v>
      </c>
      <c r="Q32" s="1">
        <v>0.13281599999999999</v>
      </c>
      <c r="R32" s="1">
        <v>-0.116257</v>
      </c>
      <c r="S32" s="1">
        <v>-8.7721800000000003E-2</v>
      </c>
      <c r="T32" s="1">
        <f t="shared" si="0"/>
        <v>-2.3720933333333336E-2</v>
      </c>
      <c r="U32" s="1"/>
      <c r="V32" s="1">
        <v>303</v>
      </c>
      <c r="W32" s="1">
        <v>0.245645</v>
      </c>
      <c r="X32" s="1">
        <v>0.106035</v>
      </c>
      <c r="Y32" s="1">
        <v>2.1961000000000001E-2</v>
      </c>
      <c r="Z32">
        <f t="shared" si="1"/>
        <v>0.124547</v>
      </c>
    </row>
    <row r="33" spans="1:26" x14ac:dyDescent="0.2">
      <c r="A33" s="4">
        <v>302</v>
      </c>
      <c r="B33" s="4">
        <v>0.150809</v>
      </c>
      <c r="C33" s="4">
        <v>0.108267</v>
      </c>
      <c r="D33" s="4">
        <v>0.14948500000000001</v>
      </c>
      <c r="E33" s="4"/>
      <c r="F33" s="1">
        <v>302</v>
      </c>
      <c r="G33" s="1">
        <v>0.43271700000000002</v>
      </c>
      <c r="H33" s="1">
        <v>0.50657300000000005</v>
      </c>
      <c r="I33" s="1">
        <v>0.303427</v>
      </c>
      <c r="J33" s="1"/>
      <c r="K33" s="1">
        <v>302</v>
      </c>
      <c r="L33">
        <v>0.50525399999999998</v>
      </c>
      <c r="M33">
        <v>0.28143299999999999</v>
      </c>
      <c r="N33">
        <v>0.482491</v>
      </c>
      <c r="O33" s="1"/>
      <c r="P33" s="1">
        <v>302</v>
      </c>
      <c r="Q33" s="1">
        <v>0.12912399999999999</v>
      </c>
      <c r="R33" s="1">
        <v>-1.5937E-3</v>
      </c>
      <c r="S33" s="1">
        <v>0.103322</v>
      </c>
      <c r="T33" s="1">
        <f t="shared" si="0"/>
        <v>7.6950766666666656E-2</v>
      </c>
      <c r="U33" s="1"/>
      <c r="V33" s="1">
        <v>302</v>
      </c>
      <c r="W33" s="1">
        <v>0.101595</v>
      </c>
      <c r="X33" s="1">
        <v>5.33058E-2</v>
      </c>
      <c r="Y33" s="1">
        <v>-1.7441999999999999E-2</v>
      </c>
      <c r="Z33">
        <f t="shared" si="1"/>
        <v>4.5819599999999995E-2</v>
      </c>
    </row>
    <row r="34" spans="1:26" x14ac:dyDescent="0.2">
      <c r="A34" s="4">
        <v>301</v>
      </c>
      <c r="B34" s="4">
        <v>0.14169899999999999</v>
      </c>
      <c r="C34" s="4">
        <v>2.3597099999999999E-2</v>
      </c>
      <c r="D34" s="4">
        <v>7.0405099999999998E-2</v>
      </c>
      <c r="E34" s="4"/>
      <c r="F34" s="1">
        <v>301</v>
      </c>
      <c r="G34" s="1">
        <v>0.45888000000000001</v>
      </c>
      <c r="H34" s="1">
        <v>0.44627299999999998</v>
      </c>
      <c r="I34" s="1">
        <v>0.51927999999999996</v>
      </c>
      <c r="J34" s="1"/>
      <c r="K34" s="1">
        <v>301</v>
      </c>
      <c r="L34">
        <v>0.551763</v>
      </c>
      <c r="M34">
        <v>0.54258899999999999</v>
      </c>
      <c r="N34">
        <v>0.50286699999999995</v>
      </c>
      <c r="O34" s="1"/>
      <c r="P34" s="1">
        <v>301</v>
      </c>
      <c r="Q34" s="1">
        <v>1.87452E-2</v>
      </c>
      <c r="R34" s="1">
        <v>9.4241800000000001E-2</v>
      </c>
      <c r="S34" s="1">
        <v>0.114685</v>
      </c>
      <c r="T34" s="1">
        <f t="shared" si="0"/>
        <v>7.5890666666666662E-2</v>
      </c>
      <c r="U34" s="1"/>
      <c r="V34" s="1">
        <v>301</v>
      </c>
      <c r="W34" s="1">
        <v>0.18115500000000001</v>
      </c>
      <c r="X34" s="1">
        <v>0.12037399999999999</v>
      </c>
      <c r="Y34" s="1">
        <v>-6.3241199999999997E-2</v>
      </c>
      <c r="Z34">
        <f t="shared" si="1"/>
        <v>7.9429266666666665E-2</v>
      </c>
    </row>
    <row r="35" spans="1:26" x14ac:dyDescent="0.2">
      <c r="A35" s="4">
        <v>300</v>
      </c>
      <c r="B35" s="4">
        <v>0.13292399999999999</v>
      </c>
      <c r="C35" s="4">
        <v>7.3847899999999994E-2</v>
      </c>
      <c r="D35" s="4">
        <v>-2.8542000000000001E-2</v>
      </c>
      <c r="E35" s="4"/>
      <c r="F35" s="1">
        <v>300</v>
      </c>
      <c r="G35" s="1">
        <v>0.50463999999999998</v>
      </c>
      <c r="H35" s="1">
        <v>0.59966600000000003</v>
      </c>
      <c r="I35" s="1">
        <v>0.65363099999999996</v>
      </c>
      <c r="J35" s="1"/>
      <c r="K35" s="1">
        <v>300</v>
      </c>
      <c r="L35">
        <v>0.66571800000000003</v>
      </c>
      <c r="M35">
        <v>0.64193999999999996</v>
      </c>
      <c r="N35">
        <v>0.51085999999999998</v>
      </c>
      <c r="O35" s="1"/>
      <c r="P35" s="1">
        <v>300</v>
      </c>
      <c r="Q35" s="1">
        <v>6.5666500000000003E-2</v>
      </c>
      <c r="R35" s="1">
        <v>-0.10084600000000001</v>
      </c>
      <c r="S35" s="1">
        <v>-2.1257600000000001E-2</v>
      </c>
      <c r="T35" s="1">
        <f t="shared" si="0"/>
        <v>-1.8812366666666667E-2</v>
      </c>
      <c r="U35" s="1"/>
      <c r="V35" s="1">
        <v>300</v>
      </c>
      <c r="W35" s="1">
        <v>3.6273E-2</v>
      </c>
      <c r="X35" s="1">
        <v>-6.0903900000000002E-3</v>
      </c>
      <c r="Y35" s="1">
        <v>0.16862099999999999</v>
      </c>
      <c r="Z35">
        <f t="shared" si="1"/>
        <v>6.6267869999999993E-2</v>
      </c>
    </row>
    <row r="36" spans="1:26" x14ac:dyDescent="0.2">
      <c r="A36" s="4">
        <v>299</v>
      </c>
      <c r="B36" s="4">
        <v>3.7883399999999998E-2</v>
      </c>
      <c r="C36" s="4">
        <v>5.8083999999999997E-2</v>
      </c>
      <c r="D36" s="4">
        <v>6.1476200000000002E-2</v>
      </c>
      <c r="E36" s="4"/>
      <c r="F36" s="1">
        <v>299</v>
      </c>
      <c r="G36" s="1">
        <v>0.69103000000000003</v>
      </c>
      <c r="H36" s="1">
        <v>0.60627200000000003</v>
      </c>
      <c r="I36" s="1">
        <v>0.68337599999999998</v>
      </c>
      <c r="J36" s="1"/>
      <c r="K36" s="1">
        <v>299</v>
      </c>
      <c r="L36">
        <v>0.90478400000000003</v>
      </c>
      <c r="M36">
        <v>0.75556699999999999</v>
      </c>
      <c r="N36">
        <v>0.82064899999999996</v>
      </c>
      <c r="O36" s="1"/>
      <c r="P36" s="1">
        <v>299</v>
      </c>
      <c r="Q36" s="1">
        <v>4.5405000000000001E-2</v>
      </c>
      <c r="R36" s="1">
        <v>-3.2195599999999998E-2</v>
      </c>
      <c r="S36" s="1">
        <v>0.165688</v>
      </c>
      <c r="T36" s="1">
        <f t="shared" si="0"/>
        <v>5.9632466666666668E-2</v>
      </c>
      <c r="U36" s="1"/>
      <c r="V36" s="1">
        <v>299</v>
      </c>
      <c r="W36" s="1">
        <v>1.9222199999999998E-2</v>
      </c>
      <c r="X36" s="1">
        <v>9.9978099999999993E-3</v>
      </c>
      <c r="Y36" s="1">
        <v>-0.102961</v>
      </c>
      <c r="Z36">
        <f t="shared" si="1"/>
        <v>-2.4580330000000001E-2</v>
      </c>
    </row>
    <row r="37" spans="1:26" x14ac:dyDescent="0.2">
      <c r="A37" s="4">
        <v>298</v>
      </c>
      <c r="B37" s="4">
        <v>0.109222</v>
      </c>
      <c r="C37" s="4">
        <v>4.2574500000000003E-3</v>
      </c>
      <c r="D37" s="4">
        <v>6.5457000000000001E-2</v>
      </c>
      <c r="E37" s="4"/>
      <c r="F37" s="1">
        <v>298</v>
      </c>
      <c r="G37" s="1">
        <v>0.793767</v>
      </c>
      <c r="H37" s="1">
        <v>0.72155999999999998</v>
      </c>
      <c r="I37" s="1">
        <v>0.76704700000000003</v>
      </c>
      <c r="J37" s="1"/>
      <c r="K37" s="1">
        <v>298</v>
      </c>
      <c r="L37">
        <v>0.949241</v>
      </c>
      <c r="M37">
        <v>0.99018300000000004</v>
      </c>
      <c r="N37">
        <v>0.85797199999999996</v>
      </c>
      <c r="O37" s="1"/>
      <c r="P37" s="1">
        <v>298</v>
      </c>
      <c r="Q37" s="1">
        <v>0.11944399999999999</v>
      </c>
      <c r="R37" s="1">
        <v>-4.1712800000000001E-2</v>
      </c>
      <c r="S37" s="1">
        <v>8.1093199999999997E-3</v>
      </c>
      <c r="T37" s="1">
        <f t="shared" si="0"/>
        <v>2.8613506666666667E-2</v>
      </c>
      <c r="U37" s="1"/>
      <c r="V37" s="1">
        <v>298</v>
      </c>
      <c r="W37" s="1">
        <v>9.6947500000000006E-2</v>
      </c>
      <c r="X37" s="1">
        <v>1.9573699999999999E-3</v>
      </c>
      <c r="Y37" s="1">
        <v>-2.4671800000000001E-2</v>
      </c>
      <c r="Z37">
        <f t="shared" si="1"/>
        <v>2.4744356666666672E-2</v>
      </c>
    </row>
    <row r="38" spans="1:26" x14ac:dyDescent="0.2">
      <c r="A38" s="4">
        <v>297</v>
      </c>
      <c r="B38" s="4">
        <v>6.1369700000000003E-3</v>
      </c>
      <c r="C38" s="4">
        <v>-6.8411799999999995E-2</v>
      </c>
      <c r="D38" s="4">
        <v>-0.18695000000000001</v>
      </c>
      <c r="E38" s="4"/>
      <c r="F38" s="1">
        <v>297</v>
      </c>
      <c r="G38" s="1">
        <v>0.85325399999999996</v>
      </c>
      <c r="H38" s="1">
        <v>0.96614500000000003</v>
      </c>
      <c r="I38" s="1">
        <v>0.88910500000000003</v>
      </c>
      <c r="J38" s="1"/>
      <c r="K38" s="1">
        <v>297</v>
      </c>
      <c r="L38">
        <v>1.2315400000000001</v>
      </c>
      <c r="M38">
        <v>1.0707599999999999</v>
      </c>
      <c r="N38">
        <v>0.98733199999999999</v>
      </c>
      <c r="O38" s="1"/>
      <c r="P38" s="1">
        <v>297</v>
      </c>
      <c r="Q38" s="1">
        <v>0.110524</v>
      </c>
      <c r="R38" s="1">
        <v>1.09943E-2</v>
      </c>
      <c r="S38" s="1">
        <v>-0.13249</v>
      </c>
      <c r="T38" s="1">
        <f t="shared" si="0"/>
        <v>-3.6572333333333338E-3</v>
      </c>
      <c r="U38" s="1"/>
      <c r="V38" s="1">
        <v>297</v>
      </c>
      <c r="W38" s="1">
        <v>0.14216000000000001</v>
      </c>
      <c r="X38" s="1">
        <v>-8.4050900000000003E-4</v>
      </c>
      <c r="Y38" s="1">
        <v>3.03374E-2</v>
      </c>
      <c r="Z38">
        <f t="shared" si="1"/>
        <v>5.7218963666666678E-2</v>
      </c>
    </row>
    <row r="39" spans="1:26" x14ac:dyDescent="0.2">
      <c r="A39" s="4">
        <v>296</v>
      </c>
      <c r="B39" s="4">
        <v>-0.127832</v>
      </c>
      <c r="C39" s="4">
        <v>-7.7992800000000001E-2</v>
      </c>
      <c r="D39" s="4">
        <v>-7.6895400000000003E-2</v>
      </c>
      <c r="E39" s="4"/>
      <c r="F39" s="1">
        <v>296</v>
      </c>
      <c r="G39" s="1">
        <v>1.13489</v>
      </c>
      <c r="H39" s="1">
        <v>0.98295900000000003</v>
      </c>
      <c r="I39" s="1">
        <v>0.94347400000000003</v>
      </c>
      <c r="J39" s="1"/>
      <c r="K39" s="1">
        <v>296</v>
      </c>
      <c r="L39">
        <v>1.5319400000000001</v>
      </c>
      <c r="M39">
        <v>1.2493399999999999</v>
      </c>
      <c r="N39">
        <v>1.37354</v>
      </c>
      <c r="O39" s="1"/>
      <c r="P39" s="1">
        <v>296</v>
      </c>
      <c r="Q39" s="1">
        <v>1.0539099999999999E-2</v>
      </c>
      <c r="R39" s="1">
        <v>3.8536099999999997E-2</v>
      </c>
      <c r="S39" s="1">
        <v>5.0640900000000003E-2</v>
      </c>
      <c r="T39" s="1">
        <f t="shared" si="0"/>
        <v>3.3238700000000003E-2</v>
      </c>
      <c r="U39" s="1"/>
      <c r="V39" s="1">
        <v>296</v>
      </c>
      <c r="W39" s="1">
        <v>0.17757700000000001</v>
      </c>
      <c r="X39" s="1">
        <v>0.106978</v>
      </c>
      <c r="Y39" s="1">
        <v>0.19062000000000001</v>
      </c>
      <c r="Z39">
        <f t="shared" si="1"/>
        <v>0.15839166666666668</v>
      </c>
    </row>
    <row r="40" spans="1:26" x14ac:dyDescent="0.2">
      <c r="A40" s="4">
        <v>295</v>
      </c>
      <c r="B40" s="4">
        <v>-7.3387499999999994E-2</v>
      </c>
      <c r="C40" s="4">
        <v>-0.24601700000000001</v>
      </c>
      <c r="D40" s="4">
        <v>-1.3524899999999999E-2</v>
      </c>
      <c r="E40" s="4"/>
      <c r="F40" s="1">
        <v>295</v>
      </c>
      <c r="G40" s="1">
        <v>1.28288</v>
      </c>
      <c r="H40" s="1">
        <v>1.1852400000000001</v>
      </c>
      <c r="I40" s="1">
        <v>1.24658</v>
      </c>
      <c r="J40" s="1"/>
      <c r="K40" s="1">
        <v>295</v>
      </c>
      <c r="L40">
        <v>1.6894499999999999</v>
      </c>
      <c r="M40">
        <v>1.5986800000000001</v>
      </c>
      <c r="N40">
        <v>1.58761</v>
      </c>
      <c r="O40" s="1"/>
      <c r="P40" s="1">
        <v>295</v>
      </c>
      <c r="Q40" s="1">
        <v>9.3490299999999998E-2</v>
      </c>
      <c r="R40" s="1">
        <v>-5.6423399999999999E-2</v>
      </c>
      <c r="S40" s="1">
        <v>0.17582800000000001</v>
      </c>
      <c r="T40" s="1">
        <f t="shared" si="0"/>
        <v>7.0964966666666671E-2</v>
      </c>
      <c r="U40" s="1"/>
      <c r="V40" s="1">
        <v>295</v>
      </c>
      <c r="W40" s="1">
        <v>0.27584500000000001</v>
      </c>
      <c r="X40" s="1">
        <v>3.1415400000000003E-2</v>
      </c>
      <c r="Y40" s="1">
        <v>3.4625799999999998E-2</v>
      </c>
      <c r="Z40">
        <f t="shared" si="1"/>
        <v>0.11396206666666665</v>
      </c>
    </row>
    <row r="41" spans="1:26" x14ac:dyDescent="0.2">
      <c r="A41" s="4">
        <v>294</v>
      </c>
      <c r="B41" s="4">
        <v>6.4335900000000001E-2</v>
      </c>
      <c r="C41" s="4">
        <v>-3.3973299999999998E-2</v>
      </c>
      <c r="D41" s="4">
        <v>-1.8003600000000002E-2</v>
      </c>
      <c r="E41" s="4"/>
      <c r="F41" s="1">
        <v>294</v>
      </c>
      <c r="G41" s="1">
        <v>1.4276199999999999</v>
      </c>
      <c r="H41" s="1">
        <v>1.16913</v>
      </c>
      <c r="I41" s="1">
        <v>1.26573</v>
      </c>
      <c r="J41" s="1"/>
      <c r="K41" s="1">
        <v>294</v>
      </c>
      <c r="L41">
        <v>2.14344</v>
      </c>
      <c r="M41">
        <v>1.91933</v>
      </c>
      <c r="N41">
        <v>2.0497299999999998</v>
      </c>
      <c r="O41" s="1"/>
      <c r="P41" s="1">
        <v>294</v>
      </c>
      <c r="Q41" s="1">
        <v>0.14887900000000001</v>
      </c>
      <c r="R41" s="1">
        <v>-2.24346E-4</v>
      </c>
      <c r="S41" s="1">
        <v>8.5785600000000004E-2</v>
      </c>
      <c r="T41" s="1">
        <f t="shared" si="0"/>
        <v>7.8146751333333334E-2</v>
      </c>
      <c r="U41" s="1"/>
      <c r="V41" s="1">
        <v>294</v>
      </c>
      <c r="W41" s="1">
        <v>0.13034499999999999</v>
      </c>
      <c r="X41" s="1">
        <v>-3.2710500000000003E-2</v>
      </c>
      <c r="Y41" s="1">
        <v>3.64658E-2</v>
      </c>
      <c r="Z41">
        <f t="shared" si="1"/>
        <v>4.4700099999999993E-2</v>
      </c>
    </row>
    <row r="42" spans="1:26" x14ac:dyDescent="0.2">
      <c r="A42" s="4">
        <v>293</v>
      </c>
      <c r="B42" s="4">
        <v>-3.4148499999999998E-2</v>
      </c>
      <c r="C42" s="4">
        <v>-2.0014500000000001E-2</v>
      </c>
      <c r="D42" s="4">
        <v>-7.2268299999999994E-2</v>
      </c>
      <c r="E42" s="4"/>
      <c r="F42" s="1">
        <v>293</v>
      </c>
      <c r="G42" s="1">
        <v>1.55301</v>
      </c>
      <c r="H42" s="1">
        <v>1.4176</v>
      </c>
      <c r="I42" s="1">
        <v>1.6292800000000001</v>
      </c>
      <c r="J42" s="1"/>
      <c r="K42" s="1">
        <v>293</v>
      </c>
      <c r="L42">
        <v>2.3402699999999999</v>
      </c>
      <c r="M42">
        <v>2.234</v>
      </c>
      <c r="N42">
        <v>2.24559</v>
      </c>
      <c r="O42" s="1"/>
      <c r="P42" s="1">
        <v>293</v>
      </c>
      <c r="Q42" s="1">
        <v>4.8087900000000003E-2</v>
      </c>
      <c r="R42" s="1">
        <v>-5.4029199999999999E-2</v>
      </c>
      <c r="S42" s="1">
        <v>-3.94797E-2</v>
      </c>
      <c r="T42" s="1">
        <f t="shared" si="0"/>
        <v>-1.5140333333333332E-2</v>
      </c>
      <c r="U42" s="1"/>
      <c r="V42" s="1">
        <v>293</v>
      </c>
      <c r="W42" s="1">
        <v>-4.19087E-2</v>
      </c>
      <c r="X42" s="1">
        <v>4.4375299999999999E-2</v>
      </c>
      <c r="Y42" s="1">
        <v>2.6502000000000001E-2</v>
      </c>
      <c r="Z42">
        <f t="shared" si="1"/>
        <v>9.6562000000000002E-3</v>
      </c>
    </row>
    <row r="43" spans="1:26" x14ac:dyDescent="0.2">
      <c r="A43" s="4">
        <v>292</v>
      </c>
      <c r="B43" s="4">
        <v>1.5230199999999999E-2</v>
      </c>
      <c r="C43" s="4">
        <v>-5.0971099999999998E-2</v>
      </c>
      <c r="D43" s="4">
        <v>-2.8102100000000001E-2</v>
      </c>
      <c r="E43" s="4"/>
      <c r="F43" s="1">
        <v>292</v>
      </c>
      <c r="G43" s="1">
        <v>1.75678</v>
      </c>
      <c r="H43" s="1">
        <v>1.73885</v>
      </c>
      <c r="I43" s="1">
        <v>1.6902600000000001</v>
      </c>
      <c r="J43" s="1"/>
      <c r="K43" s="1">
        <v>292</v>
      </c>
      <c r="L43">
        <v>2.83114</v>
      </c>
      <c r="M43">
        <v>2.6926999999999999</v>
      </c>
      <c r="N43">
        <v>2.78287</v>
      </c>
      <c r="O43" s="1"/>
      <c r="P43" s="1">
        <v>292</v>
      </c>
      <c r="Q43" s="1">
        <v>0.21701300000000001</v>
      </c>
      <c r="R43" s="1">
        <v>7.5836600000000004E-2</v>
      </c>
      <c r="S43" s="1">
        <v>-0.13525499999999999</v>
      </c>
      <c r="T43" s="1">
        <f t="shared" si="0"/>
        <v>5.2531533333333352E-2</v>
      </c>
      <c r="U43" s="1"/>
      <c r="V43" s="1">
        <v>292</v>
      </c>
      <c r="W43" s="1">
        <v>0.24146799999999999</v>
      </c>
      <c r="X43" s="1">
        <v>-1.5336300000000001E-2</v>
      </c>
      <c r="Y43" s="1">
        <v>-4.9107200000000004E-3</v>
      </c>
      <c r="Z43">
        <f t="shared" si="1"/>
        <v>7.3740326666666661E-2</v>
      </c>
    </row>
    <row r="44" spans="1:26" x14ac:dyDescent="0.2">
      <c r="A44" s="4">
        <v>291</v>
      </c>
      <c r="B44" s="4">
        <v>0.13067000000000001</v>
      </c>
      <c r="C44" s="4">
        <v>0.172958</v>
      </c>
      <c r="D44" s="4">
        <v>1.92201E-2</v>
      </c>
      <c r="E44" s="4"/>
      <c r="F44" s="1">
        <v>291</v>
      </c>
      <c r="G44" s="1">
        <v>1.8440300000000001</v>
      </c>
      <c r="H44" s="1">
        <v>1.9108799999999999</v>
      </c>
      <c r="I44" s="1">
        <v>1.7718</v>
      </c>
      <c r="J44" s="1"/>
      <c r="K44" s="1">
        <v>291</v>
      </c>
      <c r="L44">
        <v>3.2495699999999998</v>
      </c>
      <c r="M44">
        <v>3.2397900000000002</v>
      </c>
      <c r="N44">
        <v>3.3618700000000001</v>
      </c>
      <c r="O44" s="1"/>
      <c r="P44" s="1">
        <v>291</v>
      </c>
      <c r="Q44" s="1">
        <v>4.6195300000000002E-2</v>
      </c>
      <c r="R44" s="1">
        <v>1.8135999999999999E-2</v>
      </c>
      <c r="S44" s="1">
        <v>5.9359299999999997E-2</v>
      </c>
      <c r="T44" s="1">
        <f t="shared" si="0"/>
        <v>4.1230200000000002E-2</v>
      </c>
      <c r="U44" s="1"/>
      <c r="V44" s="1">
        <v>291</v>
      </c>
      <c r="W44" s="1">
        <v>6.7710000000000006E-2</v>
      </c>
      <c r="X44" s="1">
        <v>3.4157699999999999E-2</v>
      </c>
      <c r="Y44" s="1">
        <v>4.6903199999999999E-2</v>
      </c>
      <c r="Z44">
        <f t="shared" si="1"/>
        <v>4.9590300000000004E-2</v>
      </c>
    </row>
    <row r="45" spans="1:26" x14ac:dyDescent="0.2">
      <c r="A45" s="4">
        <v>290</v>
      </c>
      <c r="B45" s="4">
        <v>0.382525</v>
      </c>
      <c r="C45" s="4">
        <v>0.25906800000000002</v>
      </c>
      <c r="D45" s="4">
        <v>0.18814500000000001</v>
      </c>
      <c r="E45" s="4"/>
      <c r="F45" s="1">
        <v>290</v>
      </c>
      <c r="G45" s="1">
        <v>2.00007</v>
      </c>
      <c r="H45" s="1">
        <v>2.0021499999999999</v>
      </c>
      <c r="I45" s="1">
        <v>2.0552100000000002</v>
      </c>
      <c r="J45" s="1"/>
      <c r="K45" s="1">
        <v>290</v>
      </c>
      <c r="L45">
        <v>3.4701399999999998</v>
      </c>
      <c r="M45">
        <v>3.4545499999999998</v>
      </c>
      <c r="N45">
        <v>3.5796800000000002</v>
      </c>
      <c r="O45" s="1"/>
      <c r="P45" s="1">
        <v>290</v>
      </c>
      <c r="Q45" s="1">
        <v>4.0059200000000002E-4</v>
      </c>
      <c r="R45" s="1">
        <v>-1.37412E-2</v>
      </c>
      <c r="S45" s="1">
        <v>0.102532</v>
      </c>
      <c r="T45" s="1">
        <f t="shared" si="0"/>
        <v>2.9730463999999998E-2</v>
      </c>
      <c r="U45" s="1"/>
      <c r="V45" s="1">
        <v>290</v>
      </c>
      <c r="W45" s="1">
        <v>9.4697000000000003E-2</v>
      </c>
      <c r="X45" s="1">
        <v>0.117642</v>
      </c>
      <c r="Y45" s="1">
        <v>9.6615500000000007E-2</v>
      </c>
      <c r="Z45">
        <f t="shared" si="1"/>
        <v>0.10298483333333334</v>
      </c>
    </row>
    <row r="46" spans="1:26" x14ac:dyDescent="0.2">
      <c r="A46" s="4">
        <v>289</v>
      </c>
      <c r="B46" s="4">
        <v>0.388735</v>
      </c>
      <c r="C46" s="4">
        <v>0.48459200000000002</v>
      </c>
      <c r="D46" s="4">
        <v>0.361703</v>
      </c>
      <c r="E46" s="4"/>
      <c r="F46" s="1">
        <v>289</v>
      </c>
      <c r="G46" s="1">
        <v>2.1280000000000001</v>
      </c>
      <c r="H46" s="1">
        <v>2.0613299999999999</v>
      </c>
      <c r="I46" s="1">
        <v>2.0836700000000001</v>
      </c>
      <c r="J46" s="1"/>
      <c r="K46" s="1">
        <v>289</v>
      </c>
      <c r="L46">
        <v>3.9734400000000001</v>
      </c>
      <c r="M46">
        <v>3.93533</v>
      </c>
      <c r="N46">
        <v>3.9330099999999999</v>
      </c>
      <c r="O46" s="1"/>
      <c r="P46" s="1">
        <v>289</v>
      </c>
      <c r="Q46" s="1">
        <v>0.16914699999999999</v>
      </c>
      <c r="R46" s="1">
        <v>-6.4941600000000002E-2</v>
      </c>
      <c r="S46" s="1">
        <v>-4.8230500000000003E-2</v>
      </c>
      <c r="T46" s="1">
        <f t="shared" si="0"/>
        <v>1.8658299999999996E-2</v>
      </c>
      <c r="U46" s="1"/>
      <c r="V46" s="1">
        <v>289</v>
      </c>
      <c r="W46" s="1">
        <v>0.12171899999999999</v>
      </c>
      <c r="X46" s="1">
        <v>0.17311000000000001</v>
      </c>
      <c r="Y46" s="1">
        <v>-1.24866E-2</v>
      </c>
      <c r="Z46">
        <f t="shared" si="1"/>
        <v>9.4114133333333336E-2</v>
      </c>
    </row>
    <row r="47" spans="1:26" x14ac:dyDescent="0.2">
      <c r="A47" s="4">
        <v>288</v>
      </c>
      <c r="B47" s="4">
        <v>0.66796599999999995</v>
      </c>
      <c r="C47" s="4">
        <v>0.58980100000000002</v>
      </c>
      <c r="D47" s="4">
        <v>0.44524900000000001</v>
      </c>
      <c r="E47" s="4"/>
      <c r="F47" s="1">
        <v>288</v>
      </c>
      <c r="G47" s="1">
        <v>2.3652500000000001</v>
      </c>
      <c r="H47" s="1">
        <v>2.2941199999999999</v>
      </c>
      <c r="I47" s="1">
        <v>2.23068</v>
      </c>
      <c r="J47" s="1"/>
      <c r="K47" s="1">
        <v>288</v>
      </c>
      <c r="L47">
        <v>4.1901099999999998</v>
      </c>
      <c r="M47">
        <v>4.0340800000000003</v>
      </c>
      <c r="N47">
        <v>4.1752599999999997</v>
      </c>
      <c r="O47" s="1"/>
      <c r="P47" s="1">
        <v>288</v>
      </c>
      <c r="Q47" s="1">
        <v>-3.1343200000000002E-2</v>
      </c>
      <c r="R47" s="1">
        <v>9.2354400000000003E-2</v>
      </c>
      <c r="S47" s="1">
        <v>4.0678600000000002E-2</v>
      </c>
      <c r="T47" s="1">
        <f t="shared" si="0"/>
        <v>3.3896599999999999E-2</v>
      </c>
      <c r="U47" s="1"/>
      <c r="V47" s="1">
        <v>288</v>
      </c>
      <c r="W47" s="1">
        <v>0.16538900000000001</v>
      </c>
      <c r="X47" s="1">
        <v>-0.14122000000000001</v>
      </c>
      <c r="Y47" s="1">
        <v>0.132383</v>
      </c>
      <c r="Z47">
        <f t="shared" si="1"/>
        <v>5.2184000000000001E-2</v>
      </c>
    </row>
    <row r="48" spans="1:26" x14ac:dyDescent="0.2">
      <c r="A48" s="4">
        <v>287</v>
      </c>
      <c r="B48" s="4">
        <v>0.92523299999999997</v>
      </c>
      <c r="C48" s="4">
        <v>0.58398700000000003</v>
      </c>
      <c r="D48" s="4">
        <v>0.68174900000000005</v>
      </c>
      <c r="E48" s="4"/>
      <c r="F48" s="1">
        <v>287</v>
      </c>
      <c r="G48" s="1">
        <v>2.6228099999999999</v>
      </c>
      <c r="H48" s="1">
        <v>2.4344800000000002</v>
      </c>
      <c r="I48" s="1">
        <v>2.5150800000000002</v>
      </c>
      <c r="J48" s="1"/>
      <c r="K48" s="1">
        <v>287</v>
      </c>
      <c r="L48">
        <v>4.5074399999999999</v>
      </c>
      <c r="M48">
        <v>4.3125099999999996</v>
      </c>
      <c r="N48">
        <v>4.4908099999999997</v>
      </c>
      <c r="O48" s="1"/>
      <c r="P48" s="1">
        <v>287</v>
      </c>
      <c r="Q48" s="1">
        <v>0.25381599999999999</v>
      </c>
      <c r="R48" s="1">
        <v>0.203871</v>
      </c>
      <c r="S48" s="1">
        <v>3.4679500000000002E-2</v>
      </c>
      <c r="T48" s="1">
        <f t="shared" si="0"/>
        <v>0.16412216666666665</v>
      </c>
      <c r="U48" s="1"/>
      <c r="V48" s="1">
        <v>287</v>
      </c>
      <c r="W48" s="1">
        <v>-2.8598899999999999E-3</v>
      </c>
      <c r="X48" s="1">
        <v>-5.67299E-2</v>
      </c>
      <c r="Y48" s="1">
        <v>6.8504399999999993E-2</v>
      </c>
      <c r="Z48">
        <f t="shared" si="1"/>
        <v>2.9715366666666653E-3</v>
      </c>
    </row>
    <row r="49" spans="1:26" x14ac:dyDescent="0.2">
      <c r="A49" s="4">
        <v>286</v>
      </c>
      <c r="B49" s="4">
        <v>0.90420599999999995</v>
      </c>
      <c r="C49" s="4">
        <v>0.97406599999999999</v>
      </c>
      <c r="D49" s="4">
        <v>0.95397200000000004</v>
      </c>
      <c r="E49" s="4"/>
      <c r="F49" s="1">
        <v>286</v>
      </c>
      <c r="G49" s="1">
        <v>2.7745000000000002</v>
      </c>
      <c r="H49" s="1">
        <v>2.5522800000000001</v>
      </c>
      <c r="I49" s="1">
        <v>2.70194</v>
      </c>
      <c r="J49" s="1"/>
      <c r="K49" s="1">
        <v>286</v>
      </c>
      <c r="L49">
        <v>4.7056699999999996</v>
      </c>
      <c r="M49">
        <v>4.6526100000000001</v>
      </c>
      <c r="N49">
        <v>4.9016200000000003</v>
      </c>
      <c r="O49" s="1"/>
      <c r="P49" s="1">
        <v>286</v>
      </c>
      <c r="Q49" s="1">
        <v>0.17474799999999999</v>
      </c>
      <c r="R49" s="1">
        <v>0.121807</v>
      </c>
      <c r="S49" s="1">
        <v>1.1846000000000001E-2</v>
      </c>
      <c r="T49" s="1">
        <f t="shared" si="0"/>
        <v>0.10280033333333334</v>
      </c>
      <c r="U49" s="1"/>
      <c r="V49" s="1">
        <v>286</v>
      </c>
      <c r="W49" s="1">
        <v>-4.7315799999999998E-2</v>
      </c>
      <c r="X49" s="1">
        <v>-1.05988E-2</v>
      </c>
      <c r="Y49" s="1">
        <v>5.8510600000000003E-2</v>
      </c>
      <c r="Z49">
        <f t="shared" si="1"/>
        <v>1.9866666666666874E-4</v>
      </c>
    </row>
    <row r="50" spans="1:26" x14ac:dyDescent="0.2">
      <c r="A50" s="4">
        <v>285</v>
      </c>
      <c r="B50" s="4">
        <v>1.3540700000000001</v>
      </c>
      <c r="C50" s="4">
        <v>1.1875</v>
      </c>
      <c r="D50" s="4">
        <v>1.28742</v>
      </c>
      <c r="E50" s="4"/>
      <c r="F50" s="1">
        <v>285</v>
      </c>
      <c r="G50" s="1">
        <v>2.8834</v>
      </c>
      <c r="H50" s="1">
        <v>2.9367200000000002</v>
      </c>
      <c r="I50" s="1">
        <v>2.80009</v>
      </c>
      <c r="J50" s="1"/>
      <c r="K50" s="1">
        <v>285</v>
      </c>
      <c r="L50">
        <v>5.2025899999999998</v>
      </c>
      <c r="M50">
        <v>4.9926500000000003</v>
      </c>
      <c r="N50">
        <v>5.08467</v>
      </c>
      <c r="O50" s="1"/>
      <c r="P50" s="1">
        <v>285</v>
      </c>
      <c r="Q50" s="1">
        <v>0.13520099999999999</v>
      </c>
      <c r="R50" s="1">
        <v>4.1548599999999998E-2</v>
      </c>
      <c r="S50" s="1">
        <v>-1.75891E-2</v>
      </c>
      <c r="T50" s="1">
        <f t="shared" si="0"/>
        <v>5.3053499999999996E-2</v>
      </c>
      <c r="U50" s="1"/>
      <c r="V50" s="1">
        <v>285</v>
      </c>
      <c r="W50" s="1">
        <v>0.13836999999999999</v>
      </c>
      <c r="X50" s="1">
        <v>7.8208899999999998E-2</v>
      </c>
      <c r="Y50" s="1">
        <v>1.09412E-2</v>
      </c>
      <c r="Z50">
        <f t="shared" si="1"/>
        <v>7.5840033333333334E-2</v>
      </c>
    </row>
    <row r="51" spans="1:26" x14ac:dyDescent="0.2">
      <c r="A51" s="4">
        <v>284</v>
      </c>
      <c r="B51" s="4">
        <v>1.4974099999999999</v>
      </c>
      <c r="C51" s="4">
        <v>1.51935</v>
      </c>
      <c r="D51" s="4">
        <v>1.4614199999999999</v>
      </c>
      <c r="E51" s="4"/>
      <c r="F51" s="1">
        <v>284</v>
      </c>
      <c r="G51" s="1">
        <v>2.8565299999999998</v>
      </c>
      <c r="H51" s="1">
        <v>2.9790000000000001</v>
      </c>
      <c r="I51" s="1">
        <v>2.9472499999999999</v>
      </c>
      <c r="J51" s="1"/>
      <c r="K51" s="1">
        <v>284</v>
      </c>
      <c r="L51">
        <v>5.4279900000000003</v>
      </c>
      <c r="M51">
        <v>5.2126599999999996</v>
      </c>
      <c r="N51">
        <v>5.2278200000000004</v>
      </c>
      <c r="O51" s="1"/>
      <c r="P51" s="1">
        <v>284</v>
      </c>
      <c r="Q51" s="1">
        <v>-6.6406099999999996E-2</v>
      </c>
      <c r="R51" s="1">
        <v>-1.31609E-2</v>
      </c>
      <c r="S51" s="1">
        <v>9.8378699999999999E-2</v>
      </c>
      <c r="T51" s="1">
        <f t="shared" si="0"/>
        <v>6.2705666666666672E-3</v>
      </c>
      <c r="U51" s="1"/>
      <c r="V51" s="1">
        <v>284</v>
      </c>
      <c r="W51" s="1">
        <v>4.6886400000000002E-2</v>
      </c>
      <c r="X51" s="1">
        <v>4.1483699999999998E-2</v>
      </c>
      <c r="Y51" s="1">
        <v>-2.01572E-2</v>
      </c>
      <c r="Z51">
        <f t="shared" si="1"/>
        <v>2.2737633333333337E-2</v>
      </c>
    </row>
    <row r="52" spans="1:26" x14ac:dyDescent="0.2">
      <c r="A52" s="4">
        <v>283</v>
      </c>
      <c r="B52" s="4">
        <v>1.7959400000000001</v>
      </c>
      <c r="C52" s="4">
        <v>1.6561399999999999</v>
      </c>
      <c r="D52" s="4">
        <v>1.55853</v>
      </c>
      <c r="E52" s="4"/>
      <c r="F52" s="1">
        <v>283</v>
      </c>
      <c r="G52" s="1">
        <v>3.2652600000000001</v>
      </c>
      <c r="H52" s="1">
        <v>3.2192699999999999</v>
      </c>
      <c r="I52" s="1">
        <v>3.1782300000000001</v>
      </c>
      <c r="J52" s="1"/>
      <c r="K52" s="1">
        <v>283</v>
      </c>
      <c r="L52">
        <v>5.53498</v>
      </c>
      <c r="M52">
        <v>5.3536400000000004</v>
      </c>
      <c r="N52">
        <v>5.6171699999999998</v>
      </c>
      <c r="O52" s="1"/>
      <c r="P52" s="1">
        <v>283</v>
      </c>
      <c r="Q52" s="1">
        <v>-7.6637399999999994E-2</v>
      </c>
      <c r="R52" s="1">
        <v>0.12389699999999999</v>
      </c>
      <c r="S52" s="1">
        <v>8.36118E-2</v>
      </c>
      <c r="T52" s="1">
        <f t="shared" si="0"/>
        <v>4.3623799999999997E-2</v>
      </c>
      <c r="U52" s="1"/>
      <c r="V52" s="1">
        <v>283</v>
      </c>
      <c r="W52" s="1">
        <v>4.0814499999999997E-2</v>
      </c>
      <c r="X52" s="1">
        <v>2.9116699999999999E-2</v>
      </c>
      <c r="Y52" s="1">
        <v>-1.8085E-2</v>
      </c>
      <c r="Z52">
        <f t="shared" si="1"/>
        <v>1.7282066666666665E-2</v>
      </c>
    </row>
    <row r="53" spans="1:26" x14ac:dyDescent="0.2">
      <c r="A53" s="4">
        <v>282</v>
      </c>
      <c r="B53" s="4">
        <v>2.0360299999999998</v>
      </c>
      <c r="C53" s="4">
        <v>1.87331</v>
      </c>
      <c r="D53" s="4">
        <v>1.9882299999999999</v>
      </c>
      <c r="E53" s="4"/>
      <c r="F53" s="1">
        <v>282</v>
      </c>
      <c r="G53" s="1">
        <v>3.3909099999999999</v>
      </c>
      <c r="H53" s="1">
        <v>3.2797200000000002</v>
      </c>
      <c r="I53" s="1">
        <v>3.2294200000000002</v>
      </c>
      <c r="J53" s="1"/>
      <c r="K53" s="1">
        <v>282</v>
      </c>
      <c r="L53">
        <v>5.8228999999999997</v>
      </c>
      <c r="M53">
        <v>5.7868300000000001</v>
      </c>
      <c r="N53">
        <v>5.8384</v>
      </c>
      <c r="O53" s="1"/>
      <c r="P53" s="1">
        <v>282</v>
      </c>
      <c r="Q53" s="1">
        <v>8.0609900000000005E-3</v>
      </c>
      <c r="R53" s="1">
        <v>-1.22238E-2</v>
      </c>
      <c r="S53" s="1">
        <v>9.9911200000000006E-2</v>
      </c>
      <c r="T53" s="1">
        <f t="shared" si="0"/>
        <v>3.1916130000000001E-2</v>
      </c>
      <c r="U53" s="1"/>
      <c r="V53" s="1">
        <v>282</v>
      </c>
      <c r="W53" s="1">
        <v>0.113978</v>
      </c>
      <c r="X53" s="1">
        <v>1.1023000000000001E-3</v>
      </c>
      <c r="Y53" s="1">
        <v>-1.26832E-2</v>
      </c>
      <c r="Z53">
        <f t="shared" si="1"/>
        <v>3.4132366666666664E-2</v>
      </c>
    </row>
    <row r="54" spans="1:26" x14ac:dyDescent="0.2">
      <c r="A54" s="4">
        <v>281</v>
      </c>
      <c r="B54" s="4">
        <v>2.4315099999999998</v>
      </c>
      <c r="C54" s="4">
        <v>2.2162000000000002</v>
      </c>
      <c r="D54" s="4">
        <v>2.24553</v>
      </c>
      <c r="E54" s="4"/>
      <c r="F54" s="1">
        <v>281</v>
      </c>
      <c r="G54" s="1">
        <v>3.4123399999999999</v>
      </c>
      <c r="H54" s="1">
        <v>3.3281000000000001</v>
      </c>
      <c r="I54" s="1">
        <v>3.4262899999999998</v>
      </c>
      <c r="J54" s="1"/>
      <c r="K54" s="1">
        <v>281</v>
      </c>
      <c r="L54">
        <v>5.9202899999999996</v>
      </c>
      <c r="M54">
        <v>6.11578</v>
      </c>
      <c r="N54">
        <v>5.8444099999999999</v>
      </c>
      <c r="O54" s="1"/>
      <c r="P54" s="1">
        <v>281</v>
      </c>
      <c r="Q54" s="1">
        <v>4.7629900000000003E-2</v>
      </c>
      <c r="R54" s="1">
        <v>3.5831599999999998E-2</v>
      </c>
      <c r="S54" s="1">
        <v>-3.7192000000000002E-3</v>
      </c>
      <c r="T54" s="1">
        <f t="shared" si="0"/>
        <v>2.6580766666666662E-2</v>
      </c>
      <c r="U54" s="1"/>
      <c r="V54" s="1">
        <v>281</v>
      </c>
      <c r="W54" s="1">
        <v>-7.1604899999999999E-2</v>
      </c>
      <c r="X54" s="1">
        <v>-0.17342099999999999</v>
      </c>
      <c r="Y54" s="1">
        <v>1.9231700000000001E-2</v>
      </c>
      <c r="Z54">
        <f t="shared" si="1"/>
        <v>-7.5264733333333333E-2</v>
      </c>
    </row>
    <row r="55" spans="1:26" x14ac:dyDescent="0.2">
      <c r="A55" s="4">
        <v>280</v>
      </c>
      <c r="B55" s="4">
        <v>2.6984499999999998</v>
      </c>
      <c r="C55" s="4">
        <v>3.0077699999999998</v>
      </c>
      <c r="D55" s="4">
        <v>2.7450899999999998</v>
      </c>
      <c r="E55" s="4"/>
      <c r="F55" s="1">
        <v>280</v>
      </c>
      <c r="G55" s="1">
        <v>3.4063599999999998</v>
      </c>
      <c r="H55" s="1">
        <v>3.46326</v>
      </c>
      <c r="I55" s="1">
        <v>3.6535099999999998</v>
      </c>
      <c r="J55" s="1"/>
      <c r="K55" s="1">
        <v>280</v>
      </c>
      <c r="L55">
        <v>6.4476199999999997</v>
      </c>
      <c r="M55">
        <v>6.2413400000000001</v>
      </c>
      <c r="N55">
        <v>6.25265</v>
      </c>
      <c r="O55" s="1"/>
      <c r="P55" s="1">
        <v>280</v>
      </c>
      <c r="Q55" s="1">
        <v>-3.5996899999999998E-2</v>
      </c>
      <c r="R55" s="1">
        <v>2.8340600000000001E-2</v>
      </c>
      <c r="S55" s="1">
        <v>-6.4154600000000006E-2</v>
      </c>
      <c r="T55" s="1">
        <f t="shared" si="0"/>
        <v>-2.393696666666667E-2</v>
      </c>
      <c r="U55" s="1"/>
      <c r="V55" s="1">
        <v>280</v>
      </c>
      <c r="W55" s="1">
        <v>0.113943</v>
      </c>
      <c r="X55" s="1">
        <v>-2.07631E-2</v>
      </c>
      <c r="Y55" s="1">
        <v>0.10219300000000001</v>
      </c>
      <c r="Z55">
        <f t="shared" si="1"/>
        <v>6.512430000000001E-2</v>
      </c>
    </row>
    <row r="56" spans="1:26" x14ac:dyDescent="0.2">
      <c r="A56" s="4">
        <v>279</v>
      </c>
      <c r="B56" s="4">
        <v>3.0831400000000002</v>
      </c>
      <c r="C56" s="4">
        <v>3.1736800000000001</v>
      </c>
      <c r="D56" s="4">
        <v>2.9637500000000001</v>
      </c>
      <c r="E56" s="4"/>
      <c r="F56" s="1">
        <v>279</v>
      </c>
      <c r="G56" s="1">
        <v>3.5028299999999999</v>
      </c>
      <c r="H56" s="1">
        <v>3.5294599999999998</v>
      </c>
      <c r="I56" s="1">
        <v>3.53688</v>
      </c>
      <c r="J56" s="1"/>
      <c r="K56" s="1">
        <v>279</v>
      </c>
      <c r="L56">
        <v>6.5330399999999997</v>
      </c>
      <c r="M56">
        <v>6.4316800000000001</v>
      </c>
      <c r="N56">
        <v>6.7524100000000002</v>
      </c>
      <c r="O56" s="1"/>
      <c r="P56" s="1">
        <v>279</v>
      </c>
      <c r="Q56" s="1">
        <v>8.3728899999999995E-2</v>
      </c>
      <c r="R56" s="1">
        <v>1.51608E-2</v>
      </c>
      <c r="S56" s="1">
        <v>1.70768E-2</v>
      </c>
      <c r="T56" s="1">
        <f t="shared" si="0"/>
        <v>3.8655500000000002E-2</v>
      </c>
      <c r="U56" s="1"/>
      <c r="V56" s="1">
        <v>279</v>
      </c>
      <c r="W56" s="1">
        <v>1.37276E-2</v>
      </c>
      <c r="X56" s="1">
        <v>-0.120985</v>
      </c>
      <c r="Y56" s="1">
        <v>0.10846799999999999</v>
      </c>
      <c r="Z56">
        <f t="shared" si="1"/>
        <v>4.0353333333333075E-4</v>
      </c>
    </row>
    <row r="57" spans="1:26" x14ac:dyDescent="0.2">
      <c r="A57" s="4">
        <v>278</v>
      </c>
      <c r="B57" s="4">
        <v>3.6897799999999998</v>
      </c>
      <c r="C57" s="4">
        <v>3.4027099999999999</v>
      </c>
      <c r="D57" s="4">
        <v>3.4685199999999998</v>
      </c>
      <c r="E57" s="4"/>
      <c r="F57" s="1">
        <v>278</v>
      </c>
      <c r="G57" s="1">
        <v>3.5416599999999998</v>
      </c>
      <c r="H57" s="1">
        <v>3.6943600000000001</v>
      </c>
      <c r="I57" s="1">
        <v>3.6876099999999998</v>
      </c>
      <c r="J57" s="1"/>
      <c r="K57" s="1">
        <v>278</v>
      </c>
      <c r="L57">
        <v>7.0996199999999998</v>
      </c>
      <c r="M57">
        <v>6.8459599999999998</v>
      </c>
      <c r="N57">
        <v>6.8809500000000003</v>
      </c>
      <c r="O57" s="1"/>
      <c r="P57" s="1">
        <v>278</v>
      </c>
      <c r="Q57" s="1">
        <v>0.18155099999999999</v>
      </c>
      <c r="R57" s="1">
        <v>8.9188600000000007E-2</v>
      </c>
      <c r="S57" s="1">
        <v>-2.14535E-2</v>
      </c>
      <c r="T57" s="1">
        <f t="shared" si="0"/>
        <v>8.3095366666666656E-2</v>
      </c>
      <c r="U57" s="1"/>
      <c r="V57" s="1">
        <v>278</v>
      </c>
      <c r="W57" s="1">
        <v>2.2603700000000001E-2</v>
      </c>
      <c r="X57" s="1">
        <v>-3.6573799999999997E-2</v>
      </c>
      <c r="Y57" s="1">
        <v>4.0675900000000001E-2</v>
      </c>
      <c r="Z57">
        <f t="shared" si="1"/>
        <v>8.9019333333333357E-3</v>
      </c>
    </row>
    <row r="58" spans="1:26" x14ac:dyDescent="0.2">
      <c r="A58" s="4">
        <v>277</v>
      </c>
      <c r="B58" s="4">
        <v>4.1212400000000002</v>
      </c>
      <c r="C58" s="4">
        <v>4.1270499999999997</v>
      </c>
      <c r="D58" s="4">
        <v>3.96332</v>
      </c>
      <c r="E58" s="4"/>
      <c r="F58" s="1">
        <v>277</v>
      </c>
      <c r="G58" s="1">
        <v>3.6760000000000002</v>
      </c>
      <c r="H58" s="1">
        <v>3.5461999999999998</v>
      </c>
      <c r="I58" s="1">
        <v>3.3786499999999999</v>
      </c>
      <c r="J58" s="1"/>
      <c r="K58" s="1">
        <v>277</v>
      </c>
      <c r="L58">
        <v>7.4420700000000002</v>
      </c>
      <c r="M58">
        <v>7.0382300000000004</v>
      </c>
      <c r="N58">
        <v>7.4990500000000004</v>
      </c>
      <c r="O58" s="1"/>
      <c r="P58" s="1">
        <v>277</v>
      </c>
      <c r="Q58" s="1">
        <v>-1.13025E-3</v>
      </c>
      <c r="R58" s="1">
        <v>4.2588099999999997E-2</v>
      </c>
      <c r="S58" s="1">
        <v>0.134135</v>
      </c>
      <c r="T58" s="1">
        <f t="shared" si="0"/>
        <v>5.8530949999999998E-2</v>
      </c>
      <c r="U58" s="1"/>
      <c r="V58" s="1">
        <v>277</v>
      </c>
      <c r="W58" s="1">
        <v>3.71265E-2</v>
      </c>
      <c r="X58" s="1">
        <v>-6.6539600000000004E-2</v>
      </c>
      <c r="Y58" s="1">
        <v>-5.3383699999999999E-2</v>
      </c>
      <c r="Z58">
        <f t="shared" si="1"/>
        <v>-2.7598933333333336E-2</v>
      </c>
    </row>
    <row r="59" spans="1:26" x14ac:dyDescent="0.2">
      <c r="A59" s="4">
        <v>276</v>
      </c>
      <c r="B59" s="4">
        <v>4.6743399999999999</v>
      </c>
      <c r="C59" s="4">
        <v>4.60379</v>
      </c>
      <c r="D59" s="4">
        <v>4.5162100000000001</v>
      </c>
      <c r="E59" s="4"/>
      <c r="F59" s="1">
        <v>276</v>
      </c>
      <c r="G59" s="1">
        <v>3.69903</v>
      </c>
      <c r="H59" s="1">
        <v>3.5792600000000001</v>
      </c>
      <c r="I59" s="1">
        <v>3.5004300000000002</v>
      </c>
      <c r="J59" s="1"/>
      <c r="K59" s="1">
        <v>276</v>
      </c>
      <c r="L59">
        <v>7.6180599999999998</v>
      </c>
      <c r="M59">
        <v>7.1190699999999998</v>
      </c>
      <c r="N59">
        <v>7.4282500000000002</v>
      </c>
      <c r="O59" s="1"/>
      <c r="P59" s="1">
        <v>276</v>
      </c>
      <c r="Q59" s="1">
        <v>-3.0814600000000001E-2</v>
      </c>
      <c r="R59" s="1">
        <v>-6.4178499999999999E-2</v>
      </c>
      <c r="S59" s="1">
        <v>-0.10406</v>
      </c>
      <c r="T59" s="1">
        <f t="shared" si="0"/>
        <v>-6.6351033333333323E-2</v>
      </c>
      <c r="U59" s="1"/>
      <c r="V59" s="1">
        <v>276</v>
      </c>
      <c r="W59" s="1">
        <v>6.6546999999999995E-2</v>
      </c>
      <c r="X59" s="1">
        <v>0.114825</v>
      </c>
      <c r="Y59" s="1">
        <v>0.13311400000000001</v>
      </c>
      <c r="Z59">
        <f t="shared" si="1"/>
        <v>0.10482866666666667</v>
      </c>
    </row>
    <row r="60" spans="1:26" x14ac:dyDescent="0.2">
      <c r="A60" s="4">
        <v>275</v>
      </c>
      <c r="B60" s="4">
        <v>5.0652600000000003</v>
      </c>
      <c r="C60" s="4">
        <v>5.14072</v>
      </c>
      <c r="D60" s="4">
        <v>4.8748100000000001</v>
      </c>
      <c r="E60" s="4"/>
      <c r="F60" s="1">
        <v>275</v>
      </c>
      <c r="G60" s="1">
        <v>3.3784999999999998</v>
      </c>
      <c r="H60" s="1">
        <v>3.6145700000000001</v>
      </c>
      <c r="I60" s="1">
        <v>3.4335499999999999</v>
      </c>
      <c r="J60" s="1"/>
      <c r="K60" s="1">
        <v>275</v>
      </c>
      <c r="L60">
        <v>7.8081899999999997</v>
      </c>
      <c r="M60">
        <v>7.7043799999999996</v>
      </c>
      <c r="N60">
        <v>7.6907699999999997</v>
      </c>
      <c r="O60" s="1"/>
      <c r="P60" s="1">
        <v>275</v>
      </c>
      <c r="Q60" s="1">
        <v>3.9202800000000003E-2</v>
      </c>
      <c r="R60" s="1">
        <v>0.18388099999999999</v>
      </c>
      <c r="S60" s="1">
        <v>1.9779700000000001E-2</v>
      </c>
      <c r="T60" s="1">
        <f t="shared" si="0"/>
        <v>8.0954499999999999E-2</v>
      </c>
      <c r="U60" s="1"/>
      <c r="V60" s="1">
        <v>275</v>
      </c>
      <c r="W60" s="1">
        <v>0.104324</v>
      </c>
      <c r="X60" s="1">
        <v>0.186305</v>
      </c>
      <c r="Y60" s="1">
        <v>-0.15700800000000001</v>
      </c>
      <c r="Z60">
        <f t="shared" si="1"/>
        <v>4.4540333333333341E-2</v>
      </c>
    </row>
    <row r="61" spans="1:26" x14ac:dyDescent="0.2">
      <c r="A61" s="4">
        <v>274</v>
      </c>
      <c r="B61" s="4">
        <v>5.5680899999999998</v>
      </c>
      <c r="C61" s="4">
        <v>5.2020900000000001</v>
      </c>
      <c r="D61" s="4">
        <v>5.5477699999999999</v>
      </c>
      <c r="E61" s="4"/>
      <c r="F61" s="1">
        <v>274</v>
      </c>
      <c r="G61" s="1">
        <v>3.3014600000000001</v>
      </c>
      <c r="H61" s="1">
        <v>3.3950200000000001</v>
      </c>
      <c r="I61" s="1">
        <v>3.50583</v>
      </c>
      <c r="J61" s="1"/>
      <c r="K61" s="1">
        <v>274</v>
      </c>
      <c r="L61">
        <v>8.0924800000000001</v>
      </c>
      <c r="M61">
        <v>7.8018700000000001</v>
      </c>
      <c r="N61">
        <v>7.95052</v>
      </c>
      <c r="O61" s="1"/>
      <c r="P61" s="1">
        <v>274</v>
      </c>
      <c r="Q61" s="1">
        <v>0.10971</v>
      </c>
      <c r="R61" s="1">
        <v>5.5025699999999997E-2</v>
      </c>
      <c r="S61" s="1">
        <v>3.7014199999999997E-2</v>
      </c>
      <c r="T61" s="1">
        <f t="shared" si="0"/>
        <v>6.7249966666666661E-2</v>
      </c>
      <c r="U61" s="1"/>
      <c r="V61" s="1">
        <v>274</v>
      </c>
      <c r="W61" s="1">
        <v>1.5763699999999999E-3</v>
      </c>
      <c r="X61" s="1">
        <v>-0.10116700000000001</v>
      </c>
      <c r="Y61" s="1">
        <v>-3.1577599999999997E-2</v>
      </c>
      <c r="Z61">
        <f t="shared" si="1"/>
        <v>-4.3722743333333335E-2</v>
      </c>
    </row>
    <row r="62" spans="1:26" x14ac:dyDescent="0.2">
      <c r="A62" s="4">
        <v>273</v>
      </c>
      <c r="B62" s="4">
        <v>6.1836200000000003</v>
      </c>
      <c r="C62" s="4">
        <v>6.1813000000000002</v>
      </c>
      <c r="D62" s="4">
        <v>5.9377199999999997</v>
      </c>
      <c r="E62" s="4"/>
      <c r="F62" s="1">
        <v>273</v>
      </c>
      <c r="G62" s="1">
        <v>3.2549299999999999</v>
      </c>
      <c r="H62" s="1">
        <v>3.0645899999999999</v>
      </c>
      <c r="I62" s="1">
        <v>3.1377199999999998</v>
      </c>
      <c r="J62" s="1"/>
      <c r="K62" s="1">
        <v>273</v>
      </c>
      <c r="L62">
        <v>8.2106600000000007</v>
      </c>
      <c r="M62">
        <v>8.0133500000000009</v>
      </c>
      <c r="N62">
        <v>8.1303999999999998</v>
      </c>
      <c r="O62" s="1"/>
      <c r="P62" s="1">
        <v>273</v>
      </c>
      <c r="Q62" s="1">
        <v>-6.8871699999999994E-2</v>
      </c>
      <c r="R62" s="1">
        <v>-9.4073599999999993E-2</v>
      </c>
      <c r="S62" s="1">
        <v>-4.65548E-2</v>
      </c>
      <c r="T62" s="1">
        <f t="shared" si="0"/>
        <v>-6.983336666666666E-2</v>
      </c>
      <c r="U62" s="1"/>
      <c r="V62" s="1">
        <v>273</v>
      </c>
      <c r="W62" s="1">
        <v>6.3966499999999996E-2</v>
      </c>
      <c r="X62" s="1">
        <v>9.1083300000000006E-2</v>
      </c>
      <c r="Y62" s="1">
        <v>0.18107899999999999</v>
      </c>
      <c r="Z62">
        <f t="shared" si="1"/>
        <v>0.11204293333333333</v>
      </c>
    </row>
    <row r="63" spans="1:26" x14ac:dyDescent="0.2">
      <c r="A63" s="4">
        <v>272</v>
      </c>
      <c r="B63" s="4">
        <v>6.6332000000000004</v>
      </c>
      <c r="C63" s="4">
        <v>6.4758199999999997</v>
      </c>
      <c r="D63" s="4">
        <v>6.351</v>
      </c>
      <c r="E63" s="4"/>
      <c r="F63" s="1">
        <v>272</v>
      </c>
      <c r="G63" s="1">
        <v>2.9217300000000002</v>
      </c>
      <c r="H63" s="1">
        <v>2.9701200000000001</v>
      </c>
      <c r="I63" s="1">
        <v>3.0511699999999999</v>
      </c>
      <c r="J63" s="1"/>
      <c r="K63" s="1">
        <v>272</v>
      </c>
      <c r="L63">
        <v>7.9730100000000004</v>
      </c>
      <c r="M63">
        <v>7.9311800000000003</v>
      </c>
      <c r="N63">
        <v>8.4818499999999997</v>
      </c>
      <c r="O63" s="1"/>
      <c r="P63" s="1">
        <v>272</v>
      </c>
      <c r="Q63" s="1">
        <v>8.0730700000000002E-2</v>
      </c>
      <c r="R63" s="1">
        <v>3.1232E-3</v>
      </c>
      <c r="S63" s="1">
        <v>4.36193E-2</v>
      </c>
      <c r="T63" s="1">
        <f t="shared" si="0"/>
        <v>4.2491066666666667E-2</v>
      </c>
      <c r="U63" s="1"/>
      <c r="V63" s="1">
        <v>272</v>
      </c>
      <c r="W63" s="1">
        <v>-3.77469E-2</v>
      </c>
      <c r="X63" s="1">
        <v>1.21151E-2</v>
      </c>
      <c r="Y63" s="1">
        <v>6.5976199999999999E-2</v>
      </c>
      <c r="Z63">
        <f t="shared" si="1"/>
        <v>1.3448133333333334E-2</v>
      </c>
    </row>
    <row r="64" spans="1:26" x14ac:dyDescent="0.2">
      <c r="A64" s="4">
        <v>271</v>
      </c>
      <c r="B64" s="4">
        <v>7.0448599999999999</v>
      </c>
      <c r="C64" s="4">
        <v>6.8490900000000003</v>
      </c>
      <c r="D64" s="4">
        <v>7.1527799999999999</v>
      </c>
      <c r="E64" s="4"/>
      <c r="F64" s="1">
        <v>271</v>
      </c>
      <c r="G64" s="1">
        <v>2.8197800000000002</v>
      </c>
      <c r="H64" s="1">
        <v>3.0027900000000001</v>
      </c>
      <c r="I64" s="1">
        <v>2.6535000000000002</v>
      </c>
      <c r="J64" s="1"/>
      <c r="K64" s="1">
        <v>271</v>
      </c>
      <c r="L64">
        <v>8.3844600000000007</v>
      </c>
      <c r="M64">
        <v>8.4275300000000009</v>
      </c>
      <c r="N64">
        <v>8.5406099999999991</v>
      </c>
      <c r="O64" s="1"/>
      <c r="P64" s="1">
        <v>271</v>
      </c>
      <c r="Q64" s="1">
        <v>5.3981100000000002E-3</v>
      </c>
      <c r="R64" s="1">
        <v>0.16722100000000001</v>
      </c>
      <c r="S64" s="1">
        <v>1.6256900000000001E-2</v>
      </c>
      <c r="T64" s="1">
        <f t="shared" si="0"/>
        <v>6.2958670000000008E-2</v>
      </c>
      <c r="U64" s="1"/>
      <c r="V64" s="1">
        <v>271</v>
      </c>
      <c r="W64" s="1">
        <v>-8.4556600000000003E-3</v>
      </c>
      <c r="X64" s="1">
        <v>0.100456</v>
      </c>
      <c r="Y64" s="1">
        <v>-2.1636599999999999E-2</v>
      </c>
      <c r="Z64">
        <f t="shared" si="1"/>
        <v>2.3454580000000003E-2</v>
      </c>
    </row>
    <row r="65" spans="1:26" x14ac:dyDescent="0.2">
      <c r="A65" s="4">
        <v>270</v>
      </c>
      <c r="B65" s="4">
        <v>7.3920199999999996</v>
      </c>
      <c r="C65" s="4">
        <v>7.3403</v>
      </c>
      <c r="D65" s="4">
        <v>7.6027399999999998</v>
      </c>
      <c r="E65" s="4"/>
      <c r="F65" s="1">
        <v>270</v>
      </c>
      <c r="G65" s="1">
        <v>2.37913</v>
      </c>
      <c r="H65" s="1">
        <v>2.3987699999999998</v>
      </c>
      <c r="I65" s="1">
        <v>2.4731000000000001</v>
      </c>
      <c r="J65" s="1"/>
      <c r="K65" s="1">
        <v>270</v>
      </c>
      <c r="L65">
        <v>8.2802699999999998</v>
      </c>
      <c r="M65">
        <v>8.2938600000000005</v>
      </c>
      <c r="N65">
        <v>8.2425800000000002</v>
      </c>
      <c r="O65" s="1"/>
      <c r="P65" s="1">
        <v>270</v>
      </c>
      <c r="Q65" s="1">
        <v>6.7907099999999998E-2</v>
      </c>
      <c r="R65" s="1">
        <v>8.6682800000000004E-2</v>
      </c>
      <c r="S65" s="1">
        <v>-1.4955899999999999E-2</v>
      </c>
      <c r="T65" s="1">
        <f t="shared" si="0"/>
        <v>4.6544666666666672E-2</v>
      </c>
      <c r="U65" s="1"/>
      <c r="V65" s="1">
        <v>270</v>
      </c>
      <c r="W65" s="1">
        <v>3.5526599999999998E-2</v>
      </c>
      <c r="X65" s="1">
        <v>-5.7147900000000001E-2</v>
      </c>
      <c r="Y65" s="1">
        <v>7.8528500000000001E-2</v>
      </c>
      <c r="Z65">
        <f t="shared" si="1"/>
        <v>1.8969066666666666E-2</v>
      </c>
    </row>
    <row r="66" spans="1:26" x14ac:dyDescent="0.2">
      <c r="A66" s="4">
        <v>269</v>
      </c>
      <c r="B66" s="4">
        <v>7.8962700000000003</v>
      </c>
      <c r="C66" s="4">
        <v>7.7988999999999997</v>
      </c>
      <c r="D66" s="4">
        <v>7.91106</v>
      </c>
      <c r="E66" s="4"/>
      <c r="F66" s="1">
        <v>269</v>
      </c>
      <c r="G66" s="1">
        <v>2.3171499999999998</v>
      </c>
      <c r="H66" s="1">
        <v>2.13517</v>
      </c>
      <c r="I66" s="1">
        <v>2.0514999999999999</v>
      </c>
      <c r="J66" s="1"/>
      <c r="K66" s="1">
        <v>269</v>
      </c>
      <c r="L66">
        <v>8.0936599999999999</v>
      </c>
      <c r="M66">
        <v>8.2495899999999995</v>
      </c>
      <c r="N66">
        <v>8.1813000000000002</v>
      </c>
      <c r="O66" s="1"/>
      <c r="P66" s="1">
        <v>269</v>
      </c>
      <c r="Q66" s="1">
        <v>6.3482899999999995E-2</v>
      </c>
      <c r="R66" s="1">
        <v>9.1816300000000003E-2</v>
      </c>
      <c r="S66" s="1">
        <v>-0.14278199999999999</v>
      </c>
      <c r="T66" s="1">
        <f t="shared" si="0"/>
        <v>4.1724000000000023E-3</v>
      </c>
      <c r="U66" s="1"/>
      <c r="V66" s="1">
        <v>269</v>
      </c>
      <c r="W66" s="1">
        <v>-1.2416399999999999E-2</v>
      </c>
      <c r="X66" s="1">
        <v>-3.7442700000000002E-2</v>
      </c>
      <c r="Y66" s="1">
        <v>-3.3331699999999999E-2</v>
      </c>
      <c r="Z66">
        <f t="shared" si="1"/>
        <v>-2.773026666666667E-2</v>
      </c>
    </row>
    <row r="67" spans="1:26" x14ac:dyDescent="0.2">
      <c r="A67" s="4">
        <v>268</v>
      </c>
      <c r="B67" s="4">
        <v>8.3020999999999994</v>
      </c>
      <c r="C67" s="4">
        <v>8.1658799999999996</v>
      </c>
      <c r="D67" s="4">
        <v>8.2344100000000005</v>
      </c>
      <c r="E67" s="4"/>
      <c r="F67" s="1">
        <v>268</v>
      </c>
      <c r="G67" s="1">
        <v>2.0699200000000002</v>
      </c>
      <c r="H67" s="1">
        <v>1.90157</v>
      </c>
      <c r="I67" s="1">
        <v>2.1383999999999999</v>
      </c>
      <c r="J67" s="1"/>
      <c r="K67" s="1">
        <v>268</v>
      </c>
      <c r="L67">
        <v>8.2284400000000009</v>
      </c>
      <c r="M67">
        <v>8.0158100000000001</v>
      </c>
      <c r="N67">
        <v>8.0244400000000002</v>
      </c>
      <c r="O67" s="1"/>
      <c r="P67" s="1">
        <v>268</v>
      </c>
      <c r="Q67" s="1">
        <v>4.5548100000000003E-3</v>
      </c>
      <c r="R67" s="1">
        <v>0.162934</v>
      </c>
      <c r="S67" s="1">
        <v>3.1048099999999999E-2</v>
      </c>
      <c r="T67" s="1">
        <f t="shared" si="0"/>
        <v>6.617896999999999E-2</v>
      </c>
      <c r="U67" s="1"/>
      <c r="V67" s="1">
        <v>268</v>
      </c>
      <c r="W67" s="1">
        <v>7.1540699999999999E-2</v>
      </c>
      <c r="X67" s="1">
        <v>9.1108100000000004E-3</v>
      </c>
      <c r="Y67" s="1">
        <v>4.33804E-2</v>
      </c>
      <c r="Z67">
        <f t="shared" si="1"/>
        <v>4.1343970000000001E-2</v>
      </c>
    </row>
    <row r="68" spans="1:26" x14ac:dyDescent="0.2">
      <c r="A68" s="4">
        <v>267</v>
      </c>
      <c r="B68" s="4">
        <v>8.8893299999999993</v>
      </c>
      <c r="C68" s="4">
        <v>8.7229899999999994</v>
      </c>
      <c r="D68" s="4">
        <v>8.5989799999999992</v>
      </c>
      <c r="E68" s="4"/>
      <c r="F68" s="1">
        <v>267</v>
      </c>
      <c r="G68" s="1">
        <v>1.73133</v>
      </c>
      <c r="H68" s="1">
        <v>1.83748</v>
      </c>
      <c r="I68" s="1">
        <v>1.7563</v>
      </c>
      <c r="J68" s="1"/>
      <c r="K68" s="1">
        <v>267</v>
      </c>
      <c r="L68">
        <v>8.0415399999999995</v>
      </c>
      <c r="M68">
        <v>7.9709000000000003</v>
      </c>
      <c r="N68">
        <v>7.8560299999999996</v>
      </c>
      <c r="O68" s="1"/>
      <c r="P68" s="1">
        <v>267</v>
      </c>
      <c r="Q68" s="1">
        <v>7.9180299999999995E-2</v>
      </c>
      <c r="R68" s="1">
        <v>0.130076</v>
      </c>
      <c r="S68" s="1">
        <v>-1.6416699999999999E-2</v>
      </c>
      <c r="T68" s="1">
        <f t="shared" si="0"/>
        <v>6.4279866666666671E-2</v>
      </c>
      <c r="U68" s="1"/>
      <c r="V68" s="1">
        <v>267</v>
      </c>
      <c r="W68" s="1">
        <v>3.4358600000000003E-2</v>
      </c>
      <c r="X68" s="1">
        <v>-3.3805799999999997E-2</v>
      </c>
      <c r="Y68" s="1">
        <v>8.2729200000000003E-2</v>
      </c>
      <c r="Z68">
        <f t="shared" si="1"/>
        <v>2.776066666666667E-2</v>
      </c>
    </row>
    <row r="69" spans="1:26" x14ac:dyDescent="0.2">
      <c r="A69" s="4">
        <v>266</v>
      </c>
      <c r="B69" s="4">
        <v>9.0068999999999999</v>
      </c>
      <c r="C69" s="4">
        <v>8.9935500000000008</v>
      </c>
      <c r="D69" s="4">
        <v>9.0848200000000006</v>
      </c>
      <c r="E69" s="4"/>
      <c r="F69" s="1">
        <v>266</v>
      </c>
      <c r="G69" s="1">
        <v>1.2579400000000001</v>
      </c>
      <c r="H69" s="1">
        <v>1.2601100000000001</v>
      </c>
      <c r="I69" s="1">
        <v>1.3452200000000001</v>
      </c>
      <c r="J69" s="1"/>
      <c r="K69" s="1">
        <v>266</v>
      </c>
      <c r="L69">
        <v>7.8110900000000001</v>
      </c>
      <c r="M69">
        <v>7.8400499999999997</v>
      </c>
      <c r="N69">
        <v>7.7624700000000004</v>
      </c>
      <c r="O69" s="1"/>
      <c r="P69" s="1">
        <v>266</v>
      </c>
      <c r="Q69" s="1">
        <v>0.11769</v>
      </c>
      <c r="R69" s="1">
        <v>0.119246</v>
      </c>
      <c r="S69" s="1">
        <v>-3.2661500000000003E-2</v>
      </c>
      <c r="T69" s="1">
        <f t="shared" si="0"/>
        <v>6.8091499999999999E-2</v>
      </c>
      <c r="U69" s="1"/>
      <c r="V69" s="1">
        <v>266</v>
      </c>
      <c r="W69" s="1">
        <v>0.15015600000000001</v>
      </c>
      <c r="X69" s="1">
        <v>8.8308700000000004E-2</v>
      </c>
      <c r="Y69" s="1">
        <v>0.104032</v>
      </c>
      <c r="Z69">
        <f t="shared" si="1"/>
        <v>0.11416556666666668</v>
      </c>
    </row>
    <row r="70" spans="1:26" x14ac:dyDescent="0.2">
      <c r="A70" s="4">
        <v>265</v>
      </c>
      <c r="B70" s="4">
        <v>9.3079099999999997</v>
      </c>
      <c r="C70" s="4">
        <v>9.2296300000000002</v>
      </c>
      <c r="D70" s="4">
        <v>9.4083900000000007</v>
      </c>
      <c r="E70" s="4"/>
      <c r="F70" s="1">
        <v>265</v>
      </c>
      <c r="G70" s="1">
        <v>1.1396599999999999</v>
      </c>
      <c r="H70" s="1">
        <v>1.3377300000000001</v>
      </c>
      <c r="I70" s="1">
        <v>1.0311699999999999</v>
      </c>
      <c r="J70" s="1"/>
      <c r="K70" s="1">
        <v>265</v>
      </c>
      <c r="L70">
        <v>7.67584</v>
      </c>
      <c r="M70">
        <v>7.5032500000000004</v>
      </c>
      <c r="N70">
        <v>7.4996499999999999</v>
      </c>
      <c r="O70" s="1"/>
      <c r="P70" s="1">
        <v>265</v>
      </c>
      <c r="Q70" s="1">
        <v>5.61211E-2</v>
      </c>
      <c r="R70" s="1">
        <v>-0.17743600000000001</v>
      </c>
      <c r="S70" s="1">
        <v>-0.12349</v>
      </c>
      <c r="T70" s="1">
        <f t="shared" ref="T70:T133" si="2">AVERAGE(Q70:S70)</f>
        <v>-8.1601633333333326E-2</v>
      </c>
      <c r="U70" s="1"/>
      <c r="V70" s="1">
        <v>265</v>
      </c>
      <c r="W70" s="1">
        <v>6.7843299999999995E-2</v>
      </c>
      <c r="X70" s="1">
        <v>1.01838E-2</v>
      </c>
      <c r="Y70" s="1">
        <v>-3.3182400000000001E-2</v>
      </c>
      <c r="Z70">
        <f t="shared" ref="Z70:Z133" si="3">AVERAGE(W70:Y70)</f>
        <v>1.494823333333333E-2</v>
      </c>
    </row>
    <row r="71" spans="1:26" x14ac:dyDescent="0.2">
      <c r="A71" s="4">
        <v>264</v>
      </c>
      <c r="B71" s="4">
        <v>9.4461999999999993</v>
      </c>
      <c r="C71" s="4">
        <v>9.5456900000000005</v>
      </c>
      <c r="D71" s="4">
        <v>9.5037699999999994</v>
      </c>
      <c r="E71" s="4"/>
      <c r="F71" s="1">
        <v>264</v>
      </c>
      <c r="G71" s="1">
        <v>0.82318000000000002</v>
      </c>
      <c r="H71" s="1">
        <v>1.0040899999999999</v>
      </c>
      <c r="I71" s="1">
        <v>0.90985099999999997</v>
      </c>
      <c r="J71" s="1"/>
      <c r="K71" s="1">
        <v>264</v>
      </c>
      <c r="L71">
        <v>7.4283599999999996</v>
      </c>
      <c r="M71">
        <v>7.3320299999999996</v>
      </c>
      <c r="N71">
        <v>7.3148900000000001</v>
      </c>
      <c r="O71" s="1"/>
      <c r="P71" s="1">
        <v>264</v>
      </c>
      <c r="Q71" s="1">
        <v>0.11045099999999999</v>
      </c>
      <c r="R71" s="1">
        <v>3.2575600000000003E-2</v>
      </c>
      <c r="S71" s="1">
        <v>4.8344600000000001E-2</v>
      </c>
      <c r="T71" s="1">
        <f t="shared" si="2"/>
        <v>6.3790400000000011E-2</v>
      </c>
      <c r="U71" s="1"/>
      <c r="V71" s="1">
        <v>264</v>
      </c>
      <c r="W71" s="1">
        <v>0.116656</v>
      </c>
      <c r="X71" s="1">
        <v>-9.55627E-2</v>
      </c>
      <c r="Y71" s="1">
        <v>0.123018</v>
      </c>
      <c r="Z71">
        <f t="shared" si="3"/>
        <v>4.8037099999999999E-2</v>
      </c>
    </row>
    <row r="72" spans="1:26" x14ac:dyDescent="0.2">
      <c r="A72" s="4">
        <v>263</v>
      </c>
      <c r="B72" s="4">
        <v>9.2900700000000001</v>
      </c>
      <c r="C72" s="4">
        <v>9.3399699999999992</v>
      </c>
      <c r="D72" s="4">
        <v>9.5188400000000009</v>
      </c>
      <c r="E72" s="4"/>
      <c r="F72" s="1">
        <v>263</v>
      </c>
      <c r="G72" s="1">
        <v>0.55668600000000001</v>
      </c>
      <c r="H72" s="1">
        <v>0.73695999999999995</v>
      </c>
      <c r="I72" s="1">
        <v>0.66513800000000001</v>
      </c>
      <c r="J72" s="1"/>
      <c r="K72" s="1">
        <v>263</v>
      </c>
      <c r="L72">
        <v>6.6807400000000001</v>
      </c>
      <c r="M72">
        <v>6.7833699999999997</v>
      </c>
      <c r="N72">
        <v>6.94069</v>
      </c>
      <c r="O72" s="1"/>
      <c r="P72" s="1">
        <v>263</v>
      </c>
      <c r="Q72" s="1">
        <v>3.3305800000000003E-2</v>
      </c>
      <c r="R72" s="1">
        <v>0.116537</v>
      </c>
      <c r="S72" s="1">
        <v>-3.4559800000000002E-2</v>
      </c>
      <c r="T72" s="1">
        <f t="shared" si="2"/>
        <v>3.8427666666666666E-2</v>
      </c>
      <c r="U72" s="1"/>
      <c r="V72" s="1">
        <v>263</v>
      </c>
      <c r="W72" s="1">
        <v>7.4330900000000005E-2</v>
      </c>
      <c r="X72" s="1">
        <v>-4.4317099999999998E-2</v>
      </c>
      <c r="Y72" s="1">
        <v>5.3615500000000003E-2</v>
      </c>
      <c r="Z72">
        <f t="shared" si="3"/>
        <v>2.7876433333333339E-2</v>
      </c>
    </row>
    <row r="73" spans="1:26" x14ac:dyDescent="0.2">
      <c r="A73" s="4">
        <v>262</v>
      </c>
      <c r="B73" s="4">
        <v>9.1664899999999996</v>
      </c>
      <c r="C73" s="4">
        <v>9.2641899999999993</v>
      </c>
      <c r="D73" s="4">
        <v>9.4077800000000007</v>
      </c>
      <c r="E73" s="4"/>
      <c r="F73" s="1">
        <v>262</v>
      </c>
      <c r="G73" s="1">
        <v>0.47775800000000002</v>
      </c>
      <c r="H73" s="1">
        <v>0.36345699999999997</v>
      </c>
      <c r="I73" s="1">
        <v>0.60162099999999996</v>
      </c>
      <c r="J73" s="1"/>
      <c r="K73" s="1">
        <v>262</v>
      </c>
      <c r="L73">
        <v>6.5233299999999996</v>
      </c>
      <c r="M73">
        <v>6.7785000000000002</v>
      </c>
      <c r="N73">
        <v>6.5327700000000002</v>
      </c>
      <c r="O73" s="1"/>
      <c r="P73" s="1">
        <v>262</v>
      </c>
      <c r="Q73" s="1">
        <v>5.3661399999999998E-2</v>
      </c>
      <c r="R73" s="1">
        <v>3.2835499999999997E-2</v>
      </c>
      <c r="S73" s="1">
        <v>-2.7978300000000001E-2</v>
      </c>
      <c r="T73" s="1">
        <f t="shared" si="2"/>
        <v>1.9506199999999998E-2</v>
      </c>
      <c r="U73" s="1"/>
      <c r="V73" s="1">
        <v>262</v>
      </c>
      <c r="W73" s="1">
        <v>-2.5533299999999999E-3</v>
      </c>
      <c r="X73" s="1">
        <v>5.3981599999999998E-2</v>
      </c>
      <c r="Y73" s="1">
        <v>4.3990899999999996E-3</v>
      </c>
      <c r="Z73">
        <f t="shared" si="3"/>
        <v>1.860912E-2</v>
      </c>
    </row>
    <row r="74" spans="1:26" x14ac:dyDescent="0.2">
      <c r="A74" s="4">
        <v>261</v>
      </c>
      <c r="B74" s="4">
        <v>8.9669000000000008</v>
      </c>
      <c r="C74" s="4">
        <v>9.1191600000000008</v>
      </c>
      <c r="D74" s="4">
        <v>9.1252899999999997</v>
      </c>
      <c r="E74" s="4"/>
      <c r="F74" s="1">
        <v>261</v>
      </c>
      <c r="G74" s="1">
        <v>0.29749599999999998</v>
      </c>
      <c r="H74" s="1">
        <v>0.215915</v>
      </c>
      <c r="I74" s="1">
        <v>0.254687</v>
      </c>
      <c r="J74" s="1"/>
      <c r="K74" s="1">
        <v>261</v>
      </c>
      <c r="L74">
        <v>6.18933</v>
      </c>
      <c r="M74">
        <v>6.15036</v>
      </c>
      <c r="N74">
        <v>6.0378299999999996</v>
      </c>
      <c r="O74" s="1"/>
      <c r="P74" s="1">
        <v>261</v>
      </c>
      <c r="Q74" s="1">
        <v>-1.20153E-2</v>
      </c>
      <c r="R74" s="1">
        <v>5.9951699999999997E-2</v>
      </c>
      <c r="S74" s="1">
        <v>-6.7328700000000005E-2</v>
      </c>
      <c r="T74" s="1">
        <f t="shared" si="2"/>
        <v>-6.464100000000003E-3</v>
      </c>
      <c r="U74" s="1"/>
      <c r="V74" s="1">
        <v>261</v>
      </c>
      <c r="W74" s="1">
        <v>9.0077199999999996E-2</v>
      </c>
      <c r="X74" s="1">
        <v>-4.5486899999999997E-2</v>
      </c>
      <c r="Y74" s="1">
        <v>-2.98532E-2</v>
      </c>
      <c r="Z74">
        <f t="shared" si="3"/>
        <v>4.9123666666666668E-3</v>
      </c>
    </row>
    <row r="75" spans="1:26" x14ac:dyDescent="0.2">
      <c r="A75" s="4">
        <v>260</v>
      </c>
      <c r="B75" s="4">
        <v>8.44313</v>
      </c>
      <c r="C75" s="4">
        <v>8.5229400000000002</v>
      </c>
      <c r="D75" s="4">
        <v>8.4958500000000008</v>
      </c>
      <c r="E75" s="4"/>
      <c r="F75" s="1">
        <v>260</v>
      </c>
      <c r="G75" s="1">
        <v>3.1100200000000001E-2</v>
      </c>
      <c r="H75" s="1">
        <v>-2.3710599999999999E-3</v>
      </c>
      <c r="I75" s="1">
        <v>6.6685800000000003E-2</v>
      </c>
      <c r="J75" s="1"/>
      <c r="K75" s="1">
        <v>260</v>
      </c>
      <c r="L75">
        <v>5.93703</v>
      </c>
      <c r="M75">
        <v>5.5063800000000001</v>
      </c>
      <c r="N75">
        <v>5.5842200000000002</v>
      </c>
      <c r="O75" s="1"/>
      <c r="P75" s="1">
        <v>260</v>
      </c>
      <c r="Q75" s="1">
        <v>4.68405E-2</v>
      </c>
      <c r="R75" s="1">
        <v>9.53822E-2</v>
      </c>
      <c r="S75" s="1">
        <v>7.0093799999999998E-2</v>
      </c>
      <c r="T75" s="1">
        <f t="shared" si="2"/>
        <v>7.0772166666666678E-2</v>
      </c>
      <c r="U75" s="1"/>
      <c r="V75" s="1">
        <v>260</v>
      </c>
      <c r="W75" s="1">
        <v>-2.7375899999999998E-3</v>
      </c>
      <c r="X75" s="1">
        <v>-0.110545</v>
      </c>
      <c r="Y75" s="1">
        <v>9.4249099999999999E-3</v>
      </c>
      <c r="Z75">
        <f t="shared" si="3"/>
        <v>-3.4619226666666669E-2</v>
      </c>
    </row>
    <row r="76" spans="1:26" x14ac:dyDescent="0.2">
      <c r="A76" s="4">
        <v>259</v>
      </c>
      <c r="B76" s="4">
        <v>8.2305600000000005</v>
      </c>
      <c r="C76" s="4">
        <v>7.9848400000000002</v>
      </c>
      <c r="D76" s="4">
        <v>7.7387300000000003</v>
      </c>
      <c r="E76" s="4"/>
      <c r="F76" s="1">
        <v>259</v>
      </c>
      <c r="G76" s="1">
        <v>-1.0161300000000001E-3</v>
      </c>
      <c r="H76" s="1">
        <v>-0.33983200000000002</v>
      </c>
      <c r="I76" s="1">
        <v>-0.27544600000000002</v>
      </c>
      <c r="J76" s="1"/>
      <c r="K76" s="1">
        <v>259</v>
      </c>
      <c r="L76">
        <v>5.1984899999999996</v>
      </c>
      <c r="M76">
        <v>5.2537900000000004</v>
      </c>
      <c r="N76">
        <v>5.19801</v>
      </c>
      <c r="O76" s="1"/>
      <c r="P76" s="1">
        <v>259</v>
      </c>
      <c r="Q76" s="1">
        <v>-0.12091399999999999</v>
      </c>
      <c r="R76" s="1">
        <v>0.101117</v>
      </c>
      <c r="S76" s="1">
        <v>-3.0330200000000002E-2</v>
      </c>
      <c r="T76" s="1">
        <f t="shared" si="2"/>
        <v>-1.6709066666666664E-2</v>
      </c>
      <c r="U76" s="1"/>
      <c r="V76" s="1">
        <v>259</v>
      </c>
      <c r="W76" s="1">
        <v>-9.5044900000000002E-2</v>
      </c>
      <c r="X76" s="1">
        <v>0.12593499999999999</v>
      </c>
      <c r="Y76" s="1">
        <v>0.10834299999999999</v>
      </c>
      <c r="Z76">
        <f t="shared" si="3"/>
        <v>4.6411033333333331E-2</v>
      </c>
    </row>
    <row r="77" spans="1:26" x14ac:dyDescent="0.2">
      <c r="A77" s="4">
        <v>258</v>
      </c>
      <c r="B77" s="4">
        <v>7.4432099999999997</v>
      </c>
      <c r="C77" s="4">
        <v>7.49038</v>
      </c>
      <c r="D77" s="4">
        <v>7.4786900000000003</v>
      </c>
      <c r="E77" s="4"/>
      <c r="F77" s="1">
        <v>258</v>
      </c>
      <c r="G77" s="1">
        <v>-0.28293000000000001</v>
      </c>
      <c r="H77" s="1">
        <v>-0.277086</v>
      </c>
      <c r="I77" s="1">
        <v>7.8863000000000006E-3</v>
      </c>
      <c r="J77" s="1"/>
      <c r="K77" s="1">
        <v>258</v>
      </c>
      <c r="L77">
        <v>4.8269700000000002</v>
      </c>
      <c r="M77">
        <v>4.5003500000000001</v>
      </c>
      <c r="N77">
        <v>4.6246600000000004</v>
      </c>
      <c r="O77" s="1"/>
      <c r="P77" s="1">
        <v>258</v>
      </c>
      <c r="Q77" s="1">
        <v>2.5416600000000001E-2</v>
      </c>
      <c r="R77" s="1">
        <v>2.88274E-2</v>
      </c>
      <c r="S77" s="1">
        <v>-8.4037700000000001E-4</v>
      </c>
      <c r="T77" s="1">
        <f t="shared" si="2"/>
        <v>1.7801207666666666E-2</v>
      </c>
      <c r="U77" s="1"/>
      <c r="V77" s="1">
        <v>258</v>
      </c>
      <c r="W77" s="1">
        <v>-4.8588199999999998E-2</v>
      </c>
      <c r="X77" s="1">
        <v>2.6837199999999999E-2</v>
      </c>
      <c r="Y77" s="1">
        <v>0.112647</v>
      </c>
      <c r="Z77">
        <f t="shared" si="3"/>
        <v>3.0298666666666668E-2</v>
      </c>
    </row>
    <row r="78" spans="1:26" x14ac:dyDescent="0.2">
      <c r="A78" s="4">
        <v>257</v>
      </c>
      <c r="B78" s="4">
        <v>6.9138200000000003</v>
      </c>
      <c r="C78" s="4">
        <v>6.8877600000000001</v>
      </c>
      <c r="D78" s="4">
        <v>6.7588100000000004</v>
      </c>
      <c r="E78" s="4"/>
      <c r="F78" s="1">
        <v>257</v>
      </c>
      <c r="G78" s="1">
        <v>-0.238374</v>
      </c>
      <c r="H78" s="1">
        <v>-0.40296199999999999</v>
      </c>
      <c r="I78" s="1">
        <v>-0.39379199999999998</v>
      </c>
      <c r="J78" s="1"/>
      <c r="K78" s="1">
        <v>257</v>
      </c>
      <c r="L78">
        <v>3.94442</v>
      </c>
      <c r="M78">
        <v>4.1371700000000002</v>
      </c>
      <c r="N78">
        <v>4.2005999999999997</v>
      </c>
      <c r="O78" s="1"/>
      <c r="P78" s="1">
        <v>257</v>
      </c>
      <c r="Q78" s="1">
        <v>-5.1239800000000002E-2</v>
      </c>
      <c r="R78" s="1">
        <v>6.1798199999999998E-2</v>
      </c>
      <c r="S78" s="1">
        <v>-2.4548E-2</v>
      </c>
      <c r="T78" s="1">
        <f t="shared" si="2"/>
        <v>-4.6632000000000019E-3</v>
      </c>
      <c r="U78" s="1"/>
      <c r="V78" s="1">
        <v>257</v>
      </c>
      <c r="W78" s="1">
        <v>1.17952E-2</v>
      </c>
      <c r="X78" s="1">
        <v>-5.4090300000000001E-2</v>
      </c>
      <c r="Y78" s="1">
        <v>-8.7044999999999997E-2</v>
      </c>
      <c r="Z78">
        <f t="shared" si="3"/>
        <v>-4.3113366666666673E-2</v>
      </c>
    </row>
    <row r="79" spans="1:26" x14ac:dyDescent="0.2">
      <c r="A79" s="4">
        <v>256</v>
      </c>
      <c r="B79" s="4">
        <v>5.8565899999999997</v>
      </c>
      <c r="C79" s="4">
        <v>5.86904</v>
      </c>
      <c r="D79" s="4">
        <v>6.0480900000000002</v>
      </c>
      <c r="E79" s="4"/>
      <c r="F79" s="1">
        <v>256</v>
      </c>
      <c r="G79" s="1">
        <v>-0.37279400000000001</v>
      </c>
      <c r="H79" s="1">
        <v>-0.39959899999999998</v>
      </c>
      <c r="I79" s="1">
        <v>-0.475464</v>
      </c>
      <c r="J79" s="1"/>
      <c r="K79" s="1">
        <v>256</v>
      </c>
      <c r="L79">
        <v>3.6634099999999998</v>
      </c>
      <c r="M79">
        <v>3.4074800000000001</v>
      </c>
      <c r="N79">
        <v>3.82138</v>
      </c>
      <c r="O79" s="1"/>
      <c r="P79" s="1">
        <v>256</v>
      </c>
      <c r="Q79" s="1">
        <v>6.0340600000000001E-2</v>
      </c>
      <c r="R79" s="1">
        <v>8.4212200000000001E-2</v>
      </c>
      <c r="S79" s="1">
        <v>5.7558199999999997E-2</v>
      </c>
      <c r="T79" s="1">
        <f t="shared" si="2"/>
        <v>6.7370333333333338E-2</v>
      </c>
      <c r="U79" s="1"/>
      <c r="V79" s="1">
        <v>256</v>
      </c>
      <c r="W79" s="1">
        <v>1.2386100000000001E-2</v>
      </c>
      <c r="X79" s="1">
        <v>-7.5955599999999998E-2</v>
      </c>
      <c r="Y79" s="1">
        <v>8.4665799999999999E-2</v>
      </c>
      <c r="Z79">
        <f t="shared" si="3"/>
        <v>7.0320999999999995E-3</v>
      </c>
    </row>
    <row r="80" spans="1:26" x14ac:dyDescent="0.2">
      <c r="A80" s="4">
        <v>255</v>
      </c>
      <c r="B80" s="4">
        <v>5.1658499999999998</v>
      </c>
      <c r="C80" s="4">
        <v>5.1586400000000001</v>
      </c>
      <c r="D80" s="4">
        <v>5.1628100000000003</v>
      </c>
      <c r="E80" s="4"/>
      <c r="F80" s="1">
        <v>255</v>
      </c>
      <c r="G80" s="1">
        <v>-0.150119</v>
      </c>
      <c r="H80" s="1">
        <v>-0.56505099999999997</v>
      </c>
      <c r="I80" s="1">
        <v>-0.48785499999999998</v>
      </c>
      <c r="J80" s="1"/>
      <c r="K80" s="1">
        <v>255</v>
      </c>
      <c r="L80">
        <v>3.1730100000000001</v>
      </c>
      <c r="M80">
        <v>2.8561200000000002</v>
      </c>
      <c r="N80">
        <v>2.9535999999999998</v>
      </c>
      <c r="O80" s="1"/>
      <c r="P80" s="1">
        <v>255</v>
      </c>
      <c r="Q80" s="1">
        <v>5.4931300000000002E-2</v>
      </c>
      <c r="R80" s="1">
        <v>0.226026</v>
      </c>
      <c r="S80" s="1">
        <v>8.6143800000000006E-2</v>
      </c>
      <c r="T80" s="1">
        <f t="shared" si="2"/>
        <v>0.12236703333333333</v>
      </c>
      <c r="U80" s="1"/>
      <c r="V80" s="1">
        <v>255</v>
      </c>
      <c r="W80" s="1">
        <v>2.8088100000000001E-2</v>
      </c>
      <c r="X80" s="1">
        <v>-5.6349299999999998E-2</v>
      </c>
      <c r="Y80" s="1">
        <v>-3.0711700000000001E-2</v>
      </c>
      <c r="Z80">
        <f t="shared" si="3"/>
        <v>-1.965763333333333E-2</v>
      </c>
    </row>
    <row r="81" spans="1:26" x14ac:dyDescent="0.2">
      <c r="A81" s="4">
        <v>254</v>
      </c>
      <c r="B81" s="4">
        <v>4.0078899999999997</v>
      </c>
      <c r="C81" s="4">
        <v>4.1869399999999999</v>
      </c>
      <c r="D81" s="4">
        <v>4.5585000000000004</v>
      </c>
      <c r="E81" s="4"/>
      <c r="F81" s="1">
        <v>254</v>
      </c>
      <c r="G81" s="1">
        <v>-0.479045</v>
      </c>
      <c r="H81" s="1">
        <v>-0.37467699999999998</v>
      </c>
      <c r="I81" s="1">
        <v>-0.49320900000000001</v>
      </c>
      <c r="J81" s="1"/>
      <c r="K81" s="1">
        <v>254</v>
      </c>
      <c r="L81">
        <v>2.51187</v>
      </c>
      <c r="M81">
        <v>2.70811</v>
      </c>
      <c r="N81">
        <v>2.28762</v>
      </c>
      <c r="O81" s="1"/>
      <c r="P81" s="1">
        <v>254</v>
      </c>
      <c r="Q81" s="1">
        <v>-3.13393E-2</v>
      </c>
      <c r="R81" s="1">
        <v>4.6609400000000002E-2</v>
      </c>
      <c r="S81" s="1">
        <v>2.30479E-2</v>
      </c>
      <c r="T81" s="1">
        <f t="shared" si="2"/>
        <v>1.2772666666666668E-2</v>
      </c>
      <c r="U81" s="1"/>
      <c r="V81" s="1">
        <v>254</v>
      </c>
      <c r="W81" s="1">
        <v>5.9009600000000002E-2</v>
      </c>
      <c r="X81" s="1">
        <v>7.8421699999999997E-2</v>
      </c>
      <c r="Y81" s="1">
        <v>-2.3661600000000001E-2</v>
      </c>
      <c r="Z81">
        <f t="shared" si="3"/>
        <v>3.7923233333333334E-2</v>
      </c>
    </row>
    <row r="82" spans="1:26" x14ac:dyDescent="0.2">
      <c r="A82" s="4">
        <v>253</v>
      </c>
      <c r="B82" s="4">
        <v>3.1431900000000002</v>
      </c>
      <c r="C82" s="4">
        <v>3.0903</v>
      </c>
      <c r="D82" s="4">
        <v>3.0751499999999998</v>
      </c>
      <c r="E82" s="4"/>
      <c r="F82" s="1">
        <v>253</v>
      </c>
      <c r="G82" s="1">
        <v>-0.65725900000000004</v>
      </c>
      <c r="H82" s="1">
        <v>-0.52236800000000005</v>
      </c>
      <c r="I82" s="1">
        <v>-0.66800899999999996</v>
      </c>
      <c r="J82" s="1"/>
      <c r="K82" s="1">
        <v>253</v>
      </c>
      <c r="L82">
        <v>1.7026600000000001</v>
      </c>
      <c r="M82">
        <v>1.8507400000000001</v>
      </c>
      <c r="N82">
        <v>1.86182</v>
      </c>
      <c r="O82" s="1"/>
      <c r="P82" s="1">
        <v>253</v>
      </c>
      <c r="Q82" s="1">
        <v>0.103725</v>
      </c>
      <c r="R82" s="1">
        <v>9.1739600000000001E-4</v>
      </c>
      <c r="S82" s="1">
        <v>2.91439E-2</v>
      </c>
      <c r="T82" s="1">
        <f t="shared" si="2"/>
        <v>4.4595431999999997E-2</v>
      </c>
      <c r="U82" s="1"/>
      <c r="V82" s="1">
        <v>253</v>
      </c>
      <c r="W82" s="1">
        <v>0.106861</v>
      </c>
      <c r="X82" s="1">
        <v>-0.10100099999999999</v>
      </c>
      <c r="Y82" s="1">
        <v>-5.15573E-2</v>
      </c>
      <c r="Z82">
        <f t="shared" si="3"/>
        <v>-1.5232433333333332E-2</v>
      </c>
    </row>
    <row r="83" spans="1:26" x14ac:dyDescent="0.2">
      <c r="A83" s="4">
        <v>252</v>
      </c>
      <c r="B83" s="4">
        <v>2.2773099999999999</v>
      </c>
      <c r="C83" s="4">
        <v>2.3697499999999998</v>
      </c>
      <c r="D83" s="4">
        <v>2.2834500000000002</v>
      </c>
      <c r="E83" s="4"/>
      <c r="F83" s="1">
        <v>252</v>
      </c>
      <c r="G83" s="1">
        <v>-0.54357500000000003</v>
      </c>
      <c r="H83" s="1">
        <v>-0.80774900000000005</v>
      </c>
      <c r="I83" s="1">
        <v>-0.53842000000000001</v>
      </c>
      <c r="J83" s="1"/>
      <c r="K83" s="1">
        <v>252</v>
      </c>
      <c r="L83">
        <v>1.3572900000000001</v>
      </c>
      <c r="M83">
        <v>1.06077</v>
      </c>
      <c r="N83">
        <v>1.11694</v>
      </c>
      <c r="O83" s="1"/>
      <c r="P83" s="1">
        <v>252</v>
      </c>
      <c r="Q83" s="1">
        <v>6.8696599999999997E-3</v>
      </c>
      <c r="R83" s="1">
        <v>-4.93286E-2</v>
      </c>
      <c r="S83" s="1">
        <v>6.6145800000000005E-2</v>
      </c>
      <c r="T83" s="1">
        <f t="shared" si="2"/>
        <v>7.8956200000000008E-3</v>
      </c>
      <c r="U83" s="1"/>
      <c r="V83" s="1">
        <v>252</v>
      </c>
      <c r="W83" s="1">
        <v>-3.60971E-2</v>
      </c>
      <c r="X83" s="1">
        <v>5.0346799999999997E-2</v>
      </c>
      <c r="Y83" s="1">
        <v>0.11498999999999999</v>
      </c>
      <c r="Z83">
        <f t="shared" si="3"/>
        <v>4.3079899999999997E-2</v>
      </c>
    </row>
    <row r="84" spans="1:26" x14ac:dyDescent="0.2">
      <c r="A84" s="4">
        <v>251</v>
      </c>
      <c r="B84" s="4">
        <v>1.1198699999999999</v>
      </c>
      <c r="C84" s="4">
        <v>1.1722300000000001</v>
      </c>
      <c r="D84" s="4">
        <v>1.2491699999999999</v>
      </c>
      <c r="E84" s="4"/>
      <c r="F84" s="1">
        <v>251</v>
      </c>
      <c r="G84" s="1">
        <v>-0.69514699999999996</v>
      </c>
      <c r="H84" s="1">
        <v>-0.679037</v>
      </c>
      <c r="I84" s="1">
        <v>-0.70175500000000002</v>
      </c>
      <c r="J84" s="1"/>
      <c r="K84" s="1">
        <v>251</v>
      </c>
      <c r="L84">
        <v>0.54981800000000003</v>
      </c>
      <c r="M84">
        <v>0.29393399999999997</v>
      </c>
      <c r="N84">
        <v>0.68526900000000002</v>
      </c>
      <c r="O84" s="1"/>
      <c r="P84" s="1">
        <v>251</v>
      </c>
      <c r="Q84" s="1">
        <v>-5.2104299999999999E-2</v>
      </c>
      <c r="R84" s="1">
        <v>-5.4340800000000002E-2</v>
      </c>
      <c r="S84" s="1">
        <v>-5.7934699999999999E-2</v>
      </c>
      <c r="T84" s="1">
        <f t="shared" si="2"/>
        <v>-5.4793266666666667E-2</v>
      </c>
      <c r="U84" s="1"/>
      <c r="V84" s="1">
        <v>251</v>
      </c>
      <c r="W84" s="1">
        <v>6.7457400000000001E-2</v>
      </c>
      <c r="X84" s="1">
        <v>-0.116451</v>
      </c>
      <c r="Y84" s="1">
        <v>0.21137300000000001</v>
      </c>
      <c r="Z84">
        <f t="shared" si="3"/>
        <v>5.4126466666666671E-2</v>
      </c>
    </row>
    <row r="85" spans="1:26" x14ac:dyDescent="0.2">
      <c r="A85" s="4">
        <v>250</v>
      </c>
      <c r="B85" s="4">
        <v>0.27559299999999998</v>
      </c>
      <c r="C85" s="4">
        <v>3.8853600000000002E-2</v>
      </c>
      <c r="D85" s="4">
        <v>0.18206900000000001</v>
      </c>
      <c r="E85" s="4"/>
      <c r="F85" s="1">
        <v>250</v>
      </c>
      <c r="G85" s="1">
        <v>-0.68461799999999995</v>
      </c>
      <c r="H85" s="1">
        <v>-0.69107499999999999</v>
      </c>
      <c r="I85" s="1">
        <v>-1.0186200000000001</v>
      </c>
      <c r="J85" s="1"/>
      <c r="K85" s="1">
        <v>250</v>
      </c>
      <c r="L85">
        <v>-0.111164</v>
      </c>
      <c r="M85">
        <v>-0.229408</v>
      </c>
      <c r="N85">
        <v>-0.447712</v>
      </c>
      <c r="O85" s="1"/>
      <c r="P85" s="1">
        <v>250</v>
      </c>
      <c r="Q85" s="1">
        <v>-2.5489899999999999E-2</v>
      </c>
      <c r="R85" s="1">
        <v>-0.10123600000000001</v>
      </c>
      <c r="S85" s="1">
        <v>1.3028700000000001E-2</v>
      </c>
      <c r="T85" s="1">
        <f t="shared" si="2"/>
        <v>-3.7899066666666668E-2</v>
      </c>
      <c r="U85" s="1"/>
      <c r="V85" s="1">
        <v>250</v>
      </c>
      <c r="W85" s="1">
        <v>-0.102518</v>
      </c>
      <c r="X85" s="1">
        <v>-1.7242E-2</v>
      </c>
      <c r="Y85" s="1">
        <v>0.193157</v>
      </c>
      <c r="Z85">
        <f t="shared" si="3"/>
        <v>2.4465666666666663E-2</v>
      </c>
    </row>
    <row r="86" spans="1:26" x14ac:dyDescent="0.2">
      <c r="A86" s="4">
        <v>249</v>
      </c>
      <c r="B86" s="4">
        <v>-0.53596600000000005</v>
      </c>
      <c r="C86" s="4">
        <v>-0.60326900000000006</v>
      </c>
      <c r="D86" s="4">
        <v>-0.64271599999999995</v>
      </c>
      <c r="E86" s="4"/>
      <c r="F86" s="1">
        <v>249</v>
      </c>
      <c r="G86" s="1">
        <v>-0.87555099999999997</v>
      </c>
      <c r="H86" s="1">
        <v>-0.996116</v>
      </c>
      <c r="I86" s="1">
        <v>-0.73526000000000002</v>
      </c>
      <c r="J86" s="1"/>
      <c r="K86" s="1">
        <v>249</v>
      </c>
      <c r="L86">
        <v>-0.58252099999999996</v>
      </c>
      <c r="M86">
        <v>-0.90514499999999998</v>
      </c>
      <c r="N86">
        <v>-0.74972099999999997</v>
      </c>
      <c r="O86" s="1"/>
      <c r="P86" s="1">
        <v>249</v>
      </c>
      <c r="Q86" s="1">
        <v>3.3681100000000001E-3</v>
      </c>
      <c r="R86" s="1">
        <v>8.6366399999999996E-2</v>
      </c>
      <c r="S86" s="1">
        <v>-0.149089</v>
      </c>
      <c r="T86" s="1">
        <f t="shared" si="2"/>
        <v>-1.9784830000000003E-2</v>
      </c>
      <c r="U86" s="1"/>
      <c r="V86" s="1">
        <v>249</v>
      </c>
      <c r="W86" s="1">
        <v>-2.8750299999999999E-2</v>
      </c>
      <c r="X86" s="1">
        <v>6.1695E-2</v>
      </c>
      <c r="Y86" s="1">
        <v>6.6748299999999997E-2</v>
      </c>
      <c r="Z86">
        <f t="shared" si="3"/>
        <v>3.3231000000000004E-2</v>
      </c>
    </row>
    <row r="87" spans="1:26" x14ac:dyDescent="0.2">
      <c r="A87" s="4">
        <v>248</v>
      </c>
      <c r="B87" s="4">
        <v>-1.3201099999999999</v>
      </c>
      <c r="C87" s="4">
        <v>-1.3435299999999999</v>
      </c>
      <c r="D87" s="4">
        <v>-1.16604</v>
      </c>
      <c r="E87" s="4"/>
      <c r="F87" s="1">
        <v>248</v>
      </c>
      <c r="G87" s="1">
        <v>-0.78327800000000003</v>
      </c>
      <c r="H87" s="1">
        <v>-0.84034900000000001</v>
      </c>
      <c r="I87" s="1">
        <v>-0.74125600000000003</v>
      </c>
      <c r="J87" s="1"/>
      <c r="K87" s="1">
        <v>248</v>
      </c>
      <c r="L87">
        <v>-1.4824999999999999</v>
      </c>
      <c r="M87">
        <v>-1.57551</v>
      </c>
      <c r="N87">
        <v>-1.4047700000000001</v>
      </c>
      <c r="O87" s="1"/>
      <c r="P87" s="1">
        <v>248</v>
      </c>
      <c r="Q87" s="1">
        <v>0.14017099999999999</v>
      </c>
      <c r="R87" s="1">
        <v>6.1291500000000001E-4</v>
      </c>
      <c r="S87" s="1">
        <v>3.7282999999999997E-2</v>
      </c>
      <c r="T87" s="1">
        <f t="shared" si="2"/>
        <v>5.9355638333333328E-2</v>
      </c>
      <c r="U87" s="1"/>
      <c r="V87" s="1">
        <v>248</v>
      </c>
      <c r="W87" s="1">
        <v>2.0802000000000001E-2</v>
      </c>
      <c r="X87" s="1">
        <v>-0.15743099999999999</v>
      </c>
      <c r="Y87" s="1">
        <v>2.90767E-2</v>
      </c>
      <c r="Z87">
        <f t="shared" si="3"/>
        <v>-3.5850766666666666E-2</v>
      </c>
    </row>
    <row r="88" spans="1:26" x14ac:dyDescent="0.2">
      <c r="A88" s="4">
        <v>247</v>
      </c>
      <c r="B88" s="4">
        <v>-2.0068999999999999</v>
      </c>
      <c r="C88" s="4">
        <v>-1.9960500000000001</v>
      </c>
      <c r="D88" s="4">
        <v>-1.8549899999999999</v>
      </c>
      <c r="E88" s="4"/>
      <c r="F88" s="1">
        <v>247</v>
      </c>
      <c r="G88" s="1">
        <v>-0.70599299999999998</v>
      </c>
      <c r="H88" s="1">
        <v>-0.80527599999999999</v>
      </c>
      <c r="I88" s="1">
        <v>-0.59802</v>
      </c>
      <c r="J88" s="1"/>
      <c r="K88" s="1">
        <v>247</v>
      </c>
      <c r="L88">
        <v>-1.87581</v>
      </c>
      <c r="M88">
        <v>-2.0082399999999998</v>
      </c>
      <c r="N88">
        <v>-1.62581</v>
      </c>
      <c r="O88" s="1"/>
      <c r="P88" s="1">
        <v>247</v>
      </c>
      <c r="Q88" s="1">
        <v>-5.9237199999999997E-2</v>
      </c>
      <c r="R88" s="1">
        <v>-9.05889E-2</v>
      </c>
      <c r="S88" s="1">
        <v>4.9758999999999998E-2</v>
      </c>
      <c r="T88" s="1">
        <f t="shared" si="2"/>
        <v>-3.3355699999999995E-2</v>
      </c>
      <c r="U88" s="1"/>
      <c r="V88" s="1">
        <v>247</v>
      </c>
      <c r="W88" s="1">
        <v>-6.6196900000000003E-2</v>
      </c>
      <c r="X88" s="1">
        <v>5.1582099999999999E-2</v>
      </c>
      <c r="Y88" s="1">
        <v>-2.2222599999999999E-2</v>
      </c>
      <c r="Z88">
        <f t="shared" si="3"/>
        <v>-1.2279133333333336E-2</v>
      </c>
    </row>
    <row r="89" spans="1:26" x14ac:dyDescent="0.2">
      <c r="A89" s="4">
        <v>246</v>
      </c>
      <c r="B89" s="4">
        <v>-2.46957</v>
      </c>
      <c r="C89" s="4">
        <v>-2.4952700000000001</v>
      </c>
      <c r="D89" s="4">
        <v>-2.41567</v>
      </c>
      <c r="E89" s="4"/>
      <c r="F89" s="1">
        <v>246</v>
      </c>
      <c r="G89" s="1">
        <v>-0.937832</v>
      </c>
      <c r="H89" s="1">
        <v>-0.45916600000000002</v>
      </c>
      <c r="I89" s="1">
        <v>-0.73360800000000004</v>
      </c>
      <c r="J89" s="1"/>
      <c r="K89" s="1">
        <v>246</v>
      </c>
      <c r="L89">
        <v>-2.5803099999999999</v>
      </c>
      <c r="M89">
        <v>-2.6590099999999999</v>
      </c>
      <c r="N89">
        <v>-2.3378800000000002</v>
      </c>
      <c r="O89" s="1"/>
      <c r="P89" s="1">
        <v>246</v>
      </c>
      <c r="Q89" s="1">
        <v>2.2953299999999999E-2</v>
      </c>
      <c r="R89" s="1">
        <v>3.01786E-2</v>
      </c>
      <c r="S89" s="1">
        <v>4.0440299999999998E-2</v>
      </c>
      <c r="T89" s="1">
        <f t="shared" si="2"/>
        <v>3.1190733333333331E-2</v>
      </c>
      <c r="U89" s="1"/>
      <c r="V89" s="1">
        <v>246</v>
      </c>
      <c r="W89" s="1">
        <v>8.3928500000000003E-2</v>
      </c>
      <c r="X89" s="1">
        <v>7.59933E-2</v>
      </c>
      <c r="Y89" s="1">
        <v>-2.74276E-2</v>
      </c>
      <c r="Z89">
        <f t="shared" si="3"/>
        <v>4.4164733333333338E-2</v>
      </c>
    </row>
    <row r="90" spans="1:26" x14ac:dyDescent="0.2">
      <c r="A90" s="4">
        <v>245</v>
      </c>
      <c r="B90" s="4">
        <v>-2.7070400000000001</v>
      </c>
      <c r="C90" s="4">
        <v>-2.9026399999999999</v>
      </c>
      <c r="D90" s="4">
        <v>-2.6383700000000001</v>
      </c>
      <c r="E90" s="4"/>
      <c r="F90" s="1">
        <v>245</v>
      </c>
      <c r="G90" s="1">
        <v>-0.77850600000000003</v>
      </c>
      <c r="H90" s="1">
        <v>-0.69982800000000001</v>
      </c>
      <c r="I90" s="1">
        <v>-0.71571799999999997</v>
      </c>
      <c r="J90" s="1"/>
      <c r="K90" s="1">
        <v>245</v>
      </c>
      <c r="L90">
        <v>-2.7454200000000002</v>
      </c>
      <c r="M90">
        <v>-2.6993999999999998</v>
      </c>
      <c r="N90">
        <v>-3.0126599999999999</v>
      </c>
      <c r="O90" s="1"/>
      <c r="P90" s="1">
        <v>245</v>
      </c>
      <c r="Q90" s="1">
        <v>2.44195E-2</v>
      </c>
      <c r="R90" s="1">
        <v>5.5787000000000003E-2</v>
      </c>
      <c r="S90" s="1">
        <v>0.124586</v>
      </c>
      <c r="T90" s="1">
        <f t="shared" si="2"/>
        <v>6.8264166666666667E-2</v>
      </c>
      <c r="U90" s="1"/>
      <c r="V90" s="1">
        <v>245</v>
      </c>
      <c r="W90" s="1">
        <v>5.9229799999999999E-2</v>
      </c>
      <c r="X90" s="1">
        <v>4.8715300000000003E-2</v>
      </c>
      <c r="Y90" s="1">
        <v>4.3132299999999998E-2</v>
      </c>
      <c r="Z90">
        <f t="shared" si="3"/>
        <v>5.0359133333333334E-2</v>
      </c>
    </row>
    <row r="91" spans="1:26" x14ac:dyDescent="0.2">
      <c r="A91" s="4">
        <v>244</v>
      </c>
      <c r="B91" s="4">
        <v>-2.9370099999999999</v>
      </c>
      <c r="C91" s="4">
        <v>-3.0434899999999998</v>
      </c>
      <c r="D91" s="4">
        <v>-2.85934</v>
      </c>
      <c r="E91" s="4"/>
      <c r="F91" s="1">
        <v>244</v>
      </c>
      <c r="G91" s="1">
        <v>-0.58435300000000001</v>
      </c>
      <c r="H91" s="1">
        <v>-0.65598100000000004</v>
      </c>
      <c r="I91" s="1">
        <v>-0.79949499999999996</v>
      </c>
      <c r="J91" s="1"/>
      <c r="K91" s="1">
        <v>244</v>
      </c>
      <c r="L91">
        <v>-3.2947299999999999</v>
      </c>
      <c r="M91">
        <v>-3.1966800000000002</v>
      </c>
      <c r="N91">
        <v>-3.4325999999999999</v>
      </c>
      <c r="O91" s="1"/>
      <c r="P91" s="1">
        <v>244</v>
      </c>
      <c r="Q91" s="1">
        <v>4.2590299999999998E-2</v>
      </c>
      <c r="R91" s="1">
        <v>-8.7003899999999997E-4</v>
      </c>
      <c r="S91" s="1">
        <v>6.2659800000000002E-2</v>
      </c>
      <c r="T91" s="1">
        <f t="shared" si="2"/>
        <v>3.4793353666666665E-2</v>
      </c>
      <c r="U91" s="1"/>
      <c r="V91" s="1">
        <v>244</v>
      </c>
      <c r="W91" s="1">
        <v>-4.8553899999999997E-2</v>
      </c>
      <c r="X91" s="1">
        <v>-3.8018499999999997E-2</v>
      </c>
      <c r="Y91" s="1">
        <v>2.90289E-2</v>
      </c>
      <c r="Z91">
        <f t="shared" si="3"/>
        <v>-1.9181166666666666E-2</v>
      </c>
    </row>
    <row r="92" spans="1:26" x14ac:dyDescent="0.2">
      <c r="A92" s="4">
        <v>243</v>
      </c>
      <c r="B92" s="4">
        <v>-3.1288100000000001</v>
      </c>
      <c r="C92" s="4">
        <v>-3.22227</v>
      </c>
      <c r="D92" s="4">
        <v>-3.2892100000000002</v>
      </c>
      <c r="E92" s="4"/>
      <c r="F92" s="1">
        <v>243</v>
      </c>
      <c r="G92" s="1">
        <v>-0.63105599999999995</v>
      </c>
      <c r="H92" s="1">
        <v>-0.64790700000000001</v>
      </c>
      <c r="I92" s="1">
        <v>-0.49265900000000001</v>
      </c>
      <c r="J92" s="1"/>
      <c r="K92" s="1">
        <v>243</v>
      </c>
      <c r="L92">
        <v>-3.39893</v>
      </c>
      <c r="M92">
        <v>-3.5590899999999999</v>
      </c>
      <c r="N92">
        <v>-3.5352000000000001</v>
      </c>
      <c r="O92" s="1"/>
      <c r="P92" s="1">
        <v>243</v>
      </c>
      <c r="Q92" s="1">
        <v>-3.3446499999999997E-2</v>
      </c>
      <c r="R92" s="1">
        <v>-7.9292500000000002E-2</v>
      </c>
      <c r="S92" s="1">
        <v>0.119169</v>
      </c>
      <c r="T92" s="1">
        <f t="shared" si="2"/>
        <v>2.1433333333333304E-3</v>
      </c>
      <c r="U92" s="1"/>
      <c r="V92" s="1">
        <v>243</v>
      </c>
      <c r="W92" s="1">
        <v>3.6762200000000002E-2</v>
      </c>
      <c r="X92" s="1">
        <v>-3.1697000000000003E-2</v>
      </c>
      <c r="Y92" s="1">
        <v>-4.32786E-2</v>
      </c>
      <c r="Z92">
        <f t="shared" si="3"/>
        <v>-1.2737800000000001E-2</v>
      </c>
    </row>
    <row r="93" spans="1:26" x14ac:dyDescent="0.2">
      <c r="A93" s="4">
        <v>242</v>
      </c>
      <c r="B93" s="4">
        <v>-3.30111</v>
      </c>
      <c r="C93" s="4">
        <v>-3.1941999999999999</v>
      </c>
      <c r="D93" s="4">
        <v>-3.1947999999999999</v>
      </c>
      <c r="E93" s="4"/>
      <c r="F93" s="1">
        <v>242</v>
      </c>
      <c r="G93" s="1">
        <v>-0.61827299999999996</v>
      </c>
      <c r="H93" s="1">
        <v>-0.62098200000000003</v>
      </c>
      <c r="I93" s="1">
        <v>-0.60430099999999998</v>
      </c>
      <c r="J93" s="1"/>
      <c r="K93" s="1">
        <v>242</v>
      </c>
      <c r="L93">
        <v>-3.6976300000000002</v>
      </c>
      <c r="M93">
        <v>-3.8575499999999998</v>
      </c>
      <c r="N93">
        <v>-3.6976200000000001</v>
      </c>
      <c r="O93" s="1"/>
      <c r="P93" s="1">
        <v>242</v>
      </c>
      <c r="Q93" s="1">
        <v>-1.38353E-2</v>
      </c>
      <c r="R93" s="1">
        <v>-4.4836500000000001E-2</v>
      </c>
      <c r="S93" s="1">
        <v>-0.13592899999999999</v>
      </c>
      <c r="T93" s="1">
        <f t="shared" si="2"/>
        <v>-6.4866933333333335E-2</v>
      </c>
      <c r="U93" s="1"/>
      <c r="V93" s="1">
        <v>242</v>
      </c>
      <c r="W93" s="1">
        <v>0.12123200000000001</v>
      </c>
      <c r="X93" s="1">
        <v>-0.248503</v>
      </c>
      <c r="Y93" s="1">
        <v>-7.2297899999999998E-2</v>
      </c>
      <c r="Z93">
        <f t="shared" si="3"/>
        <v>-6.6522966666666669E-2</v>
      </c>
    </row>
    <row r="94" spans="1:26" x14ac:dyDescent="0.2">
      <c r="A94" s="4">
        <v>241</v>
      </c>
      <c r="B94" s="4">
        <v>-3.1916600000000002</v>
      </c>
      <c r="C94" s="4">
        <v>-3.2238600000000002</v>
      </c>
      <c r="D94" s="4">
        <v>-3.2378499999999999</v>
      </c>
      <c r="E94" s="4"/>
      <c r="F94" s="1">
        <v>241</v>
      </c>
      <c r="G94" s="1">
        <v>-0.46783000000000002</v>
      </c>
      <c r="H94" s="1">
        <v>-0.56626500000000002</v>
      </c>
      <c r="I94" s="1">
        <v>-0.26943</v>
      </c>
      <c r="J94" s="1"/>
      <c r="K94" s="1">
        <v>241</v>
      </c>
      <c r="L94">
        <v>-4.0627199999999997</v>
      </c>
      <c r="M94">
        <v>-3.7284600000000001</v>
      </c>
      <c r="N94">
        <v>-3.87113</v>
      </c>
      <c r="O94" s="1"/>
      <c r="P94" s="1">
        <v>241</v>
      </c>
      <c r="Q94" s="1">
        <v>-1.0846400000000001E-2</v>
      </c>
      <c r="R94" s="1">
        <v>-1.1432199999999999E-3</v>
      </c>
      <c r="S94" s="1">
        <v>-0.12189999999999999</v>
      </c>
      <c r="T94" s="1">
        <f t="shared" si="2"/>
        <v>-4.4629873333333327E-2</v>
      </c>
      <c r="U94" s="1"/>
      <c r="V94" s="1">
        <v>241</v>
      </c>
      <c r="W94" s="1">
        <v>-6.6404500000000005E-2</v>
      </c>
      <c r="X94" s="1">
        <v>6.7579399999999998E-2</v>
      </c>
      <c r="Y94" s="1">
        <v>0.129746</v>
      </c>
      <c r="Z94">
        <f t="shared" si="3"/>
        <v>4.36403E-2</v>
      </c>
    </row>
    <row r="95" spans="1:26" x14ac:dyDescent="0.2">
      <c r="A95" s="4">
        <v>240</v>
      </c>
      <c r="B95" s="4">
        <v>-3.2226499999999998</v>
      </c>
      <c r="C95" s="4">
        <v>-3.0461999999999998</v>
      </c>
      <c r="D95" s="4">
        <v>-3.2353100000000001</v>
      </c>
      <c r="E95" s="4"/>
      <c r="F95" s="1">
        <v>240</v>
      </c>
      <c r="G95" s="1">
        <v>-0.47743999999999998</v>
      </c>
      <c r="H95" s="1">
        <v>-0.416215</v>
      </c>
      <c r="I95" s="1">
        <v>-0.41826799999999997</v>
      </c>
      <c r="J95" s="1"/>
      <c r="K95" s="1">
        <v>240</v>
      </c>
      <c r="L95">
        <v>-4.0032100000000002</v>
      </c>
      <c r="M95">
        <v>-4.1596399999999996</v>
      </c>
      <c r="N95">
        <v>-4.4752599999999996</v>
      </c>
      <c r="O95" s="1"/>
      <c r="P95" s="1">
        <v>240</v>
      </c>
      <c r="Q95" s="1">
        <v>-0.109011</v>
      </c>
      <c r="R95" s="1">
        <v>4.4393000000000002E-2</v>
      </c>
      <c r="S95" s="1">
        <v>-9.2602299999999999E-2</v>
      </c>
      <c r="T95" s="1">
        <f t="shared" si="2"/>
        <v>-5.240676666666666E-2</v>
      </c>
      <c r="U95" s="1"/>
      <c r="V95" s="1">
        <v>240</v>
      </c>
      <c r="W95" s="1">
        <v>3.4568500000000002E-2</v>
      </c>
      <c r="X95" s="1">
        <v>-1.3857599999999999E-2</v>
      </c>
      <c r="Y95" s="1">
        <v>0.104314</v>
      </c>
      <c r="Z95">
        <f t="shared" si="3"/>
        <v>4.1674966666666667E-2</v>
      </c>
    </row>
    <row r="96" spans="1:26" x14ac:dyDescent="0.2">
      <c r="A96" s="4">
        <v>239</v>
      </c>
      <c r="B96" s="4">
        <v>-2.9270700000000001</v>
      </c>
      <c r="C96" s="4">
        <v>-2.9828899999999998</v>
      </c>
      <c r="D96" s="4">
        <v>-3.1227900000000002</v>
      </c>
      <c r="E96" s="4"/>
      <c r="F96" s="1">
        <v>239</v>
      </c>
      <c r="G96" s="1">
        <v>-0.33568700000000001</v>
      </c>
      <c r="H96" s="1">
        <v>-0.444523</v>
      </c>
      <c r="I96" s="1">
        <v>-0.44524599999999998</v>
      </c>
      <c r="J96" s="1"/>
      <c r="K96" s="1">
        <v>239</v>
      </c>
      <c r="L96">
        <v>-4.1310200000000004</v>
      </c>
      <c r="M96">
        <v>-4.1424899999999996</v>
      </c>
      <c r="N96">
        <v>-4.3987400000000001</v>
      </c>
      <c r="O96" s="1"/>
      <c r="P96" s="1">
        <v>239</v>
      </c>
      <c r="Q96" s="1">
        <v>-6.3856199999999998E-3</v>
      </c>
      <c r="R96" s="1">
        <v>-3.4271000000000003E-2</v>
      </c>
      <c r="S96" s="1">
        <v>1.34663E-2</v>
      </c>
      <c r="T96" s="1">
        <f t="shared" si="2"/>
        <v>-9.0634400000000007E-3</v>
      </c>
      <c r="U96" s="1"/>
      <c r="V96" s="1">
        <v>239</v>
      </c>
      <c r="W96" s="1">
        <v>1.74778E-3</v>
      </c>
      <c r="X96" s="1">
        <v>3.6914199999999999E-3</v>
      </c>
      <c r="Y96" s="1">
        <v>0.186891</v>
      </c>
      <c r="Z96">
        <f t="shared" si="3"/>
        <v>6.4110066666666674E-2</v>
      </c>
    </row>
    <row r="97" spans="1:26" x14ac:dyDescent="0.2">
      <c r="A97" s="4">
        <v>238</v>
      </c>
      <c r="B97" s="4">
        <v>-2.6703199999999998</v>
      </c>
      <c r="C97" s="4">
        <v>-2.7456999999999998</v>
      </c>
      <c r="D97" s="4">
        <v>-2.8574099999999998</v>
      </c>
      <c r="E97" s="4"/>
      <c r="F97" s="1">
        <v>238</v>
      </c>
      <c r="G97" s="1">
        <v>-0.31349700000000003</v>
      </c>
      <c r="H97" s="1">
        <v>-0.33826499999999998</v>
      </c>
      <c r="I97" s="1">
        <v>-0.305952</v>
      </c>
      <c r="J97" s="1"/>
      <c r="K97" s="1">
        <v>238</v>
      </c>
      <c r="L97">
        <v>-4.4335100000000001</v>
      </c>
      <c r="M97">
        <v>-4.2886300000000004</v>
      </c>
      <c r="N97">
        <v>-4.3064099999999996</v>
      </c>
      <c r="O97" s="1"/>
      <c r="P97" s="1">
        <v>238</v>
      </c>
      <c r="Q97" s="1">
        <v>-9.6623700000000007E-2</v>
      </c>
      <c r="R97" s="1">
        <v>5.4439000000000001E-2</v>
      </c>
      <c r="S97" s="1">
        <v>7.47057E-2</v>
      </c>
      <c r="T97" s="1">
        <f t="shared" si="2"/>
        <v>1.0840333333333332E-2</v>
      </c>
      <c r="U97" s="1"/>
      <c r="V97" s="1">
        <v>238</v>
      </c>
      <c r="W97" s="1">
        <v>-1.12444E-2</v>
      </c>
      <c r="X97" s="1">
        <v>-5.4912900000000001E-2</v>
      </c>
      <c r="Y97" s="1">
        <v>-0.155337</v>
      </c>
      <c r="Z97">
        <f t="shared" si="3"/>
        <v>-7.3831433333333335E-2</v>
      </c>
    </row>
    <row r="98" spans="1:26" x14ac:dyDescent="0.2">
      <c r="A98" s="4">
        <v>237</v>
      </c>
      <c r="B98" s="4">
        <v>-2.5577999999999999</v>
      </c>
      <c r="C98" s="4">
        <v>-2.6118700000000001</v>
      </c>
      <c r="D98" s="4">
        <v>-2.4697800000000001</v>
      </c>
      <c r="E98" s="4"/>
      <c r="F98" s="1">
        <v>237</v>
      </c>
      <c r="G98" s="1">
        <v>-0.20838599999999999</v>
      </c>
      <c r="H98" s="1">
        <v>-0.38786900000000002</v>
      </c>
      <c r="I98" s="1">
        <v>-0.16530700000000001</v>
      </c>
      <c r="J98" s="1"/>
      <c r="K98" s="1">
        <v>237</v>
      </c>
      <c r="L98">
        <v>-4.3511499999999996</v>
      </c>
      <c r="M98">
        <v>-4.2631100000000002</v>
      </c>
      <c r="N98">
        <v>-4.4955299999999996</v>
      </c>
      <c r="O98" s="1"/>
      <c r="P98" s="1">
        <v>237</v>
      </c>
      <c r="Q98" s="1">
        <v>-2.3945999999999999E-2</v>
      </c>
      <c r="R98" s="1">
        <v>-4.5909699999999998E-2</v>
      </c>
      <c r="S98" s="1">
        <v>2.0736399999999999E-2</v>
      </c>
      <c r="T98" s="1">
        <f t="shared" si="2"/>
        <v>-1.6373099999999998E-2</v>
      </c>
      <c r="U98" s="1"/>
      <c r="V98" s="1">
        <v>237</v>
      </c>
      <c r="W98" s="1">
        <v>6.1230199999999999E-2</v>
      </c>
      <c r="X98" s="1">
        <v>1.0600999999999999E-2</v>
      </c>
      <c r="Y98" s="1">
        <v>-4.0285300000000003E-2</v>
      </c>
      <c r="Z98">
        <f t="shared" si="3"/>
        <v>1.0515299999999998E-2</v>
      </c>
    </row>
    <row r="99" spans="1:26" x14ac:dyDescent="0.2">
      <c r="A99" s="4">
        <v>236</v>
      </c>
      <c r="B99" s="4">
        <v>-2.2574399999999999</v>
      </c>
      <c r="C99" s="4">
        <v>-2.1627399999999999</v>
      </c>
      <c r="D99" s="4">
        <v>-2.2064599999999999</v>
      </c>
      <c r="E99" s="4"/>
      <c r="F99" s="1">
        <v>236</v>
      </c>
      <c r="G99" s="1">
        <v>-0.159084</v>
      </c>
      <c r="H99" s="1">
        <v>-0.34627799999999997</v>
      </c>
      <c r="I99" s="1">
        <v>-0.12789500000000001</v>
      </c>
      <c r="J99" s="1"/>
      <c r="K99" s="1">
        <v>236</v>
      </c>
      <c r="L99">
        <v>-4.2739500000000001</v>
      </c>
      <c r="M99">
        <v>-4.2054299999999998</v>
      </c>
      <c r="N99">
        <v>-4.4749999999999996</v>
      </c>
      <c r="O99" s="1"/>
      <c r="P99" s="1">
        <v>236</v>
      </c>
      <c r="Q99" s="1">
        <v>-8.0645400000000006E-2</v>
      </c>
      <c r="R99" s="1">
        <v>3.17027E-2</v>
      </c>
      <c r="S99" s="1">
        <v>7.9055399999999998E-2</v>
      </c>
      <c r="T99" s="1">
        <f t="shared" si="2"/>
        <v>1.0037566666666664E-2</v>
      </c>
      <c r="U99" s="1"/>
      <c r="V99" s="1">
        <v>236</v>
      </c>
      <c r="W99" s="1">
        <v>-3.8314600000000001E-3</v>
      </c>
      <c r="X99" s="1">
        <v>-7.0560999999999999E-2</v>
      </c>
      <c r="Y99" s="1">
        <v>3.1810999999999999E-2</v>
      </c>
      <c r="Z99">
        <f t="shared" si="3"/>
        <v>-1.4193819999999998E-2</v>
      </c>
    </row>
    <row r="100" spans="1:26" x14ac:dyDescent="0.2">
      <c r="A100" s="4">
        <v>235</v>
      </c>
      <c r="B100" s="4">
        <v>-1.9314199999999999</v>
      </c>
      <c r="C100" s="4">
        <v>-1.98177</v>
      </c>
      <c r="D100" s="4">
        <v>-1.9685299999999999</v>
      </c>
      <c r="E100" s="4"/>
      <c r="F100" s="1">
        <v>235</v>
      </c>
      <c r="G100" s="1">
        <v>-0.11731800000000001</v>
      </c>
      <c r="H100" s="1">
        <v>-0.24993799999999999</v>
      </c>
      <c r="I100" s="1">
        <v>-0.194078</v>
      </c>
      <c r="J100" s="1"/>
      <c r="K100" s="1">
        <v>235</v>
      </c>
      <c r="L100">
        <v>-4.0616899999999996</v>
      </c>
      <c r="M100">
        <v>-4.4184700000000001</v>
      </c>
      <c r="N100">
        <v>-4.2869900000000003</v>
      </c>
      <c r="O100" s="1"/>
      <c r="P100" s="1">
        <v>235</v>
      </c>
      <c r="Q100" s="1">
        <v>1.35773E-2</v>
      </c>
      <c r="R100" s="1">
        <v>3.7849599999999997E-2</v>
      </c>
      <c r="S100" s="1">
        <v>4.01001E-2</v>
      </c>
      <c r="T100" s="1">
        <f t="shared" si="2"/>
        <v>3.0508999999999998E-2</v>
      </c>
      <c r="U100" s="1"/>
      <c r="V100" s="1">
        <v>235</v>
      </c>
      <c r="W100" s="1">
        <v>5.3554299999999999E-2</v>
      </c>
      <c r="X100" s="1">
        <v>2.9179500000000001E-2</v>
      </c>
      <c r="Y100" s="1">
        <v>-7.68321E-2</v>
      </c>
      <c r="Z100">
        <f t="shared" si="3"/>
        <v>1.9672333333333319E-3</v>
      </c>
    </row>
    <row r="101" spans="1:26" x14ac:dyDescent="0.2">
      <c r="A101" s="4">
        <v>234</v>
      </c>
      <c r="B101" s="4">
        <v>-1.7738400000000001</v>
      </c>
      <c r="C101" s="4">
        <v>-1.7274</v>
      </c>
      <c r="D101" s="4">
        <v>-1.71776</v>
      </c>
      <c r="E101" s="4"/>
      <c r="F101" s="1">
        <v>234</v>
      </c>
      <c r="G101" s="1">
        <v>-0.25245000000000001</v>
      </c>
      <c r="H101" s="1">
        <v>-0.11368</v>
      </c>
      <c r="I101" s="1">
        <v>-5.45053E-2</v>
      </c>
      <c r="J101" s="1"/>
      <c r="K101" s="1">
        <v>234</v>
      </c>
      <c r="L101">
        <v>-4.1870399999999997</v>
      </c>
      <c r="M101">
        <v>-4.19712</v>
      </c>
      <c r="N101">
        <v>-4.3078399999999997</v>
      </c>
      <c r="O101" s="1"/>
      <c r="P101" s="1">
        <v>234</v>
      </c>
      <c r="Q101" s="1">
        <v>-2.2891999999999999E-2</v>
      </c>
      <c r="R101" s="1">
        <v>2.1759199999999999E-2</v>
      </c>
      <c r="S101" s="1">
        <v>0.14490500000000001</v>
      </c>
      <c r="T101" s="1">
        <f t="shared" si="2"/>
        <v>4.7924066666666675E-2</v>
      </c>
      <c r="U101" s="1"/>
      <c r="V101" s="1">
        <v>234</v>
      </c>
      <c r="W101" s="1">
        <v>4.7861800000000001E-3</v>
      </c>
      <c r="X101" s="1">
        <v>-6.3926899999999995E-2</v>
      </c>
      <c r="Y101" s="1">
        <v>-6.3503599999999993E-2</v>
      </c>
      <c r="Z101">
        <f t="shared" si="3"/>
        <v>-4.0881439999999998E-2</v>
      </c>
    </row>
    <row r="102" spans="1:26" x14ac:dyDescent="0.2">
      <c r="A102" s="4">
        <v>233</v>
      </c>
      <c r="B102" s="4">
        <v>-1.43885</v>
      </c>
      <c r="C102" s="4">
        <v>-1.34406</v>
      </c>
      <c r="D102" s="4">
        <v>-1.3872</v>
      </c>
      <c r="E102" s="4"/>
      <c r="F102" s="1">
        <v>233</v>
      </c>
      <c r="G102" s="1">
        <v>-0.217195</v>
      </c>
      <c r="H102" s="1">
        <v>-0.101678</v>
      </c>
      <c r="I102" s="1">
        <v>4.92726E-2</v>
      </c>
      <c r="J102" s="1"/>
      <c r="K102" s="1">
        <v>233</v>
      </c>
      <c r="L102">
        <v>-3.8617300000000001</v>
      </c>
      <c r="M102">
        <v>-3.9657900000000001</v>
      </c>
      <c r="N102">
        <v>-3.8692600000000001</v>
      </c>
      <c r="O102" s="1"/>
      <c r="P102" s="1">
        <v>233</v>
      </c>
      <c r="Q102" s="1">
        <v>6.3814599999999999E-2</v>
      </c>
      <c r="R102" s="1">
        <v>0.10723299999999999</v>
      </c>
      <c r="S102" s="1">
        <v>-3.7953000000000001E-2</v>
      </c>
      <c r="T102" s="1">
        <f t="shared" si="2"/>
        <v>4.4364866666666669E-2</v>
      </c>
      <c r="U102" s="1"/>
      <c r="V102" s="1">
        <v>233</v>
      </c>
      <c r="W102" s="1">
        <v>4.3699799999999999E-3</v>
      </c>
      <c r="X102" s="1">
        <v>-2.0961500000000001E-2</v>
      </c>
      <c r="Y102" s="1">
        <v>-1.5368E-2</v>
      </c>
      <c r="Z102">
        <f t="shared" si="3"/>
        <v>-1.0653173333333335E-2</v>
      </c>
    </row>
    <row r="103" spans="1:26" x14ac:dyDescent="0.2">
      <c r="A103" s="4">
        <v>232</v>
      </c>
      <c r="B103" s="4">
        <v>-1.30992</v>
      </c>
      <c r="C103" s="4">
        <v>-1.28487</v>
      </c>
      <c r="D103" s="4">
        <v>-1.2230000000000001</v>
      </c>
      <c r="E103" s="4"/>
      <c r="F103" s="1">
        <v>232</v>
      </c>
      <c r="G103" s="1">
        <v>7.70956E-2</v>
      </c>
      <c r="H103" s="1">
        <v>5.3529800000000002E-2</v>
      </c>
      <c r="I103" s="1">
        <v>-2.50593E-2</v>
      </c>
      <c r="J103" s="1"/>
      <c r="K103" s="1">
        <v>232</v>
      </c>
      <c r="L103">
        <v>-3.5770499999999998</v>
      </c>
      <c r="M103">
        <v>-3.8363200000000002</v>
      </c>
      <c r="N103">
        <v>-3.5087199999999998</v>
      </c>
      <c r="O103" s="1"/>
      <c r="P103" s="1">
        <v>232</v>
      </c>
      <c r="Q103" s="1">
        <v>-5.8272600000000001E-2</v>
      </c>
      <c r="R103" s="1">
        <v>2.8995099999999999E-2</v>
      </c>
      <c r="S103" s="1">
        <v>8.2202899999999995E-2</v>
      </c>
      <c r="T103" s="1">
        <f t="shared" si="2"/>
        <v>1.7641799999999999E-2</v>
      </c>
      <c r="U103" s="1"/>
      <c r="V103" s="1">
        <v>232</v>
      </c>
      <c r="W103" s="1">
        <v>2.7377200000000001E-2</v>
      </c>
      <c r="X103" s="1">
        <v>7.5110300000000005E-2</v>
      </c>
      <c r="Y103" s="1">
        <v>4.5231399999999998E-2</v>
      </c>
      <c r="Z103">
        <f t="shared" si="3"/>
        <v>4.9239633333333338E-2</v>
      </c>
    </row>
    <row r="104" spans="1:26" x14ac:dyDescent="0.2">
      <c r="A104" s="4">
        <v>231</v>
      </c>
      <c r="B104" s="4">
        <v>-1.12401</v>
      </c>
      <c r="C104" s="4">
        <v>-0.95556799999999997</v>
      </c>
      <c r="D104" s="4">
        <v>-0.91941799999999996</v>
      </c>
      <c r="E104" s="4"/>
      <c r="F104" s="1">
        <v>231</v>
      </c>
      <c r="G104" s="1">
        <v>4.8134799999999998E-2</v>
      </c>
      <c r="H104" s="1">
        <v>0.19195200000000001</v>
      </c>
      <c r="I104" s="1">
        <v>0.27399200000000001</v>
      </c>
      <c r="J104" s="1"/>
      <c r="K104" s="1">
        <v>231</v>
      </c>
      <c r="L104">
        <v>-3.3538299999999999</v>
      </c>
      <c r="M104">
        <v>-3.5115400000000001</v>
      </c>
      <c r="N104">
        <v>-3.4514300000000002</v>
      </c>
      <c r="O104" s="1"/>
      <c r="P104" s="1">
        <v>231</v>
      </c>
      <c r="Q104" s="1">
        <v>0.14918500000000001</v>
      </c>
      <c r="R104" s="1">
        <v>-6.7744100000000002E-2</v>
      </c>
      <c r="S104" s="1">
        <v>-1.7844700000000002E-2</v>
      </c>
      <c r="T104" s="1">
        <f t="shared" si="2"/>
        <v>2.1198733333333334E-2</v>
      </c>
      <c r="U104" s="1"/>
      <c r="V104" s="1">
        <v>231</v>
      </c>
      <c r="W104" s="1">
        <v>-4.54496E-2</v>
      </c>
      <c r="X104" s="1">
        <v>0.18543200000000001</v>
      </c>
      <c r="Y104" s="1">
        <v>8.6531200000000003E-2</v>
      </c>
      <c r="Z104">
        <f t="shared" si="3"/>
        <v>7.5504533333333332E-2</v>
      </c>
    </row>
    <row r="105" spans="1:26" x14ac:dyDescent="0.2">
      <c r="A105" s="4">
        <v>230</v>
      </c>
      <c r="B105" s="4">
        <v>-0.84984700000000002</v>
      </c>
      <c r="C105" s="4">
        <v>-0.82248900000000003</v>
      </c>
      <c r="D105" s="4">
        <v>-0.77759400000000001</v>
      </c>
      <c r="E105" s="4"/>
      <c r="F105" s="1">
        <v>230</v>
      </c>
      <c r="G105" s="1">
        <v>0.194467</v>
      </c>
      <c r="H105" s="1">
        <v>0.113896</v>
      </c>
      <c r="I105" s="1">
        <v>0.186698</v>
      </c>
      <c r="J105" s="1"/>
      <c r="K105" s="1">
        <v>230</v>
      </c>
      <c r="L105">
        <v>-2.9499399999999998</v>
      </c>
      <c r="M105">
        <v>-3.05566</v>
      </c>
      <c r="N105">
        <v>-2.9148499999999999</v>
      </c>
      <c r="O105" s="1"/>
      <c r="P105" s="1">
        <v>230</v>
      </c>
      <c r="Q105" s="1">
        <v>-9.3337000000000003E-2</v>
      </c>
      <c r="R105" s="1">
        <v>3.9763100000000003E-2</v>
      </c>
      <c r="S105" s="1">
        <v>-6.8849199999999999E-2</v>
      </c>
      <c r="T105" s="1">
        <f t="shared" si="2"/>
        <v>-4.0807700000000002E-2</v>
      </c>
      <c r="U105" s="1"/>
      <c r="V105" s="1">
        <v>230</v>
      </c>
      <c r="W105" s="1">
        <v>0.166602</v>
      </c>
      <c r="X105" s="1">
        <v>-6.9487699999999999E-2</v>
      </c>
      <c r="Y105" s="1">
        <v>6.3080000000000002E-3</v>
      </c>
      <c r="Z105">
        <f t="shared" si="3"/>
        <v>3.4474100000000001E-2</v>
      </c>
    </row>
    <row r="106" spans="1:26" x14ac:dyDescent="0.2">
      <c r="A106" s="4">
        <v>229</v>
      </c>
      <c r="B106" s="4">
        <v>-0.467223</v>
      </c>
      <c r="C106" s="4">
        <v>-0.63872799999999996</v>
      </c>
      <c r="D106" s="4">
        <v>-0.67876300000000001</v>
      </c>
      <c r="E106" s="4"/>
      <c r="F106" s="1">
        <v>229</v>
      </c>
      <c r="G106" s="1">
        <v>0.23139000000000001</v>
      </c>
      <c r="H106" s="1">
        <v>0.35475899999999999</v>
      </c>
      <c r="I106" s="1">
        <v>0.19775200000000001</v>
      </c>
      <c r="J106" s="1"/>
      <c r="K106" s="1">
        <v>229</v>
      </c>
      <c r="L106">
        <v>-2.8616600000000001</v>
      </c>
      <c r="M106">
        <v>-2.98624</v>
      </c>
      <c r="N106">
        <v>-3.0489199999999999</v>
      </c>
      <c r="O106" s="1"/>
      <c r="P106" s="1">
        <v>229</v>
      </c>
      <c r="Q106" s="1">
        <v>0.110489</v>
      </c>
      <c r="R106" s="1">
        <v>3.6752699999999999E-2</v>
      </c>
      <c r="S106" s="1">
        <v>-1.2468999999999999E-2</v>
      </c>
      <c r="T106" s="1">
        <f t="shared" si="2"/>
        <v>4.4924233333333334E-2</v>
      </c>
      <c r="U106" s="1"/>
      <c r="V106" s="1">
        <v>229</v>
      </c>
      <c r="W106" s="1">
        <v>0.19867599999999999</v>
      </c>
      <c r="X106" s="1">
        <v>0.200319</v>
      </c>
      <c r="Y106" s="1">
        <v>0.146922</v>
      </c>
      <c r="Z106">
        <f t="shared" si="3"/>
        <v>0.18197233333333332</v>
      </c>
    </row>
    <row r="107" spans="1:26" x14ac:dyDescent="0.2">
      <c r="A107" s="4">
        <v>228</v>
      </c>
      <c r="B107" s="4">
        <v>-0.46885300000000002</v>
      </c>
      <c r="C107" s="4">
        <v>-0.31023600000000001</v>
      </c>
      <c r="D107" s="4">
        <v>-0.34847</v>
      </c>
      <c r="E107" s="4"/>
      <c r="F107" s="1">
        <v>228</v>
      </c>
      <c r="G107" s="1">
        <v>0.22182199999999999</v>
      </c>
      <c r="H107" s="1">
        <v>0.37196400000000002</v>
      </c>
      <c r="I107" s="1">
        <v>0.33952700000000002</v>
      </c>
      <c r="J107" s="1"/>
      <c r="K107" s="1">
        <v>228</v>
      </c>
      <c r="L107">
        <v>-2.5153300000000001</v>
      </c>
      <c r="M107">
        <v>-2.7130800000000002</v>
      </c>
      <c r="N107">
        <v>-2.5154999999999998</v>
      </c>
      <c r="O107" s="1"/>
      <c r="P107" s="1">
        <v>228</v>
      </c>
      <c r="Q107" s="1">
        <v>5.3072700000000002E-3</v>
      </c>
      <c r="R107" s="1">
        <v>-3.1402100000000002E-2</v>
      </c>
      <c r="S107" s="1">
        <v>2.2131499999999998E-2</v>
      </c>
      <c r="T107" s="1">
        <f t="shared" si="2"/>
        <v>-1.3211100000000014E-3</v>
      </c>
      <c r="U107" s="1"/>
      <c r="V107" s="1">
        <v>228</v>
      </c>
      <c r="W107" s="1">
        <v>1.00635E-3</v>
      </c>
      <c r="X107" s="1">
        <v>7.1352700000000005E-2</v>
      </c>
      <c r="Y107" s="1">
        <v>-6.5126500000000004E-2</v>
      </c>
      <c r="Z107">
        <f t="shared" si="3"/>
        <v>2.4108500000000013E-3</v>
      </c>
    </row>
    <row r="108" spans="1:26" x14ac:dyDescent="0.2">
      <c r="A108" s="4">
        <v>227</v>
      </c>
      <c r="B108" s="4">
        <v>-0.210675</v>
      </c>
      <c r="C108" s="4">
        <v>-0.36806299999999997</v>
      </c>
      <c r="D108" s="4">
        <v>-0.234987</v>
      </c>
      <c r="E108" s="4"/>
      <c r="F108" s="1">
        <v>227</v>
      </c>
      <c r="G108" s="1">
        <v>0.38499699999999998</v>
      </c>
      <c r="H108" s="1">
        <v>0.26836100000000002</v>
      </c>
      <c r="I108" s="1">
        <v>0.39441599999999999</v>
      </c>
      <c r="J108" s="1"/>
      <c r="K108" s="1">
        <v>227</v>
      </c>
      <c r="L108">
        <v>-2.4134099999999998</v>
      </c>
      <c r="M108">
        <v>-2.2578200000000002</v>
      </c>
      <c r="N108">
        <v>-2.48732</v>
      </c>
      <c r="O108" s="1"/>
      <c r="P108" s="1">
        <v>227</v>
      </c>
      <c r="Q108" s="1">
        <v>5.5070099999999997E-2</v>
      </c>
      <c r="R108" s="1">
        <v>8.8617299999999996E-2</v>
      </c>
      <c r="S108" s="1">
        <v>6.7157499999999995E-2</v>
      </c>
      <c r="T108" s="1">
        <f t="shared" si="2"/>
        <v>7.0281633333333329E-2</v>
      </c>
      <c r="U108" s="1"/>
      <c r="V108" s="1">
        <v>227</v>
      </c>
      <c r="W108" s="1">
        <v>0.113774</v>
      </c>
      <c r="X108" s="1">
        <v>4.1323199999999997E-2</v>
      </c>
      <c r="Y108" s="1">
        <v>-2.9002199999999999E-2</v>
      </c>
      <c r="Z108">
        <f t="shared" si="3"/>
        <v>4.2031666666666662E-2</v>
      </c>
    </row>
    <row r="109" spans="1:26" x14ac:dyDescent="0.2">
      <c r="A109" s="4">
        <v>226</v>
      </c>
      <c r="B109" s="4">
        <v>-0.126888</v>
      </c>
      <c r="C109" s="4">
        <v>-6.8052199999999993E-2</v>
      </c>
      <c r="D109" s="4">
        <v>-0.13650999999999999</v>
      </c>
      <c r="E109" s="4"/>
      <c r="F109" s="1">
        <v>226</v>
      </c>
      <c r="G109" s="1">
        <v>0.55499500000000002</v>
      </c>
      <c r="H109" s="1">
        <v>0.440554</v>
      </c>
      <c r="I109" s="1">
        <v>0.55974100000000004</v>
      </c>
      <c r="J109" s="1"/>
      <c r="K109" s="1">
        <v>226</v>
      </c>
      <c r="L109">
        <v>-2.1086100000000001</v>
      </c>
      <c r="M109">
        <v>-2.22723</v>
      </c>
      <c r="N109">
        <v>-1.91771</v>
      </c>
      <c r="O109" s="1"/>
      <c r="P109" s="1">
        <v>226</v>
      </c>
      <c r="Q109" s="1">
        <v>2.92567E-3</v>
      </c>
      <c r="R109" s="1">
        <v>-7.3553900000000005E-2</v>
      </c>
      <c r="S109" s="1">
        <v>0.108818</v>
      </c>
      <c r="T109" s="1">
        <f t="shared" si="2"/>
        <v>1.2729923333333332E-2</v>
      </c>
      <c r="U109" s="1"/>
      <c r="V109" s="1">
        <v>226</v>
      </c>
      <c r="W109" s="1">
        <v>0.195102</v>
      </c>
      <c r="X109" s="1">
        <v>3.4225100000000001E-2</v>
      </c>
      <c r="Y109" s="1">
        <v>3.2538400000000002E-2</v>
      </c>
      <c r="Z109">
        <f t="shared" si="3"/>
        <v>8.7288500000000005E-2</v>
      </c>
    </row>
    <row r="110" spans="1:26" x14ac:dyDescent="0.2">
      <c r="A110" s="4">
        <v>225</v>
      </c>
      <c r="B110" s="4">
        <v>-1.1559699999999999E-2</v>
      </c>
      <c r="C110" s="4">
        <v>7.7969800000000006E-2</v>
      </c>
      <c r="D110" s="4">
        <v>4.0873899999999998E-2</v>
      </c>
      <c r="E110" s="4"/>
      <c r="F110" s="1">
        <v>225</v>
      </c>
      <c r="G110" s="1">
        <v>0.48517700000000002</v>
      </c>
      <c r="H110" s="1">
        <v>0.450353</v>
      </c>
      <c r="I110" s="1">
        <v>0.72333999999999998</v>
      </c>
      <c r="J110" s="1"/>
      <c r="K110" s="1">
        <v>225</v>
      </c>
      <c r="L110">
        <v>-2.2729400000000002</v>
      </c>
      <c r="M110">
        <v>-1.8413200000000001</v>
      </c>
      <c r="N110">
        <v>-1.7392300000000001</v>
      </c>
      <c r="O110" s="1"/>
      <c r="P110" s="1">
        <v>225</v>
      </c>
      <c r="Q110" s="1">
        <v>1.1532300000000001E-2</v>
      </c>
      <c r="R110" s="1">
        <v>3.7196100000000003E-2</v>
      </c>
      <c r="S110" s="1">
        <v>-6.7760799999999996E-2</v>
      </c>
      <c r="T110" s="1">
        <f t="shared" si="2"/>
        <v>-6.3441333333333306E-3</v>
      </c>
      <c r="U110" s="1"/>
      <c r="V110" s="1">
        <v>225</v>
      </c>
      <c r="W110" s="1">
        <v>1.8665399999999999E-2</v>
      </c>
      <c r="X110" s="1">
        <v>1.6681600000000001E-2</v>
      </c>
      <c r="Y110" s="1">
        <v>-1.7755E-2</v>
      </c>
      <c r="Z110">
        <f t="shared" si="3"/>
        <v>5.8640000000000012E-3</v>
      </c>
    </row>
    <row r="111" spans="1:26" x14ac:dyDescent="0.2">
      <c r="A111" s="4">
        <v>224</v>
      </c>
      <c r="B111" s="4">
        <v>0.22630800000000001</v>
      </c>
      <c r="C111" s="4">
        <v>3.9205999999999998E-2</v>
      </c>
      <c r="D111" s="4">
        <v>0.238173</v>
      </c>
      <c r="E111" s="4"/>
      <c r="F111" s="1">
        <v>224</v>
      </c>
      <c r="G111" s="1">
        <v>0.78165700000000005</v>
      </c>
      <c r="H111" s="1">
        <v>0.74169799999999997</v>
      </c>
      <c r="I111" s="1">
        <v>0.65087700000000004</v>
      </c>
      <c r="J111" s="1"/>
      <c r="K111" s="1">
        <v>224</v>
      </c>
      <c r="L111">
        <v>-1.7730399999999999</v>
      </c>
      <c r="M111">
        <v>-1.68204</v>
      </c>
      <c r="N111">
        <v>-1.7501</v>
      </c>
      <c r="O111" s="1"/>
      <c r="P111" s="1">
        <v>224</v>
      </c>
      <c r="Q111" s="1">
        <v>3.8164799999999999E-2</v>
      </c>
      <c r="R111" s="1">
        <v>2.82028E-2</v>
      </c>
      <c r="S111" s="1">
        <v>-8.8406799999999994E-2</v>
      </c>
      <c r="T111" s="1">
        <f t="shared" si="2"/>
        <v>-7.3463999999999986E-3</v>
      </c>
      <c r="U111" s="1"/>
      <c r="V111" s="1">
        <v>224</v>
      </c>
      <c r="W111" s="1">
        <v>3.9092399999999999E-2</v>
      </c>
      <c r="X111" s="1">
        <v>0.17383000000000001</v>
      </c>
      <c r="Y111" s="1">
        <v>0.195517</v>
      </c>
      <c r="Z111">
        <f t="shared" si="3"/>
        <v>0.13614646666666666</v>
      </c>
    </row>
    <row r="112" spans="1:26" x14ac:dyDescent="0.2">
      <c r="A112" s="4">
        <v>223</v>
      </c>
      <c r="B112" s="4">
        <v>0.19214100000000001</v>
      </c>
      <c r="C112" s="4">
        <v>0.25070700000000001</v>
      </c>
      <c r="D112" s="4">
        <v>0.160355</v>
      </c>
      <c r="E112" s="4"/>
      <c r="F112" s="1">
        <v>223</v>
      </c>
      <c r="G112" s="1">
        <v>0.80406200000000005</v>
      </c>
      <c r="H112" s="1">
        <v>1.10334</v>
      </c>
      <c r="I112" s="1">
        <v>0.84270800000000001</v>
      </c>
      <c r="J112" s="1"/>
      <c r="K112" s="1">
        <v>223</v>
      </c>
      <c r="L112">
        <v>-1.5511999999999999</v>
      </c>
      <c r="M112">
        <v>-1.6651199999999999</v>
      </c>
      <c r="N112">
        <v>-1.62819</v>
      </c>
      <c r="O112" s="1"/>
      <c r="P112" s="1">
        <v>223</v>
      </c>
      <c r="Q112" s="1">
        <v>-7.8038099999999999E-2</v>
      </c>
      <c r="R112" s="1">
        <v>4.5939899999999999E-2</v>
      </c>
      <c r="S112" s="1">
        <v>3.6417499999999998E-2</v>
      </c>
      <c r="T112" s="1">
        <f t="shared" si="2"/>
        <v>1.439766666666666E-3</v>
      </c>
      <c r="U112" s="1"/>
      <c r="V112" s="1">
        <v>223</v>
      </c>
      <c r="W112" s="1">
        <v>8.3792000000000005E-2</v>
      </c>
      <c r="X112" s="1">
        <v>8.2436400000000007E-2</v>
      </c>
      <c r="Y112" s="1">
        <v>9.8443799999999998E-2</v>
      </c>
      <c r="Z112">
        <f t="shared" si="3"/>
        <v>8.822406666666667E-2</v>
      </c>
    </row>
    <row r="113" spans="1:26" x14ac:dyDescent="0.2">
      <c r="A113" s="4">
        <v>222</v>
      </c>
      <c r="B113" s="4">
        <v>0.72077000000000002</v>
      </c>
      <c r="C113" s="4">
        <v>0.47020899999999999</v>
      </c>
      <c r="D113" s="4">
        <v>0.57761499999999999</v>
      </c>
      <c r="E113" s="4"/>
      <c r="F113" s="1">
        <v>222</v>
      </c>
      <c r="G113" s="1">
        <v>1.1078399999999999</v>
      </c>
      <c r="H113" s="1">
        <v>1.0303</v>
      </c>
      <c r="I113" s="1">
        <v>1.17191</v>
      </c>
      <c r="J113" s="1"/>
      <c r="K113" s="1">
        <v>222</v>
      </c>
      <c r="L113">
        <v>-1.9027799999999999</v>
      </c>
      <c r="M113">
        <v>-1.81589</v>
      </c>
      <c r="N113">
        <v>-1.9688000000000001</v>
      </c>
      <c r="O113" s="1"/>
      <c r="P113" s="1">
        <v>222</v>
      </c>
      <c r="Q113" s="1">
        <v>1.2543500000000001E-2</v>
      </c>
      <c r="R113" s="1">
        <v>-6.8577200000000005E-2</v>
      </c>
      <c r="S113" s="1">
        <v>3.4135499999999999E-2</v>
      </c>
      <c r="T113" s="1">
        <f t="shared" si="2"/>
        <v>-7.2994000000000019E-3</v>
      </c>
      <c r="U113" s="1"/>
      <c r="V113" s="1">
        <v>222</v>
      </c>
      <c r="W113" s="1">
        <v>8.9987599999999997E-3</v>
      </c>
      <c r="X113" s="1">
        <v>2.47175E-2</v>
      </c>
      <c r="Y113" s="1">
        <v>-1.9702299999999999E-2</v>
      </c>
      <c r="Z113">
        <f t="shared" si="3"/>
        <v>4.6713199999999996E-3</v>
      </c>
    </row>
    <row r="114" spans="1:26" x14ac:dyDescent="0.2">
      <c r="A114" s="4">
        <v>221</v>
      </c>
      <c r="B114" s="4">
        <v>0.64771199999999995</v>
      </c>
      <c r="C114" s="4">
        <v>0.74024699999999999</v>
      </c>
      <c r="D114" s="4">
        <v>0.66959999999999997</v>
      </c>
      <c r="E114" s="4"/>
      <c r="F114" s="1">
        <v>221</v>
      </c>
      <c r="G114" s="1">
        <v>0.83774700000000002</v>
      </c>
      <c r="H114" s="1">
        <v>1.03569</v>
      </c>
      <c r="I114" s="1">
        <v>0.88674699999999995</v>
      </c>
      <c r="J114" s="1"/>
      <c r="K114" s="1">
        <v>221</v>
      </c>
      <c r="L114">
        <v>-1.9960599999999999</v>
      </c>
      <c r="M114">
        <v>-1.8678399999999999</v>
      </c>
      <c r="N114">
        <v>-1.75003</v>
      </c>
      <c r="O114" s="1"/>
      <c r="P114" s="1">
        <v>221</v>
      </c>
      <c r="Q114" s="1">
        <v>-0.153809</v>
      </c>
      <c r="R114" s="1">
        <v>-6.7202499999999998E-2</v>
      </c>
      <c r="S114" s="1">
        <v>0.116115</v>
      </c>
      <c r="T114" s="1">
        <f t="shared" si="2"/>
        <v>-3.4965500000000004E-2</v>
      </c>
      <c r="U114" s="1"/>
      <c r="V114" s="1">
        <v>221</v>
      </c>
      <c r="W114" s="1">
        <v>-6.0509899999999998E-2</v>
      </c>
      <c r="X114" s="1">
        <v>-0.12392599999999999</v>
      </c>
      <c r="Y114" s="1">
        <v>4.4106699999999999E-2</v>
      </c>
      <c r="Z114">
        <f t="shared" si="3"/>
        <v>-4.6776399999999996E-2</v>
      </c>
    </row>
    <row r="115" spans="1:26" x14ac:dyDescent="0.2">
      <c r="A115" s="4">
        <v>220</v>
      </c>
      <c r="B115" s="4">
        <v>0.74302699999999999</v>
      </c>
      <c r="C115" s="4">
        <v>0.85022900000000001</v>
      </c>
      <c r="D115" s="4">
        <v>1.0902799999999999</v>
      </c>
      <c r="E115" s="4"/>
      <c r="F115" s="1">
        <v>220</v>
      </c>
      <c r="G115" s="1">
        <v>1.15727</v>
      </c>
      <c r="H115" s="1">
        <v>1.3404700000000001</v>
      </c>
      <c r="I115" s="1">
        <v>1.2392399999999999</v>
      </c>
      <c r="J115" s="1"/>
      <c r="K115" s="1">
        <v>220</v>
      </c>
      <c r="L115">
        <v>-2.0294400000000001</v>
      </c>
      <c r="M115">
        <v>-1.8226800000000001</v>
      </c>
      <c r="N115">
        <v>-2.0146899999999999</v>
      </c>
      <c r="O115" s="1"/>
      <c r="P115" s="1">
        <v>220</v>
      </c>
      <c r="Q115" s="1">
        <v>2.0365899999999999E-2</v>
      </c>
      <c r="R115" s="1">
        <v>-3.7206600000000002E-3</v>
      </c>
      <c r="S115" s="1">
        <v>0.16598299999999999</v>
      </c>
      <c r="T115" s="1">
        <f t="shared" si="2"/>
        <v>6.0876079999999999E-2</v>
      </c>
      <c r="U115" s="1"/>
      <c r="V115" s="1">
        <v>220</v>
      </c>
      <c r="W115" s="1">
        <v>-1.86932E-2</v>
      </c>
      <c r="X115" s="1">
        <v>3.5421000000000001E-2</v>
      </c>
      <c r="Y115" s="1">
        <v>6.7347900000000002E-2</v>
      </c>
      <c r="Z115">
        <f t="shared" si="3"/>
        <v>2.8025233333333333E-2</v>
      </c>
    </row>
    <row r="116" spans="1:26" x14ac:dyDescent="0.2">
      <c r="A116" s="4">
        <v>219</v>
      </c>
      <c r="B116" s="4">
        <v>1.3557600000000001</v>
      </c>
      <c r="C116" s="4">
        <v>1.2074</v>
      </c>
      <c r="D116" s="4">
        <v>1.40194</v>
      </c>
      <c r="E116" s="4"/>
      <c r="F116" s="1">
        <v>219</v>
      </c>
      <c r="G116" s="1">
        <v>1.4175</v>
      </c>
      <c r="H116" s="1">
        <v>1.47048</v>
      </c>
      <c r="I116" s="1">
        <v>1.60568</v>
      </c>
      <c r="J116" s="1"/>
      <c r="K116" s="1">
        <v>219</v>
      </c>
      <c r="L116">
        <v>-1.95059</v>
      </c>
      <c r="M116">
        <v>-2.3422499999999999</v>
      </c>
      <c r="N116">
        <v>-1.9975799999999999</v>
      </c>
      <c r="O116" s="1"/>
      <c r="P116" s="1">
        <v>219</v>
      </c>
      <c r="Q116" s="1">
        <v>-1.7023900000000002E-2</v>
      </c>
      <c r="R116" s="1">
        <v>2.3825900000000001E-2</v>
      </c>
      <c r="S116" s="1">
        <v>0.16005900000000001</v>
      </c>
      <c r="T116" s="1">
        <f t="shared" si="2"/>
        <v>5.5620333333333334E-2</v>
      </c>
      <c r="U116" s="1"/>
      <c r="V116" s="1">
        <v>219</v>
      </c>
      <c r="W116" s="1">
        <v>-7.7338199999999996E-2</v>
      </c>
      <c r="X116" s="1">
        <v>2.20757E-2</v>
      </c>
      <c r="Y116" s="1">
        <v>-1.9513800000000001E-2</v>
      </c>
      <c r="Z116">
        <f t="shared" si="3"/>
        <v>-2.492543333333333E-2</v>
      </c>
    </row>
    <row r="117" spans="1:26" x14ac:dyDescent="0.2">
      <c r="A117" s="4">
        <v>218</v>
      </c>
      <c r="B117" s="4">
        <v>1.9252400000000001</v>
      </c>
      <c r="C117" s="4">
        <v>1.79758</v>
      </c>
      <c r="D117" s="4">
        <v>1.7504900000000001</v>
      </c>
      <c r="E117" s="4"/>
      <c r="F117" s="1">
        <v>218</v>
      </c>
      <c r="G117" s="1">
        <v>1.73749</v>
      </c>
      <c r="H117" s="1">
        <v>1.6770700000000001</v>
      </c>
      <c r="I117" s="1">
        <v>1.7783500000000001</v>
      </c>
      <c r="J117" s="1"/>
      <c r="K117" s="1">
        <v>218</v>
      </c>
      <c r="L117">
        <v>-2.3672499999999999</v>
      </c>
      <c r="M117">
        <v>-2.40666</v>
      </c>
      <c r="N117">
        <v>-2.5575199999999998</v>
      </c>
      <c r="O117" s="1"/>
      <c r="P117" s="1">
        <v>218</v>
      </c>
      <c r="Q117" s="1">
        <v>3.2733499999999999E-2</v>
      </c>
      <c r="R117" s="1">
        <v>-0.111188</v>
      </c>
      <c r="S117" s="1">
        <v>6.3315499999999997E-2</v>
      </c>
      <c r="T117" s="1">
        <f t="shared" si="2"/>
        <v>-5.0463333333333332E-3</v>
      </c>
      <c r="U117" s="1"/>
      <c r="V117" s="1">
        <v>218</v>
      </c>
      <c r="W117" s="1">
        <v>6.7974900000000005E-2</v>
      </c>
      <c r="X117" s="1">
        <v>6.0903199999999998E-2</v>
      </c>
      <c r="Y117" s="1">
        <v>-7.3588000000000001E-2</v>
      </c>
      <c r="Z117">
        <f t="shared" si="3"/>
        <v>1.8430033333333332E-2</v>
      </c>
    </row>
    <row r="118" spans="1:26" x14ac:dyDescent="0.2">
      <c r="A118" s="4">
        <v>217</v>
      </c>
      <c r="B118" s="4">
        <v>2.00346</v>
      </c>
      <c r="C118" s="4">
        <v>2.2136200000000001</v>
      </c>
      <c r="D118" s="4">
        <v>2.16561</v>
      </c>
      <c r="E118" s="4"/>
      <c r="F118" s="1">
        <v>217</v>
      </c>
      <c r="G118" s="1">
        <v>1.73065</v>
      </c>
      <c r="H118" s="1">
        <v>1.6902299999999999</v>
      </c>
      <c r="I118" s="1">
        <v>1.8069900000000001</v>
      </c>
      <c r="J118" s="1"/>
      <c r="K118" s="1">
        <v>217</v>
      </c>
      <c r="L118">
        <v>-2.8054100000000002</v>
      </c>
      <c r="M118">
        <v>-2.9098600000000001</v>
      </c>
      <c r="N118">
        <v>-3.0019900000000002</v>
      </c>
      <c r="O118" s="1"/>
      <c r="P118" s="1">
        <v>217</v>
      </c>
      <c r="Q118" s="1">
        <v>9.1108900000000007E-2</v>
      </c>
      <c r="R118" s="1">
        <v>9.7961200000000002E-3</v>
      </c>
      <c r="S118" s="1">
        <v>-8.1522899999999995E-3</v>
      </c>
      <c r="T118" s="1">
        <f t="shared" si="2"/>
        <v>3.0917576666666668E-2</v>
      </c>
      <c r="U118" s="1"/>
      <c r="V118" s="1">
        <v>217</v>
      </c>
      <c r="W118" s="1">
        <v>2.1017000000000001E-2</v>
      </c>
      <c r="X118" s="1">
        <v>-3.2987299999999997E-2</v>
      </c>
      <c r="Y118" s="1">
        <v>-3.0152200000000001E-2</v>
      </c>
      <c r="Z118">
        <f t="shared" si="3"/>
        <v>-1.4040833333333331E-2</v>
      </c>
    </row>
    <row r="119" spans="1:26" x14ac:dyDescent="0.2">
      <c r="A119" s="4">
        <v>216</v>
      </c>
      <c r="B119" s="4">
        <v>2.9454099999999999</v>
      </c>
      <c r="C119" s="4">
        <v>2.71027</v>
      </c>
      <c r="D119" s="4">
        <v>2.7949799999999998</v>
      </c>
      <c r="E119" s="4"/>
      <c r="F119" s="1">
        <v>216</v>
      </c>
      <c r="G119" s="1">
        <v>2.1484399999999999</v>
      </c>
      <c r="H119" s="1">
        <v>2.0949800000000001</v>
      </c>
      <c r="I119" s="1">
        <v>2.2882199999999999</v>
      </c>
      <c r="J119" s="1"/>
      <c r="K119" s="1">
        <v>216</v>
      </c>
      <c r="L119">
        <v>-3.47261</v>
      </c>
      <c r="M119">
        <v>-3.0741999999999998</v>
      </c>
      <c r="N119">
        <v>-3.1593399999999998</v>
      </c>
      <c r="O119" s="1"/>
      <c r="P119" s="1">
        <v>216</v>
      </c>
      <c r="Q119" s="1">
        <v>-0.19761600000000001</v>
      </c>
      <c r="R119" s="1">
        <v>-1.17637E-2</v>
      </c>
      <c r="S119" s="1">
        <v>7.6466099999999995E-2</v>
      </c>
      <c r="T119" s="1">
        <f t="shared" si="2"/>
        <v>-4.430453333333334E-2</v>
      </c>
      <c r="U119" s="1"/>
      <c r="V119" s="1">
        <v>216</v>
      </c>
      <c r="W119" s="1">
        <v>-5.9561200000000003E-4</v>
      </c>
      <c r="X119" s="1">
        <v>7.48587E-2</v>
      </c>
      <c r="Y119" s="1">
        <v>1.54547E-2</v>
      </c>
      <c r="Z119">
        <f t="shared" si="3"/>
        <v>2.9905929333333334E-2</v>
      </c>
    </row>
    <row r="120" spans="1:26" x14ac:dyDescent="0.2">
      <c r="A120" s="4">
        <v>215</v>
      </c>
      <c r="B120" s="4">
        <v>3.6378900000000001</v>
      </c>
      <c r="C120" s="4">
        <v>3.3587699999999998</v>
      </c>
      <c r="D120" s="4">
        <v>3.3656799999999998</v>
      </c>
      <c r="E120" s="4"/>
      <c r="F120" s="1">
        <v>215</v>
      </c>
      <c r="G120" s="1">
        <v>2.1480100000000002</v>
      </c>
      <c r="H120" s="1">
        <v>2.1024799999999999</v>
      </c>
      <c r="I120" s="1">
        <v>2.20329</v>
      </c>
      <c r="J120" s="1"/>
      <c r="K120" s="1">
        <v>215</v>
      </c>
      <c r="L120">
        <v>-3.43865</v>
      </c>
      <c r="M120">
        <v>-3.2719200000000002</v>
      </c>
      <c r="N120">
        <v>-3.5442499999999999</v>
      </c>
      <c r="O120" s="1"/>
      <c r="P120" s="1">
        <v>215</v>
      </c>
      <c r="Q120" s="1">
        <v>-0.13184899999999999</v>
      </c>
      <c r="R120" s="1">
        <v>0.15323100000000001</v>
      </c>
      <c r="S120" s="1">
        <v>-4.4185700000000001E-2</v>
      </c>
      <c r="T120" s="1">
        <f t="shared" si="2"/>
        <v>-7.6012333333333295E-3</v>
      </c>
      <c r="U120" s="1"/>
      <c r="V120" s="1">
        <v>215</v>
      </c>
      <c r="W120" s="1">
        <v>-2.09219E-2</v>
      </c>
      <c r="X120" s="1">
        <v>8.45553E-2</v>
      </c>
      <c r="Y120" s="1">
        <v>-2.3285299999999998E-2</v>
      </c>
      <c r="Z120">
        <f t="shared" si="3"/>
        <v>1.3449366666666671E-2</v>
      </c>
    </row>
    <row r="121" spans="1:26" x14ac:dyDescent="0.2">
      <c r="A121" s="4">
        <v>214</v>
      </c>
      <c r="B121" s="4">
        <v>4.2274200000000004</v>
      </c>
      <c r="C121" s="4">
        <v>4.1522500000000004</v>
      </c>
      <c r="D121" s="4">
        <v>4.1187300000000002</v>
      </c>
      <c r="E121" s="4"/>
      <c r="F121" s="1">
        <v>214</v>
      </c>
      <c r="G121" s="1">
        <v>2.1684800000000002</v>
      </c>
      <c r="H121" s="1">
        <v>2.3490199999999999</v>
      </c>
      <c r="I121" s="1">
        <v>2.46576</v>
      </c>
      <c r="J121" s="1"/>
      <c r="K121" s="1">
        <v>214</v>
      </c>
      <c r="L121">
        <v>-3.68432</v>
      </c>
      <c r="M121">
        <v>-3.7734700000000001</v>
      </c>
      <c r="N121">
        <v>-3.7810700000000002</v>
      </c>
      <c r="O121" s="1"/>
      <c r="P121" s="1">
        <v>214</v>
      </c>
      <c r="Q121" s="1">
        <v>1.184E-2</v>
      </c>
      <c r="R121" s="1">
        <v>-0.12270499999999999</v>
      </c>
      <c r="S121" s="1">
        <v>-5.6516200000000002E-4</v>
      </c>
      <c r="T121" s="1">
        <f t="shared" si="2"/>
        <v>-3.7143387333333326E-2</v>
      </c>
      <c r="U121" s="1"/>
      <c r="V121" s="1">
        <v>214</v>
      </c>
      <c r="W121" s="1">
        <v>-3.3641999999999998E-2</v>
      </c>
      <c r="X121" s="1">
        <v>8.40394E-2</v>
      </c>
      <c r="Y121" s="1">
        <v>5.5535300000000003E-2</v>
      </c>
      <c r="Z121">
        <f t="shared" si="3"/>
        <v>3.5310899999999999E-2</v>
      </c>
    </row>
    <row r="122" spans="1:26" x14ac:dyDescent="0.2">
      <c r="A122" s="4">
        <v>213</v>
      </c>
      <c r="B122" s="4">
        <v>4.5545499999999999</v>
      </c>
      <c r="C122" s="4">
        <v>4.5958699999999997</v>
      </c>
      <c r="D122" s="4">
        <v>4.9624800000000002</v>
      </c>
      <c r="E122" s="4"/>
      <c r="F122" s="1">
        <v>213</v>
      </c>
      <c r="G122" s="1">
        <v>2.3568199999999999</v>
      </c>
      <c r="H122" s="1">
        <v>2.3041</v>
      </c>
      <c r="I122" s="1">
        <v>2.3982199999999998</v>
      </c>
      <c r="J122" s="1"/>
      <c r="K122" s="1">
        <v>213</v>
      </c>
      <c r="L122">
        <v>-3.9423699999999999</v>
      </c>
      <c r="M122">
        <v>-3.6287199999999999</v>
      </c>
      <c r="N122">
        <v>-3.68974</v>
      </c>
      <c r="O122" s="1"/>
      <c r="P122" s="1">
        <v>213</v>
      </c>
      <c r="Q122" s="1">
        <v>-6.5878999999999993E-2</v>
      </c>
      <c r="R122" s="1">
        <v>-0.10936999999999999</v>
      </c>
      <c r="S122" s="1">
        <v>-0.25606200000000001</v>
      </c>
      <c r="T122" s="1">
        <f t="shared" si="2"/>
        <v>-0.14377033333333333</v>
      </c>
      <c r="U122" s="1"/>
      <c r="V122" s="1">
        <v>213</v>
      </c>
      <c r="W122" s="1">
        <v>-4.1349899999999998E-3</v>
      </c>
      <c r="X122" s="1">
        <v>-1.87692E-2</v>
      </c>
      <c r="Y122" s="1">
        <v>-5.8327700000000003E-2</v>
      </c>
      <c r="Z122">
        <f t="shared" si="3"/>
        <v>-2.7077296666666667E-2</v>
      </c>
    </row>
    <row r="123" spans="1:26" x14ac:dyDescent="0.2">
      <c r="A123" s="4">
        <v>212</v>
      </c>
      <c r="B123" s="4">
        <v>5.3660600000000001</v>
      </c>
      <c r="C123" s="4">
        <v>5.2931499999999998</v>
      </c>
      <c r="D123" s="4">
        <v>5.1291099999999998</v>
      </c>
      <c r="E123" s="4"/>
      <c r="F123" s="1">
        <v>212</v>
      </c>
      <c r="G123" s="1">
        <v>2.2597299999999998</v>
      </c>
      <c r="H123" s="1">
        <v>2.22722</v>
      </c>
      <c r="I123" s="1">
        <v>2.4418099999999998</v>
      </c>
      <c r="J123" s="1"/>
      <c r="K123" s="1">
        <v>212</v>
      </c>
      <c r="L123">
        <v>-3.6911299999999998</v>
      </c>
      <c r="M123">
        <v>-3.6514500000000001</v>
      </c>
      <c r="N123">
        <v>-3.4781200000000001</v>
      </c>
      <c r="O123" s="1"/>
      <c r="P123" s="1">
        <v>212</v>
      </c>
      <c r="Q123" s="1">
        <v>-0.15147099999999999</v>
      </c>
      <c r="R123" s="1">
        <v>-3.25195E-2</v>
      </c>
      <c r="S123" s="1">
        <v>-1.0692200000000001E-2</v>
      </c>
      <c r="T123" s="1">
        <f t="shared" si="2"/>
        <v>-6.4894233333333343E-2</v>
      </c>
      <c r="U123" s="1"/>
      <c r="V123" s="1">
        <v>212</v>
      </c>
      <c r="W123" s="1">
        <v>3.11607E-2</v>
      </c>
      <c r="X123" s="1">
        <v>-2.6205599999999999E-2</v>
      </c>
      <c r="Y123" s="1">
        <v>-1.9113399999999999E-2</v>
      </c>
      <c r="Z123">
        <f t="shared" si="3"/>
        <v>-4.7194333333333326E-3</v>
      </c>
    </row>
    <row r="124" spans="1:26" x14ac:dyDescent="0.2">
      <c r="A124" s="4">
        <v>211</v>
      </c>
      <c r="B124" s="4">
        <v>5.7674099999999999</v>
      </c>
      <c r="C124" s="4">
        <v>5.62791</v>
      </c>
      <c r="D124" s="4">
        <v>5.5240200000000002</v>
      </c>
      <c r="E124" s="4"/>
      <c r="F124" s="1">
        <v>211</v>
      </c>
      <c r="G124" s="1">
        <v>2.1981099999999998</v>
      </c>
      <c r="H124" s="1">
        <v>2.2382900000000001</v>
      </c>
      <c r="I124" s="1">
        <v>2.1267200000000002</v>
      </c>
      <c r="J124" s="1"/>
      <c r="K124" s="1">
        <v>211</v>
      </c>
      <c r="L124">
        <v>-3.07552</v>
      </c>
      <c r="M124">
        <v>-3.0670199999999999</v>
      </c>
      <c r="N124">
        <v>-2.8815</v>
      </c>
      <c r="O124" s="1"/>
      <c r="P124" s="1">
        <v>211</v>
      </c>
      <c r="Q124" s="1">
        <v>-0.10351299999999999</v>
      </c>
      <c r="R124" s="1">
        <v>2.6373799999999999E-2</v>
      </c>
      <c r="S124" s="1">
        <v>-6.08671E-2</v>
      </c>
      <c r="T124" s="1">
        <f t="shared" si="2"/>
        <v>-4.6002099999999997E-2</v>
      </c>
      <c r="U124" s="1"/>
      <c r="V124" s="1">
        <v>211</v>
      </c>
      <c r="W124" s="1">
        <v>-0.15648999999999999</v>
      </c>
      <c r="X124" s="1">
        <v>-0.111238</v>
      </c>
      <c r="Y124" s="1">
        <v>-0.109045</v>
      </c>
      <c r="Z124">
        <f t="shared" si="3"/>
        <v>-0.12559099999999998</v>
      </c>
    </row>
    <row r="125" spans="1:26" x14ac:dyDescent="0.2">
      <c r="A125" s="4">
        <v>210</v>
      </c>
      <c r="B125" s="4">
        <v>5.9611799999999997</v>
      </c>
      <c r="C125" s="4">
        <v>5.9051200000000001</v>
      </c>
      <c r="D125" s="4">
        <v>5.8206100000000003</v>
      </c>
      <c r="E125" s="4"/>
      <c r="F125" s="1">
        <v>210</v>
      </c>
      <c r="G125" s="1">
        <v>2.0823299999999998</v>
      </c>
      <c r="H125" s="1">
        <v>2.1438299999999999</v>
      </c>
      <c r="I125" s="1">
        <v>1.9229499999999999</v>
      </c>
      <c r="J125" s="1"/>
      <c r="K125" s="1">
        <v>210</v>
      </c>
      <c r="L125">
        <v>-2.3182100000000001</v>
      </c>
      <c r="M125">
        <v>-2.3203200000000002</v>
      </c>
      <c r="N125">
        <v>-2.3166799999999999</v>
      </c>
      <c r="O125" s="1"/>
      <c r="P125" s="1">
        <v>210</v>
      </c>
      <c r="Q125" s="1">
        <v>-3.2550099999999998E-2</v>
      </c>
      <c r="R125" s="1">
        <v>-0.11053</v>
      </c>
      <c r="S125" s="1">
        <v>-8.1292100000000006E-2</v>
      </c>
      <c r="T125" s="1">
        <f t="shared" si="2"/>
        <v>-7.4790733333333331E-2</v>
      </c>
      <c r="U125" s="1"/>
      <c r="V125" s="1">
        <v>210</v>
      </c>
      <c r="W125" s="1">
        <v>-3.7990599999999999E-2</v>
      </c>
      <c r="X125" s="1">
        <v>-2.7695000000000001E-2</v>
      </c>
      <c r="Y125" s="1">
        <v>-0.19043399999999999</v>
      </c>
      <c r="Z125">
        <f t="shared" si="3"/>
        <v>-8.5373199999999996E-2</v>
      </c>
    </row>
    <row r="126" spans="1:26" x14ac:dyDescent="0.2">
      <c r="A126" s="4">
        <v>209</v>
      </c>
      <c r="B126" s="4">
        <v>5.8986200000000002</v>
      </c>
      <c r="C126" s="4">
        <v>5.96896</v>
      </c>
      <c r="D126" s="4">
        <v>6.0164600000000004</v>
      </c>
      <c r="E126" s="4"/>
      <c r="F126" s="1">
        <v>209</v>
      </c>
      <c r="G126" s="1">
        <v>1.74196</v>
      </c>
      <c r="H126" s="1">
        <v>1.7722199999999999</v>
      </c>
      <c r="I126" s="1">
        <v>1.9116</v>
      </c>
      <c r="J126" s="1"/>
      <c r="K126" s="1">
        <v>209</v>
      </c>
      <c r="L126">
        <v>-1.16039</v>
      </c>
      <c r="M126">
        <v>-1.6537500000000001</v>
      </c>
      <c r="N126">
        <v>-1.40296</v>
      </c>
      <c r="O126" s="1"/>
      <c r="P126" s="1">
        <v>209</v>
      </c>
      <c r="Q126" s="1">
        <v>-0.15907399999999999</v>
      </c>
      <c r="R126" s="1">
        <v>-0.158415</v>
      </c>
      <c r="S126" s="1">
        <v>-0.144675</v>
      </c>
      <c r="T126" s="1">
        <f t="shared" si="2"/>
        <v>-0.15405466666666667</v>
      </c>
      <c r="U126" s="1"/>
      <c r="V126" s="1">
        <v>209</v>
      </c>
      <c r="W126" s="1">
        <v>-4.1149600000000001E-2</v>
      </c>
      <c r="X126" s="1">
        <v>-0.16605500000000001</v>
      </c>
      <c r="Y126" s="1">
        <v>9.8656899999999999E-3</v>
      </c>
      <c r="Z126">
        <f t="shared" si="3"/>
        <v>-6.5779636666666669E-2</v>
      </c>
    </row>
    <row r="127" spans="1:26" x14ac:dyDescent="0.2">
      <c r="A127" s="4">
        <v>208</v>
      </c>
      <c r="B127" s="4">
        <v>5.7554699999999999</v>
      </c>
      <c r="C127" s="4">
        <v>5.7602799999999998</v>
      </c>
      <c r="D127" s="4">
        <v>5.8725100000000001</v>
      </c>
      <c r="E127" s="4"/>
      <c r="F127" s="1">
        <v>208</v>
      </c>
      <c r="G127" s="1">
        <v>1.1631400000000001</v>
      </c>
      <c r="H127" s="1">
        <v>1.4604999999999999</v>
      </c>
      <c r="I127" s="1">
        <v>1.2327399999999999</v>
      </c>
      <c r="J127" s="1"/>
      <c r="K127" s="1">
        <v>208</v>
      </c>
      <c r="L127">
        <v>0.365311</v>
      </c>
      <c r="M127">
        <v>0.19536899999999999</v>
      </c>
      <c r="N127">
        <v>-9.2774499999999996E-2</v>
      </c>
      <c r="O127" s="1"/>
      <c r="P127" s="1">
        <v>208</v>
      </c>
      <c r="Q127" s="1">
        <v>-0.101717</v>
      </c>
      <c r="R127" s="1">
        <v>-0.114264</v>
      </c>
      <c r="S127" s="1">
        <v>-0.11426600000000001</v>
      </c>
      <c r="T127" s="1">
        <f t="shared" si="2"/>
        <v>-0.11008233333333334</v>
      </c>
      <c r="U127" s="1"/>
      <c r="V127" s="1">
        <v>208</v>
      </c>
      <c r="W127" s="1">
        <v>-7.4012300000000003E-2</v>
      </c>
      <c r="X127" s="1">
        <v>-0.29122300000000001</v>
      </c>
      <c r="Y127" s="1">
        <v>-7.9198900000000003E-2</v>
      </c>
      <c r="Z127">
        <f t="shared" si="3"/>
        <v>-0.14814473333333336</v>
      </c>
    </row>
    <row r="128" spans="1:26" x14ac:dyDescent="0.2">
      <c r="A128" s="4">
        <v>207</v>
      </c>
      <c r="B128" s="4">
        <v>5.6074299999999999</v>
      </c>
      <c r="C128" s="4">
        <v>5.6456299999999997</v>
      </c>
      <c r="D128" s="4">
        <v>5.5518299999999998</v>
      </c>
      <c r="E128" s="4"/>
      <c r="F128" s="1">
        <v>207</v>
      </c>
      <c r="G128" s="1">
        <v>0.86506700000000003</v>
      </c>
      <c r="H128" s="1">
        <v>0.95830700000000002</v>
      </c>
      <c r="I128" s="1">
        <v>0.68256799999999995</v>
      </c>
      <c r="J128" s="1"/>
      <c r="K128" s="1">
        <v>207</v>
      </c>
      <c r="L128">
        <v>1.67363</v>
      </c>
      <c r="M128">
        <v>1.3630599999999999</v>
      </c>
      <c r="N128">
        <v>1.6146</v>
      </c>
      <c r="O128" s="1"/>
      <c r="P128" s="1">
        <v>207</v>
      </c>
      <c r="Q128" s="1">
        <v>-0.24025199999999999</v>
      </c>
      <c r="R128" s="1">
        <v>-0.16231000000000001</v>
      </c>
      <c r="S128" s="1">
        <v>-0.20585200000000001</v>
      </c>
      <c r="T128" s="1">
        <f t="shared" si="2"/>
        <v>-0.20280466666666666</v>
      </c>
      <c r="U128" s="1"/>
      <c r="V128" s="1">
        <v>207</v>
      </c>
      <c r="W128" s="1">
        <v>1.13718E-2</v>
      </c>
      <c r="X128" s="1">
        <v>1.92436E-2</v>
      </c>
      <c r="Y128" s="1">
        <v>-4.3341400000000002E-2</v>
      </c>
      <c r="Z128">
        <f t="shared" si="3"/>
        <v>-4.2420000000000001E-3</v>
      </c>
    </row>
    <row r="129" spans="1:26" x14ac:dyDescent="0.2">
      <c r="A129" s="4">
        <v>206</v>
      </c>
      <c r="B129" s="4">
        <v>4.8929</v>
      </c>
      <c r="C129" s="4">
        <v>5.1167600000000002</v>
      </c>
      <c r="D129" s="4">
        <v>5.2244099999999998</v>
      </c>
      <c r="E129" s="4"/>
      <c r="F129" s="1">
        <v>206</v>
      </c>
      <c r="G129" s="1">
        <v>0.51810800000000001</v>
      </c>
      <c r="H129" s="1">
        <v>0.63341700000000001</v>
      </c>
      <c r="I129" s="1">
        <v>0.37928400000000001</v>
      </c>
      <c r="J129" s="1"/>
      <c r="K129" s="1">
        <v>206</v>
      </c>
      <c r="L129">
        <v>3.2526700000000002</v>
      </c>
      <c r="M129">
        <v>3.1619999999999999</v>
      </c>
      <c r="N129">
        <v>3.3248500000000001</v>
      </c>
      <c r="O129" s="1"/>
      <c r="P129" s="1">
        <v>206</v>
      </c>
      <c r="Q129" s="1">
        <v>-5.2947599999999997E-2</v>
      </c>
      <c r="R129" s="1">
        <v>-0.10906100000000001</v>
      </c>
      <c r="S129" s="1">
        <v>-0.174349</v>
      </c>
      <c r="T129" s="1">
        <f t="shared" si="2"/>
        <v>-0.11211920000000002</v>
      </c>
      <c r="U129" s="1"/>
      <c r="V129" s="1">
        <v>206</v>
      </c>
      <c r="W129" s="1">
        <v>-0.16909199999999999</v>
      </c>
      <c r="X129" s="1">
        <v>-0.209732</v>
      </c>
      <c r="Y129" s="1">
        <v>-4.08993E-2</v>
      </c>
      <c r="Z129">
        <f t="shared" si="3"/>
        <v>-0.13990776666666668</v>
      </c>
    </row>
    <row r="130" spans="1:26" x14ac:dyDescent="0.2">
      <c r="A130" s="4">
        <v>205</v>
      </c>
      <c r="B130" s="4">
        <v>4.1965199999999996</v>
      </c>
      <c r="C130" s="4">
        <v>4.4973799999999997</v>
      </c>
      <c r="D130" s="4">
        <v>4.2328799999999998</v>
      </c>
      <c r="E130" s="4"/>
      <c r="F130" s="1">
        <v>205</v>
      </c>
      <c r="G130" s="1">
        <v>9.1997399999999993E-2</v>
      </c>
      <c r="H130" s="1">
        <v>0.19775000000000001</v>
      </c>
      <c r="I130" s="1">
        <v>-7.3603100000000005E-2</v>
      </c>
      <c r="J130" s="1"/>
      <c r="K130" s="1">
        <v>205</v>
      </c>
      <c r="L130">
        <v>5.7432100000000004</v>
      </c>
      <c r="M130">
        <v>5.5659799999999997</v>
      </c>
      <c r="N130">
        <v>5.4358700000000004</v>
      </c>
      <c r="O130" s="1"/>
      <c r="P130" s="1">
        <v>205</v>
      </c>
      <c r="Q130" s="1">
        <v>-5.3810999999999998E-2</v>
      </c>
      <c r="R130" s="1">
        <v>-1.8334400000000001E-2</v>
      </c>
      <c r="S130" s="1">
        <v>-0.17968899999999999</v>
      </c>
      <c r="T130" s="1">
        <f t="shared" si="2"/>
        <v>-8.39448E-2</v>
      </c>
      <c r="U130" s="1"/>
      <c r="V130" s="1">
        <v>205</v>
      </c>
      <c r="W130" s="1">
        <v>-9.1442800000000005E-2</v>
      </c>
      <c r="X130" s="1">
        <v>-0.15066599999999999</v>
      </c>
      <c r="Y130" s="1">
        <v>-0.18388099999999999</v>
      </c>
      <c r="Z130">
        <f t="shared" si="3"/>
        <v>-0.1419966</v>
      </c>
    </row>
    <row r="131" spans="1:26" x14ac:dyDescent="0.2">
      <c r="A131" s="4">
        <v>204</v>
      </c>
      <c r="B131" s="4">
        <v>3.9036599999999999</v>
      </c>
      <c r="C131" s="4">
        <v>3.6928700000000001</v>
      </c>
      <c r="D131" s="4">
        <v>3.8958200000000001</v>
      </c>
      <c r="E131" s="4"/>
      <c r="F131" s="1">
        <v>204</v>
      </c>
      <c r="G131" s="1">
        <v>-0.190437</v>
      </c>
      <c r="H131" s="1">
        <v>-0.40628599999999998</v>
      </c>
      <c r="I131" s="1">
        <v>-0.58944200000000002</v>
      </c>
      <c r="J131" s="1"/>
      <c r="K131" s="1">
        <v>204</v>
      </c>
      <c r="L131">
        <v>7.7597199999999997</v>
      </c>
      <c r="M131">
        <v>7.6268099999999999</v>
      </c>
      <c r="N131">
        <v>8.4848400000000002</v>
      </c>
      <c r="O131" s="1"/>
      <c r="P131" s="1">
        <v>204</v>
      </c>
      <c r="Q131" s="1">
        <v>-0.360512</v>
      </c>
      <c r="R131" s="1">
        <v>-0.18038100000000001</v>
      </c>
      <c r="S131" s="1">
        <v>-6.8067299999999997E-2</v>
      </c>
      <c r="T131" s="1">
        <f t="shared" si="2"/>
        <v>-0.20298676666666671</v>
      </c>
      <c r="U131" s="1"/>
      <c r="V131" s="1">
        <v>204</v>
      </c>
      <c r="W131" s="1">
        <v>-0.21295</v>
      </c>
      <c r="X131" s="1">
        <v>4.2672300000000003E-2</v>
      </c>
      <c r="Y131" s="1">
        <v>-0.24004300000000001</v>
      </c>
      <c r="Z131">
        <f t="shared" si="3"/>
        <v>-0.13677356666666665</v>
      </c>
    </row>
    <row r="132" spans="1:26" x14ac:dyDescent="0.2">
      <c r="A132" s="4">
        <v>203</v>
      </c>
      <c r="B132" s="4">
        <v>2.9902799999999998</v>
      </c>
      <c r="C132" s="4">
        <v>3.0994100000000002</v>
      </c>
      <c r="D132" s="4">
        <v>3.0735899999999998</v>
      </c>
      <c r="E132" s="4"/>
      <c r="F132" s="1">
        <v>203</v>
      </c>
      <c r="G132" s="1">
        <v>-0.350022</v>
      </c>
      <c r="H132" s="1">
        <v>-0.29061599999999999</v>
      </c>
      <c r="I132" s="1">
        <v>-0.43124499999999999</v>
      </c>
      <c r="J132" s="1"/>
      <c r="K132" s="1">
        <v>203</v>
      </c>
      <c r="L132">
        <v>10.108599999999999</v>
      </c>
      <c r="M132">
        <v>10.159000000000001</v>
      </c>
      <c r="N132">
        <v>10.252000000000001</v>
      </c>
      <c r="O132" s="1"/>
      <c r="P132" s="1">
        <v>203</v>
      </c>
      <c r="Q132" s="1">
        <v>-0.15917300000000001</v>
      </c>
      <c r="R132" s="1">
        <v>-0.25044</v>
      </c>
      <c r="S132" s="1">
        <v>-0.179064</v>
      </c>
      <c r="T132" s="1">
        <f t="shared" si="2"/>
        <v>-0.19622566666666666</v>
      </c>
      <c r="U132" s="1"/>
      <c r="V132" s="1">
        <v>203</v>
      </c>
      <c r="W132" s="1">
        <v>-0.21640799999999999</v>
      </c>
      <c r="X132" s="1">
        <v>-0.116924</v>
      </c>
      <c r="Y132" s="1">
        <v>3.5711E-2</v>
      </c>
      <c r="Z132">
        <f t="shared" si="3"/>
        <v>-9.920699999999999E-2</v>
      </c>
    </row>
    <row r="133" spans="1:26" x14ac:dyDescent="0.2">
      <c r="A133" s="4">
        <v>202</v>
      </c>
      <c r="B133" s="4">
        <v>2.7086199999999998</v>
      </c>
      <c r="C133" s="4">
        <v>2.335</v>
      </c>
      <c r="D133" s="4">
        <v>2.4212099999999999</v>
      </c>
      <c r="E133" s="4"/>
      <c r="F133" s="1">
        <v>202</v>
      </c>
      <c r="G133" s="1">
        <v>-0.234651</v>
      </c>
      <c r="H133" s="1">
        <v>-0.16051099999999999</v>
      </c>
      <c r="I133" s="1">
        <v>-0.136019</v>
      </c>
      <c r="J133" s="1"/>
      <c r="K133" s="1">
        <v>202</v>
      </c>
      <c r="L133">
        <v>12.88</v>
      </c>
      <c r="M133">
        <v>12.6546</v>
      </c>
      <c r="N133">
        <v>12.6593</v>
      </c>
      <c r="O133" s="1"/>
      <c r="P133" s="1">
        <v>202</v>
      </c>
      <c r="Q133" s="1">
        <v>-0.220777</v>
      </c>
      <c r="R133" s="1">
        <v>-0.23530100000000001</v>
      </c>
      <c r="S133" s="1">
        <v>-0.10951900000000001</v>
      </c>
      <c r="T133" s="1">
        <f t="shared" si="2"/>
        <v>-0.18853233333333333</v>
      </c>
      <c r="U133" s="1"/>
      <c r="V133" s="1">
        <v>202</v>
      </c>
      <c r="W133" s="1">
        <v>-0.18989700000000001</v>
      </c>
      <c r="X133" s="1">
        <v>-0.25326599999999999</v>
      </c>
      <c r="Y133" s="1">
        <v>-8.6986400000000005E-2</v>
      </c>
      <c r="Z133">
        <f t="shared" si="3"/>
        <v>-0.17671646666666666</v>
      </c>
    </row>
    <row r="134" spans="1:26" x14ac:dyDescent="0.2">
      <c r="A134" s="4">
        <v>201</v>
      </c>
      <c r="B134" s="4">
        <v>1.8134600000000001</v>
      </c>
      <c r="C134" s="4">
        <v>2.2562899999999999</v>
      </c>
      <c r="D134" s="4">
        <v>1.98827</v>
      </c>
      <c r="E134" s="4"/>
      <c r="F134" s="1">
        <v>201</v>
      </c>
      <c r="G134" s="1">
        <v>0.13386799999999999</v>
      </c>
      <c r="H134" s="1">
        <v>-7.3986399999999994E-2</v>
      </c>
      <c r="I134" s="1">
        <v>-0.13334399999999999</v>
      </c>
      <c r="J134" s="1"/>
      <c r="K134" s="1">
        <v>201</v>
      </c>
      <c r="L134">
        <v>15.4566</v>
      </c>
      <c r="M134">
        <v>15.304</v>
      </c>
      <c r="N134">
        <v>16.025400000000001</v>
      </c>
      <c r="O134" s="1"/>
      <c r="P134" s="1">
        <v>201</v>
      </c>
      <c r="Q134" s="1">
        <v>-0.33020100000000002</v>
      </c>
      <c r="R134" s="1">
        <v>-0.16523299999999999</v>
      </c>
      <c r="S134" s="1">
        <v>-0.26005</v>
      </c>
      <c r="T134" s="1">
        <f t="shared" ref="T134:T135" si="4">AVERAGE(Q134:S134)</f>
        <v>-0.251828</v>
      </c>
      <c r="U134" s="1"/>
      <c r="V134" s="1">
        <v>201</v>
      </c>
      <c r="W134" s="1">
        <v>-0.13150200000000001</v>
      </c>
      <c r="X134" s="1">
        <v>-6.3878599999999994E-2</v>
      </c>
      <c r="Y134" s="1">
        <v>-0.18215700000000001</v>
      </c>
      <c r="Z134">
        <f t="shared" ref="Z134:Z135" si="5">AVERAGE(W134:Y134)</f>
        <v>-0.12584586666666667</v>
      </c>
    </row>
    <row r="135" spans="1:26" x14ac:dyDescent="0.2">
      <c r="A135" s="4">
        <v>200</v>
      </c>
      <c r="B135" s="4">
        <v>1.7827299999999999</v>
      </c>
      <c r="C135" s="4">
        <v>1.5744100000000001</v>
      </c>
      <c r="D135" s="4">
        <v>1.5159100000000001</v>
      </c>
      <c r="E135" s="4"/>
      <c r="F135" s="1">
        <v>200</v>
      </c>
      <c r="G135" s="1">
        <v>0.68041300000000005</v>
      </c>
      <c r="H135" s="1">
        <v>0.40353899999999998</v>
      </c>
      <c r="I135" s="1">
        <v>0.13428399999999999</v>
      </c>
      <c r="J135" s="1"/>
      <c r="K135" s="1">
        <v>200</v>
      </c>
      <c r="L135">
        <v>19.980799999999999</v>
      </c>
      <c r="M135">
        <v>18.981999999999999</v>
      </c>
      <c r="N135">
        <v>19.869700000000002</v>
      </c>
      <c r="O135" s="1"/>
      <c r="P135" s="1">
        <v>200</v>
      </c>
      <c r="Q135" s="1">
        <v>-0.27224399999999999</v>
      </c>
      <c r="R135" s="1">
        <v>-0.24357400000000001</v>
      </c>
      <c r="S135" s="1">
        <v>-9.6825099999999997E-2</v>
      </c>
      <c r="T135" s="1">
        <f t="shared" si="4"/>
        <v>-0.20421436666666667</v>
      </c>
      <c r="U135" s="1"/>
      <c r="V135" s="1">
        <v>200</v>
      </c>
      <c r="W135" s="1">
        <v>-0.28022599999999998</v>
      </c>
      <c r="X135" s="1">
        <v>-0.46947</v>
      </c>
      <c r="Y135" s="1">
        <v>-0.37364599999999998</v>
      </c>
      <c r="Z135">
        <f t="shared" si="5"/>
        <v>-0.3744473333333333</v>
      </c>
    </row>
  </sheetData>
  <mergeCells count="16">
    <mergeCell ref="P3:P4"/>
    <mergeCell ref="Q3:S3"/>
    <mergeCell ref="V3:V4"/>
    <mergeCell ref="W3:Y3"/>
    <mergeCell ref="A3:A4"/>
    <mergeCell ref="B3:D3"/>
    <mergeCell ref="F3:F4"/>
    <mergeCell ref="G3:I3"/>
    <mergeCell ref="K3:K4"/>
    <mergeCell ref="L3:N3"/>
    <mergeCell ref="W2:Y2"/>
    <mergeCell ref="A1:C1"/>
    <mergeCell ref="B2:D2"/>
    <mergeCell ref="G2:I2"/>
    <mergeCell ref="L2:N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1EF90-4131-524A-A884-367B66BF7986}">
  <dimension ref="A1:O135"/>
  <sheetViews>
    <sheetView tabSelected="1" zoomScale="93" workbookViewId="0">
      <selection activeCell="E8" sqref="E8"/>
    </sheetView>
  </sheetViews>
  <sheetFormatPr baseColWidth="10" defaultRowHeight="16" x14ac:dyDescent="0.2"/>
  <cols>
    <col min="1" max="1" width="11.6640625" customWidth="1"/>
    <col min="6" max="6" width="11.6640625" customWidth="1"/>
    <col min="11" max="11" width="11.6640625" customWidth="1"/>
  </cols>
  <sheetData>
    <row r="1" spans="1:15" x14ac:dyDescent="0.2">
      <c r="A1" s="9" t="s">
        <v>16</v>
      </c>
      <c r="B1" s="9"/>
      <c r="C1" s="9"/>
    </row>
    <row r="2" spans="1:15" x14ac:dyDescent="0.2">
      <c r="A2" s="1" t="s">
        <v>3</v>
      </c>
      <c r="B2" s="8" t="s">
        <v>14</v>
      </c>
      <c r="C2" s="8"/>
      <c r="D2" s="8"/>
      <c r="E2" s="2"/>
      <c r="F2" s="1" t="s">
        <v>3</v>
      </c>
      <c r="G2" s="8" t="s">
        <v>15</v>
      </c>
      <c r="H2" s="8"/>
      <c r="I2" s="8"/>
      <c r="J2" s="2"/>
      <c r="K2" s="1" t="s">
        <v>3</v>
      </c>
      <c r="L2" s="8" t="s">
        <v>5</v>
      </c>
      <c r="M2" s="8"/>
      <c r="N2" s="8"/>
      <c r="O2" s="2"/>
    </row>
    <row r="3" spans="1:15" x14ac:dyDescent="0.2">
      <c r="A3" s="11" t="s">
        <v>7</v>
      </c>
      <c r="B3" s="10" t="s">
        <v>0</v>
      </c>
      <c r="C3" s="10"/>
      <c r="D3" s="10"/>
      <c r="E3" s="3"/>
      <c r="F3" s="11" t="s">
        <v>7</v>
      </c>
      <c r="G3" s="10" t="s">
        <v>0</v>
      </c>
      <c r="H3" s="10"/>
      <c r="I3" s="10"/>
      <c r="J3" s="3"/>
      <c r="K3" s="11" t="s">
        <v>7</v>
      </c>
      <c r="L3" s="10" t="s">
        <v>0</v>
      </c>
      <c r="M3" s="10"/>
      <c r="N3" s="10"/>
      <c r="O3" s="3"/>
    </row>
    <row r="4" spans="1:15" x14ac:dyDescent="0.2">
      <c r="A4" s="11"/>
      <c r="B4" s="4">
        <v>1</v>
      </c>
      <c r="C4" s="4">
        <v>2</v>
      </c>
      <c r="D4" s="4">
        <v>3</v>
      </c>
      <c r="E4" s="4"/>
      <c r="F4" s="11"/>
      <c r="G4" s="1">
        <v>1</v>
      </c>
      <c r="H4" s="1">
        <v>2</v>
      </c>
      <c r="I4" s="1">
        <v>3</v>
      </c>
      <c r="J4" s="1"/>
      <c r="K4" s="11"/>
      <c r="L4" s="1">
        <v>1</v>
      </c>
      <c r="M4" s="1">
        <v>2</v>
      </c>
      <c r="N4" s="1">
        <v>3</v>
      </c>
      <c r="O4" s="7" t="s">
        <v>9</v>
      </c>
    </row>
    <row r="5" spans="1:15" x14ac:dyDescent="0.2">
      <c r="A5" s="4">
        <v>330</v>
      </c>
      <c r="B5" s="4">
        <v>0.18837400000000001</v>
      </c>
      <c r="C5" s="4">
        <v>0.18923100000000001</v>
      </c>
      <c r="D5" s="4">
        <v>0.20263500000000001</v>
      </c>
      <c r="E5" s="4"/>
      <c r="F5" s="1">
        <v>330</v>
      </c>
      <c r="G5" s="1">
        <v>0.34521200000000002</v>
      </c>
      <c r="H5" s="1">
        <v>0.38944800000000002</v>
      </c>
      <c r="I5" s="1">
        <v>0.171602</v>
      </c>
      <c r="J5" s="1"/>
      <c r="K5" s="1">
        <v>330</v>
      </c>
      <c r="L5" s="1">
        <v>8.7833300000000003E-2</v>
      </c>
      <c r="M5" s="1">
        <v>0.13292499999999999</v>
      </c>
      <c r="N5" s="1">
        <v>0.105397</v>
      </c>
      <c r="O5" s="1">
        <f>AVERAGE(L5:N5)</f>
        <v>0.10871843333333332</v>
      </c>
    </row>
    <row r="6" spans="1:15" x14ac:dyDescent="0.2">
      <c r="A6" s="4">
        <v>329</v>
      </c>
      <c r="B6" s="4">
        <v>0.17622099999999999</v>
      </c>
      <c r="C6" s="4">
        <v>0.141989</v>
      </c>
      <c r="D6" s="4">
        <v>0.232797</v>
      </c>
      <c r="E6" s="4"/>
      <c r="F6" s="1">
        <v>329</v>
      </c>
      <c r="G6" s="1">
        <v>0.187384</v>
      </c>
      <c r="H6" s="1">
        <v>0.32930599999999999</v>
      </c>
      <c r="I6" s="1">
        <v>0.24143600000000001</v>
      </c>
      <c r="J6" s="1"/>
      <c r="K6" s="1">
        <v>329</v>
      </c>
      <c r="L6" s="1">
        <v>9.4230499999999995E-2</v>
      </c>
      <c r="M6" s="1">
        <v>-5.6536900000000001E-2</v>
      </c>
      <c r="N6" s="1">
        <v>-6.5765900000000002E-2</v>
      </c>
      <c r="O6" s="1">
        <f t="shared" ref="O6:O69" si="0">AVERAGE(L6:N6)</f>
        <v>-9.3574333333333367E-3</v>
      </c>
    </row>
    <row r="7" spans="1:15" x14ac:dyDescent="0.2">
      <c r="A7" s="4">
        <v>328</v>
      </c>
      <c r="B7" s="4">
        <v>0.171042</v>
      </c>
      <c r="C7" s="4">
        <v>0.21005299999999999</v>
      </c>
      <c r="D7" s="4">
        <v>0.23422000000000001</v>
      </c>
      <c r="E7" s="4"/>
      <c r="F7" s="1">
        <v>328</v>
      </c>
      <c r="G7" s="1">
        <v>0.37320300000000001</v>
      </c>
      <c r="H7" s="1">
        <v>0.36785899999999999</v>
      </c>
      <c r="I7" s="1">
        <v>0.30323299999999997</v>
      </c>
      <c r="J7" s="1"/>
      <c r="K7" s="1">
        <v>328</v>
      </c>
      <c r="L7" s="1">
        <v>-2.7803700000000001E-2</v>
      </c>
      <c r="M7" s="1">
        <v>7.18998E-2</v>
      </c>
      <c r="N7" s="1">
        <v>4.1583299999999997E-2</v>
      </c>
      <c r="O7" s="1">
        <f t="shared" si="0"/>
        <v>2.8559799999999996E-2</v>
      </c>
    </row>
    <row r="8" spans="1:15" x14ac:dyDescent="0.2">
      <c r="A8" s="4">
        <v>327</v>
      </c>
      <c r="B8" s="4">
        <v>0.335891</v>
      </c>
      <c r="C8" s="4">
        <v>0.22592200000000001</v>
      </c>
      <c r="D8" s="4">
        <v>0.14349999999999999</v>
      </c>
      <c r="E8" s="4"/>
      <c r="F8" s="1">
        <v>327</v>
      </c>
      <c r="G8" s="1">
        <v>0.34445900000000002</v>
      </c>
      <c r="H8" s="1">
        <v>0.36637700000000001</v>
      </c>
      <c r="I8" s="1">
        <v>0.36296400000000001</v>
      </c>
      <c r="J8" s="1"/>
      <c r="K8" s="1">
        <v>327</v>
      </c>
      <c r="L8" s="1">
        <v>0.15842400000000001</v>
      </c>
      <c r="M8" s="1">
        <v>-5.0183999999999999E-2</v>
      </c>
      <c r="N8" s="1">
        <v>-4.3313600000000002E-3</v>
      </c>
      <c r="O8" s="1">
        <f t="shared" si="0"/>
        <v>3.4636213333333332E-2</v>
      </c>
    </row>
    <row r="9" spans="1:15" x14ac:dyDescent="0.2">
      <c r="A9" s="4">
        <v>326</v>
      </c>
      <c r="B9" s="4">
        <v>0.27192</v>
      </c>
      <c r="C9" s="4">
        <v>0.17189599999999999</v>
      </c>
      <c r="D9" s="4">
        <v>0.20666899999999999</v>
      </c>
      <c r="E9" s="4"/>
      <c r="F9" s="1">
        <v>326</v>
      </c>
      <c r="G9" s="1">
        <v>0.336729</v>
      </c>
      <c r="H9" s="1">
        <v>0.36783399999999999</v>
      </c>
      <c r="I9" s="1">
        <v>0.27751300000000001</v>
      </c>
      <c r="J9" s="1"/>
      <c r="K9" s="1">
        <v>326</v>
      </c>
      <c r="L9" s="1">
        <v>7.6443700000000003E-2</v>
      </c>
      <c r="M9" s="1">
        <v>-2.1320100000000002E-2</v>
      </c>
      <c r="N9" s="1">
        <v>2.28632E-2</v>
      </c>
      <c r="O9" s="1">
        <f t="shared" si="0"/>
        <v>2.5995599999999997E-2</v>
      </c>
    </row>
    <row r="10" spans="1:15" x14ac:dyDescent="0.2">
      <c r="A10" s="4">
        <v>325</v>
      </c>
      <c r="B10" s="4">
        <v>0.148812</v>
      </c>
      <c r="C10" s="4">
        <v>0.240817</v>
      </c>
      <c r="D10" s="4">
        <v>0.22986000000000001</v>
      </c>
      <c r="E10" s="4"/>
      <c r="F10" s="1">
        <v>325</v>
      </c>
      <c r="G10" s="1">
        <v>0.392125</v>
      </c>
      <c r="H10" s="1">
        <v>0.32736199999999999</v>
      </c>
      <c r="I10" s="1">
        <v>0.297657</v>
      </c>
      <c r="J10" s="1"/>
      <c r="K10" s="1">
        <v>325</v>
      </c>
      <c r="L10" s="1">
        <v>0.102783</v>
      </c>
      <c r="M10" s="1">
        <v>0.114139</v>
      </c>
      <c r="N10" s="1">
        <v>-1.12018E-2</v>
      </c>
      <c r="O10" s="1">
        <f t="shared" si="0"/>
        <v>6.8573399999999993E-2</v>
      </c>
    </row>
    <row r="11" spans="1:15" x14ac:dyDescent="0.2">
      <c r="A11" s="4">
        <v>324</v>
      </c>
      <c r="B11" s="4">
        <v>0.26422299999999999</v>
      </c>
      <c r="C11" s="4">
        <v>0.19705400000000001</v>
      </c>
      <c r="D11" s="4">
        <v>0.200739</v>
      </c>
      <c r="E11" s="4"/>
      <c r="F11" s="1">
        <v>324</v>
      </c>
      <c r="G11" s="1">
        <v>0.25234699999999999</v>
      </c>
      <c r="H11" s="1">
        <v>0.36527700000000002</v>
      </c>
      <c r="I11" s="1">
        <v>0.28204000000000001</v>
      </c>
      <c r="J11" s="1"/>
      <c r="K11" s="1">
        <v>324</v>
      </c>
      <c r="L11" s="1">
        <v>9.5239299999999999E-2</v>
      </c>
      <c r="M11" s="1">
        <v>-5.4836299999999998E-2</v>
      </c>
      <c r="N11" s="1">
        <v>0.113428</v>
      </c>
      <c r="O11" s="1">
        <f t="shared" si="0"/>
        <v>5.1276999999999996E-2</v>
      </c>
    </row>
    <row r="12" spans="1:15" x14ac:dyDescent="0.2">
      <c r="A12" s="4">
        <v>323</v>
      </c>
      <c r="B12" s="4">
        <v>0.31764999999999999</v>
      </c>
      <c r="C12" s="4">
        <v>0.22595999999999999</v>
      </c>
      <c r="D12" s="4">
        <v>0.22704299999999999</v>
      </c>
      <c r="E12" s="4"/>
      <c r="F12" s="1">
        <v>323</v>
      </c>
      <c r="G12" s="1">
        <v>0.27518100000000001</v>
      </c>
      <c r="H12" s="1">
        <v>0.38144800000000001</v>
      </c>
      <c r="I12" s="1">
        <v>0.27918500000000002</v>
      </c>
      <c r="J12" s="1"/>
      <c r="K12" s="1">
        <v>323</v>
      </c>
      <c r="L12" s="1">
        <v>0.15922700000000001</v>
      </c>
      <c r="M12" s="1">
        <v>-5.89296E-3</v>
      </c>
      <c r="N12" s="1">
        <v>6.3781200000000001E-3</v>
      </c>
      <c r="O12" s="1">
        <f t="shared" si="0"/>
        <v>5.3237386666666664E-2</v>
      </c>
    </row>
    <row r="13" spans="1:15" x14ac:dyDescent="0.2">
      <c r="A13" s="4">
        <v>322</v>
      </c>
      <c r="B13" s="4">
        <v>0.12568499999999999</v>
      </c>
      <c r="C13" s="4">
        <v>0.196351</v>
      </c>
      <c r="D13" s="4">
        <v>0.226823</v>
      </c>
      <c r="E13" s="4"/>
      <c r="F13" s="1">
        <v>322</v>
      </c>
      <c r="G13" s="1">
        <v>0.22663900000000001</v>
      </c>
      <c r="H13" s="1">
        <v>0.40272000000000002</v>
      </c>
      <c r="I13" s="1">
        <v>0.24787799999999999</v>
      </c>
      <c r="J13" s="1"/>
      <c r="K13" s="1">
        <v>322</v>
      </c>
      <c r="L13" s="1">
        <v>0.11559999999999999</v>
      </c>
      <c r="M13" s="1">
        <v>0.103893</v>
      </c>
      <c r="N13" s="1">
        <v>1.06885E-2</v>
      </c>
      <c r="O13" s="1">
        <f t="shared" si="0"/>
        <v>7.6727166666666666E-2</v>
      </c>
    </row>
    <row r="14" spans="1:15" x14ac:dyDescent="0.2">
      <c r="A14" s="4">
        <v>321</v>
      </c>
      <c r="B14" s="4">
        <v>0.393092</v>
      </c>
      <c r="C14" s="4">
        <v>0.28263700000000003</v>
      </c>
      <c r="D14" s="4">
        <v>0.220888</v>
      </c>
      <c r="E14" s="4"/>
      <c r="F14" s="1">
        <v>321</v>
      </c>
      <c r="G14" s="1">
        <v>0.38048999999999999</v>
      </c>
      <c r="H14" s="1">
        <v>0.38495099999999999</v>
      </c>
      <c r="I14" s="1">
        <v>0.29716300000000001</v>
      </c>
      <c r="J14" s="1"/>
      <c r="K14" s="1">
        <v>321</v>
      </c>
      <c r="L14" s="1">
        <v>7.3911099999999993E-2</v>
      </c>
      <c r="M14" s="1">
        <v>0.12379800000000001</v>
      </c>
      <c r="N14" s="1">
        <v>0.10030500000000001</v>
      </c>
      <c r="O14" s="1">
        <f t="shared" si="0"/>
        <v>9.9338033333333339E-2</v>
      </c>
    </row>
    <row r="15" spans="1:15" x14ac:dyDescent="0.2">
      <c r="A15" s="4">
        <v>320</v>
      </c>
      <c r="B15" s="4">
        <v>0.274592</v>
      </c>
      <c r="C15" s="4">
        <v>0.10988100000000001</v>
      </c>
      <c r="D15" s="4">
        <v>0.180474</v>
      </c>
      <c r="E15" s="4"/>
      <c r="F15" s="1">
        <v>320</v>
      </c>
      <c r="G15" s="1">
        <v>0.34152700000000003</v>
      </c>
      <c r="H15" s="1">
        <v>0.40806300000000001</v>
      </c>
      <c r="I15" s="1">
        <v>0.253693</v>
      </c>
      <c r="J15" s="1"/>
      <c r="K15" s="1">
        <v>320</v>
      </c>
      <c r="L15" s="1">
        <v>4.4287300000000002E-2</v>
      </c>
      <c r="M15" s="1">
        <v>3.3587700000000001E-3</v>
      </c>
      <c r="N15" s="1">
        <v>1.35275E-2</v>
      </c>
      <c r="O15" s="1">
        <f t="shared" si="0"/>
        <v>2.039119E-2</v>
      </c>
    </row>
    <row r="16" spans="1:15" x14ac:dyDescent="0.2">
      <c r="A16" s="4">
        <v>319</v>
      </c>
      <c r="B16" s="4">
        <v>0.23067599999999999</v>
      </c>
      <c r="C16" s="4">
        <v>0.201598</v>
      </c>
      <c r="D16" s="4">
        <v>0.11852</v>
      </c>
      <c r="E16" s="4"/>
      <c r="F16" s="1">
        <v>319</v>
      </c>
      <c r="G16" s="1">
        <v>0.35320699999999999</v>
      </c>
      <c r="H16" s="1">
        <v>0.290356</v>
      </c>
      <c r="I16" s="1">
        <v>0.44179800000000002</v>
      </c>
      <c r="J16" s="1"/>
      <c r="K16" s="1">
        <v>319</v>
      </c>
      <c r="L16" s="1">
        <v>-4.1769800000000003E-2</v>
      </c>
      <c r="M16" s="1">
        <v>9.8190399999999997E-2</v>
      </c>
      <c r="N16" s="1">
        <v>7.9052999999999998E-2</v>
      </c>
      <c r="O16" s="1">
        <f t="shared" si="0"/>
        <v>4.5157866666666664E-2</v>
      </c>
    </row>
    <row r="17" spans="1:15" x14ac:dyDescent="0.2">
      <c r="A17" s="4">
        <v>318</v>
      </c>
      <c r="B17" s="4">
        <v>0.302838</v>
      </c>
      <c r="C17" s="4">
        <v>0.292014</v>
      </c>
      <c r="D17" s="4">
        <v>0.15557000000000001</v>
      </c>
      <c r="E17" s="4"/>
      <c r="F17" s="1">
        <v>318</v>
      </c>
      <c r="G17" s="1">
        <v>0.34739199999999998</v>
      </c>
      <c r="H17" s="1">
        <v>0.36197299999999999</v>
      </c>
      <c r="I17" s="1">
        <v>0.36479400000000001</v>
      </c>
      <c r="J17" s="1"/>
      <c r="K17" s="1">
        <v>318</v>
      </c>
      <c r="L17" s="1">
        <v>0.113367</v>
      </c>
      <c r="M17" s="1">
        <v>-2.26448E-2</v>
      </c>
      <c r="N17" s="1">
        <v>3.6402400000000001E-2</v>
      </c>
      <c r="O17" s="1">
        <f t="shared" si="0"/>
        <v>4.237486666666667E-2</v>
      </c>
    </row>
    <row r="18" spans="1:15" x14ac:dyDescent="0.2">
      <c r="A18" s="4">
        <v>317</v>
      </c>
      <c r="B18" s="4">
        <v>0.41447600000000001</v>
      </c>
      <c r="C18" s="4">
        <v>0.22752700000000001</v>
      </c>
      <c r="D18" s="4">
        <v>0.249476</v>
      </c>
      <c r="E18" s="4"/>
      <c r="F18" s="1">
        <v>317</v>
      </c>
      <c r="G18" s="1">
        <v>0.36897600000000003</v>
      </c>
      <c r="H18" s="1">
        <v>0.289968</v>
      </c>
      <c r="I18" s="1">
        <v>0.34833399999999998</v>
      </c>
      <c r="J18" s="1"/>
      <c r="K18" s="1">
        <v>317</v>
      </c>
      <c r="L18" s="1">
        <v>4.5445600000000003E-2</v>
      </c>
      <c r="M18" s="1">
        <v>-3.79812E-2</v>
      </c>
      <c r="N18" s="1">
        <v>7.0017399999999994E-2</v>
      </c>
      <c r="O18" s="1">
        <f t="shared" si="0"/>
        <v>2.5827266666666664E-2</v>
      </c>
    </row>
    <row r="19" spans="1:15" x14ac:dyDescent="0.2">
      <c r="A19" s="4">
        <v>316</v>
      </c>
      <c r="B19" s="4">
        <v>0.37069999999999997</v>
      </c>
      <c r="C19" s="4">
        <v>0.391092</v>
      </c>
      <c r="D19" s="4">
        <v>0.18531900000000001</v>
      </c>
      <c r="E19" s="4"/>
      <c r="F19" s="1">
        <v>316</v>
      </c>
      <c r="G19" s="1">
        <v>0.48273199999999999</v>
      </c>
      <c r="H19" s="1">
        <v>0.41313499999999997</v>
      </c>
      <c r="I19" s="1">
        <v>0.23872499999999999</v>
      </c>
      <c r="J19" s="1"/>
      <c r="K19" s="1">
        <v>316</v>
      </c>
      <c r="L19" s="1">
        <v>6.3949099999999995E-2</v>
      </c>
      <c r="M19" s="1">
        <v>3.87164E-3</v>
      </c>
      <c r="N19" s="1">
        <v>0.121543</v>
      </c>
      <c r="O19" s="1">
        <f t="shared" si="0"/>
        <v>6.3121246666666672E-2</v>
      </c>
    </row>
    <row r="20" spans="1:15" x14ac:dyDescent="0.2">
      <c r="A20" s="4">
        <v>315</v>
      </c>
      <c r="B20" s="4">
        <v>0.29714000000000002</v>
      </c>
      <c r="C20" s="4">
        <v>0.26455099999999998</v>
      </c>
      <c r="D20" s="4">
        <v>0.11694599999999999</v>
      </c>
      <c r="E20" s="4"/>
      <c r="F20" s="1">
        <v>315</v>
      </c>
      <c r="G20" s="1">
        <v>0.40871800000000003</v>
      </c>
      <c r="H20" s="1">
        <v>0.29166900000000001</v>
      </c>
      <c r="I20" s="1">
        <v>0.48479100000000003</v>
      </c>
      <c r="J20" s="1"/>
      <c r="K20" s="1">
        <v>315</v>
      </c>
      <c r="L20" s="1">
        <v>0.184054</v>
      </c>
      <c r="M20" s="1">
        <v>2.75368E-2</v>
      </c>
      <c r="N20" s="1">
        <v>8.0047800000000002E-2</v>
      </c>
      <c r="O20" s="1">
        <f t="shared" si="0"/>
        <v>9.7212866666666661E-2</v>
      </c>
    </row>
    <row r="21" spans="1:15" x14ac:dyDescent="0.2">
      <c r="A21" s="4">
        <v>314</v>
      </c>
      <c r="B21" s="4">
        <v>0.30627700000000002</v>
      </c>
      <c r="C21" s="4">
        <v>0.24657599999999999</v>
      </c>
      <c r="D21" s="4">
        <v>0.108732</v>
      </c>
      <c r="E21" s="4"/>
      <c r="F21" s="1">
        <v>314</v>
      </c>
      <c r="G21" s="1">
        <v>0.457013</v>
      </c>
      <c r="H21" s="1">
        <v>0.43163400000000002</v>
      </c>
      <c r="I21" s="1">
        <v>0.58966300000000005</v>
      </c>
      <c r="J21" s="1"/>
      <c r="K21" s="1">
        <v>314</v>
      </c>
      <c r="L21" s="1">
        <v>0.10563</v>
      </c>
      <c r="M21" s="1">
        <v>0.13188900000000001</v>
      </c>
      <c r="N21" s="1">
        <v>-4.9743000000000002E-2</v>
      </c>
      <c r="O21" s="1">
        <f t="shared" si="0"/>
        <v>6.2591999999999995E-2</v>
      </c>
    </row>
    <row r="22" spans="1:15" x14ac:dyDescent="0.2">
      <c r="A22" s="4">
        <v>313</v>
      </c>
      <c r="B22" s="4">
        <v>0.214423</v>
      </c>
      <c r="C22" s="4">
        <v>0.19937099999999999</v>
      </c>
      <c r="D22" s="4">
        <v>0.12305199999999999</v>
      </c>
      <c r="E22" s="4"/>
      <c r="F22" s="1">
        <v>313</v>
      </c>
      <c r="G22" s="1">
        <v>0.50199800000000006</v>
      </c>
      <c r="H22" s="1">
        <v>0.48448000000000002</v>
      </c>
      <c r="I22" s="1">
        <v>0.43371100000000001</v>
      </c>
      <c r="J22" s="1"/>
      <c r="K22" s="1">
        <v>313</v>
      </c>
      <c r="L22" s="1">
        <v>1.6049600000000001E-2</v>
      </c>
      <c r="M22" s="1">
        <v>-4.6813300000000002E-2</v>
      </c>
      <c r="N22" s="1">
        <v>2.96225E-2</v>
      </c>
      <c r="O22" s="1">
        <f t="shared" si="0"/>
        <v>-3.8040000000000063E-4</v>
      </c>
    </row>
    <row r="23" spans="1:15" x14ac:dyDescent="0.2">
      <c r="A23" s="4">
        <v>312</v>
      </c>
      <c r="B23" s="4">
        <v>0.21456700000000001</v>
      </c>
      <c r="C23" s="4">
        <v>0.31980799999999998</v>
      </c>
      <c r="D23" s="4">
        <v>6.2650700000000004E-2</v>
      </c>
      <c r="E23" s="4"/>
      <c r="F23" s="1">
        <v>312</v>
      </c>
      <c r="G23" s="1">
        <v>0.51813600000000004</v>
      </c>
      <c r="H23" s="1">
        <v>0.45358100000000001</v>
      </c>
      <c r="I23" s="1">
        <v>0.51161800000000002</v>
      </c>
      <c r="J23" s="1"/>
      <c r="K23" s="1">
        <v>312</v>
      </c>
      <c r="L23" s="1">
        <v>4.9582399999999999E-2</v>
      </c>
      <c r="M23" s="1">
        <v>4.8542099999999998E-2</v>
      </c>
      <c r="N23" s="1">
        <v>-7.1484599999999995E-2</v>
      </c>
      <c r="O23" s="1">
        <f t="shared" si="0"/>
        <v>8.8799666666666693E-3</v>
      </c>
    </row>
    <row r="24" spans="1:15" x14ac:dyDescent="0.2">
      <c r="A24" s="4">
        <v>311</v>
      </c>
      <c r="B24" s="4">
        <v>0.32097799999999999</v>
      </c>
      <c r="C24" s="4">
        <v>0.34506399999999998</v>
      </c>
      <c r="D24" s="4">
        <v>0.22062000000000001</v>
      </c>
      <c r="E24" s="4"/>
      <c r="F24" s="1">
        <v>311</v>
      </c>
      <c r="G24" s="1">
        <v>0.61152700000000004</v>
      </c>
      <c r="H24" s="1">
        <v>0.65504600000000002</v>
      </c>
      <c r="I24" s="1">
        <v>0.66137599999999996</v>
      </c>
      <c r="J24" s="1"/>
      <c r="K24" s="1">
        <v>311</v>
      </c>
      <c r="L24" s="1">
        <v>0.14455999999999999</v>
      </c>
      <c r="M24" s="1">
        <v>-6.2903299999999995E-2</v>
      </c>
      <c r="N24" s="1">
        <v>0.102232</v>
      </c>
      <c r="O24" s="1">
        <f t="shared" si="0"/>
        <v>6.1296233333333339E-2</v>
      </c>
    </row>
    <row r="25" spans="1:15" x14ac:dyDescent="0.2">
      <c r="A25" s="4">
        <v>310</v>
      </c>
      <c r="B25" s="4">
        <v>0.28758</v>
      </c>
      <c r="C25" s="4">
        <v>0.26072899999999999</v>
      </c>
      <c r="D25" s="4">
        <v>0.35774099999999998</v>
      </c>
      <c r="E25" s="4"/>
      <c r="F25" s="1">
        <v>310</v>
      </c>
      <c r="G25" s="1">
        <v>0.80247599999999997</v>
      </c>
      <c r="H25" s="1">
        <v>0.66167399999999998</v>
      </c>
      <c r="I25" s="1">
        <v>0.74879799999999996</v>
      </c>
      <c r="J25" s="1"/>
      <c r="K25" s="1">
        <v>310</v>
      </c>
      <c r="L25" s="1">
        <v>-1.5763099999999999E-2</v>
      </c>
      <c r="M25" s="1">
        <v>0.14147399999999999</v>
      </c>
      <c r="N25" s="1">
        <v>8.0237600000000006E-2</v>
      </c>
      <c r="O25" s="1">
        <f t="shared" si="0"/>
        <v>6.8649499999999988E-2</v>
      </c>
    </row>
    <row r="26" spans="1:15" x14ac:dyDescent="0.2">
      <c r="A26" s="4">
        <v>309</v>
      </c>
      <c r="B26" s="4">
        <v>0.19223000000000001</v>
      </c>
      <c r="C26" s="4">
        <v>0.31621199999999999</v>
      </c>
      <c r="D26" s="4">
        <v>0.29492699999999999</v>
      </c>
      <c r="E26" s="4"/>
      <c r="F26" s="1">
        <v>309</v>
      </c>
      <c r="G26" s="1">
        <v>0.75824599999999998</v>
      </c>
      <c r="H26" s="1">
        <v>0.78061499999999995</v>
      </c>
      <c r="I26" s="1">
        <v>0.85239600000000004</v>
      </c>
      <c r="J26" s="1"/>
      <c r="K26" s="1">
        <v>309</v>
      </c>
      <c r="L26" s="1">
        <v>0.11840000000000001</v>
      </c>
      <c r="M26" s="1">
        <v>4.7600000000000003E-3</v>
      </c>
      <c r="N26" s="1">
        <v>5.6646099999999998E-2</v>
      </c>
      <c r="O26" s="1">
        <f t="shared" si="0"/>
        <v>5.9935366666666663E-2</v>
      </c>
    </row>
    <row r="27" spans="1:15" x14ac:dyDescent="0.2">
      <c r="A27" s="4">
        <v>308</v>
      </c>
      <c r="B27" s="4">
        <v>0.28922700000000001</v>
      </c>
      <c r="C27" s="4">
        <v>0.29580099999999998</v>
      </c>
      <c r="D27" s="4">
        <v>0.35904399999999997</v>
      </c>
      <c r="E27" s="4"/>
      <c r="F27" s="1">
        <v>308</v>
      </c>
      <c r="G27" s="1">
        <v>0.97219699999999998</v>
      </c>
      <c r="H27" s="1">
        <v>1.0229699999999999</v>
      </c>
      <c r="I27" s="1">
        <v>0.96899599999999997</v>
      </c>
      <c r="J27" s="1"/>
      <c r="K27" s="1">
        <v>308</v>
      </c>
      <c r="L27" s="1">
        <v>7.7668200000000007E-2</v>
      </c>
      <c r="M27" s="1">
        <v>0.19076599999999999</v>
      </c>
      <c r="N27" s="1">
        <v>8.4378900000000007E-2</v>
      </c>
      <c r="O27" s="1">
        <f t="shared" si="0"/>
        <v>0.11760436666666667</v>
      </c>
    </row>
    <row r="28" spans="1:15" x14ac:dyDescent="0.2">
      <c r="A28" s="4">
        <v>307</v>
      </c>
      <c r="B28" s="4">
        <v>0.28608699999999998</v>
      </c>
      <c r="C28" s="4">
        <v>0.26122400000000001</v>
      </c>
      <c r="D28" s="4">
        <v>0.25078800000000001</v>
      </c>
      <c r="E28" s="4"/>
      <c r="F28" s="1">
        <v>307</v>
      </c>
      <c r="G28" s="1">
        <v>1.3280099999999999</v>
      </c>
      <c r="H28" s="1">
        <v>1.31118</v>
      </c>
      <c r="I28" s="1">
        <v>1.17659</v>
      </c>
      <c r="J28" s="1"/>
      <c r="K28" s="1">
        <v>307</v>
      </c>
      <c r="L28" s="1">
        <v>4.7600999999999997E-2</v>
      </c>
      <c r="M28" s="1">
        <v>0.15637000000000001</v>
      </c>
      <c r="N28" s="1">
        <v>0.152063</v>
      </c>
      <c r="O28" s="1">
        <f t="shared" si="0"/>
        <v>0.11867800000000001</v>
      </c>
    </row>
    <row r="29" spans="1:15" x14ac:dyDescent="0.2">
      <c r="A29" s="4">
        <v>306</v>
      </c>
      <c r="B29" s="4">
        <v>0.40142499999999998</v>
      </c>
      <c r="C29" s="4">
        <v>0.25301299999999999</v>
      </c>
      <c r="D29" s="4">
        <v>0.39599699999999999</v>
      </c>
      <c r="E29" s="4"/>
      <c r="F29" s="1">
        <v>306</v>
      </c>
      <c r="G29" s="1">
        <v>1.6101700000000001</v>
      </c>
      <c r="H29" s="1">
        <v>1.60378</v>
      </c>
      <c r="I29" s="1">
        <v>1.61409</v>
      </c>
      <c r="J29" s="1"/>
      <c r="K29" s="1">
        <v>306</v>
      </c>
      <c r="L29" s="1">
        <v>0.114132</v>
      </c>
      <c r="M29" s="1">
        <v>9.0670000000000001E-2</v>
      </c>
      <c r="N29" s="1">
        <v>1.68092E-2</v>
      </c>
      <c r="O29" s="1">
        <f t="shared" si="0"/>
        <v>7.3870399999999989E-2</v>
      </c>
    </row>
    <row r="30" spans="1:15" x14ac:dyDescent="0.2">
      <c r="A30" s="4">
        <v>305</v>
      </c>
      <c r="B30" s="4">
        <v>0.42544599999999999</v>
      </c>
      <c r="C30" s="4">
        <v>0.386772</v>
      </c>
      <c r="D30" s="4">
        <v>0.26255600000000001</v>
      </c>
      <c r="E30" s="4"/>
      <c r="F30" s="1">
        <v>305</v>
      </c>
      <c r="G30" s="1">
        <v>1.87229</v>
      </c>
      <c r="H30" s="1">
        <v>1.7506699999999999</v>
      </c>
      <c r="I30" s="1">
        <v>1.9231100000000001</v>
      </c>
      <c r="J30" s="1"/>
      <c r="K30" s="1">
        <v>305</v>
      </c>
      <c r="L30" s="1">
        <v>0.14697499999999999</v>
      </c>
      <c r="M30" s="1">
        <v>0.120031</v>
      </c>
      <c r="N30" s="1">
        <v>1.8189199999999999E-3</v>
      </c>
      <c r="O30" s="1">
        <f t="shared" si="0"/>
        <v>8.9608306666666651E-2</v>
      </c>
    </row>
    <row r="31" spans="1:15" x14ac:dyDescent="0.2">
      <c r="A31" s="4">
        <v>304</v>
      </c>
      <c r="B31" s="4">
        <v>0.47769099999999998</v>
      </c>
      <c r="C31" s="4">
        <v>0.44044899999999998</v>
      </c>
      <c r="D31" s="4">
        <v>0.41616300000000001</v>
      </c>
      <c r="E31" s="4"/>
      <c r="F31" s="1">
        <v>304</v>
      </c>
      <c r="G31" s="1">
        <v>2.33514</v>
      </c>
      <c r="H31" s="1">
        <v>2.13747</v>
      </c>
      <c r="I31" s="1">
        <v>2.1907100000000002</v>
      </c>
      <c r="J31" s="1"/>
      <c r="K31" s="1">
        <v>304</v>
      </c>
      <c r="L31" s="1">
        <v>0.122351</v>
      </c>
      <c r="M31" s="1">
        <v>6.9567500000000004E-2</v>
      </c>
      <c r="N31" s="1">
        <v>8.3863999999999994E-2</v>
      </c>
      <c r="O31" s="1">
        <f t="shared" si="0"/>
        <v>9.1927499999999995E-2</v>
      </c>
    </row>
    <row r="32" spans="1:15" x14ac:dyDescent="0.2">
      <c r="A32" s="4">
        <v>303</v>
      </c>
      <c r="B32" s="4">
        <v>0.51083800000000001</v>
      </c>
      <c r="C32" s="4">
        <v>0.43119099999999999</v>
      </c>
      <c r="D32" s="4">
        <v>0.275536</v>
      </c>
      <c r="E32" s="4"/>
      <c r="F32" s="1">
        <v>303</v>
      </c>
      <c r="G32" s="1">
        <v>2.65089</v>
      </c>
      <c r="H32" s="1">
        <v>2.84036</v>
      </c>
      <c r="I32" s="1">
        <v>2.6855000000000002</v>
      </c>
      <c r="J32" s="1"/>
      <c r="K32" s="1">
        <v>303</v>
      </c>
      <c r="L32" s="1">
        <v>0.13281599999999999</v>
      </c>
      <c r="M32" s="1">
        <v>-0.116257</v>
      </c>
      <c r="N32" s="1">
        <v>-8.7721800000000003E-2</v>
      </c>
      <c r="O32" s="1">
        <f t="shared" si="0"/>
        <v>-2.3720933333333336E-2</v>
      </c>
    </row>
    <row r="33" spans="1:15" x14ac:dyDescent="0.2">
      <c r="A33" s="4">
        <v>302</v>
      </c>
      <c r="B33" s="4">
        <v>0.51205699999999998</v>
      </c>
      <c r="C33" s="4">
        <v>0.413045</v>
      </c>
      <c r="D33" s="4">
        <v>0.43801299999999999</v>
      </c>
      <c r="E33" s="4"/>
      <c r="F33" s="1">
        <v>302</v>
      </c>
      <c r="G33" s="1">
        <v>3.1113599999999999</v>
      </c>
      <c r="H33" s="1">
        <v>3.31515</v>
      </c>
      <c r="I33" s="1">
        <v>3.2272599999999998</v>
      </c>
      <c r="J33" s="1"/>
      <c r="K33" s="1">
        <v>302</v>
      </c>
      <c r="L33" s="1">
        <v>0.12912399999999999</v>
      </c>
      <c r="M33" s="1">
        <v>-1.5937E-3</v>
      </c>
      <c r="N33" s="1">
        <v>0.103322</v>
      </c>
      <c r="O33" s="1">
        <f t="shared" si="0"/>
        <v>7.6950766666666656E-2</v>
      </c>
    </row>
    <row r="34" spans="1:15" x14ac:dyDescent="0.2">
      <c r="A34" s="4">
        <v>301</v>
      </c>
      <c r="B34" s="4">
        <v>0.46310099999999998</v>
      </c>
      <c r="C34" s="4">
        <v>0.37946200000000002</v>
      </c>
      <c r="D34" s="4">
        <v>0.52392799999999995</v>
      </c>
      <c r="E34" s="4"/>
      <c r="F34" s="1">
        <v>301</v>
      </c>
      <c r="G34" s="1">
        <v>3.8655499999999998</v>
      </c>
      <c r="H34" s="1">
        <v>3.7043699999999999</v>
      </c>
      <c r="I34" s="1">
        <v>3.7680600000000002</v>
      </c>
      <c r="J34" s="1"/>
      <c r="K34" s="1">
        <v>301</v>
      </c>
      <c r="L34" s="1">
        <v>1.87452E-2</v>
      </c>
      <c r="M34" s="1">
        <v>9.4241800000000001E-2</v>
      </c>
      <c r="N34" s="1">
        <v>0.114685</v>
      </c>
      <c r="O34" s="1">
        <f t="shared" si="0"/>
        <v>7.5890666666666662E-2</v>
      </c>
    </row>
    <row r="35" spans="1:15" x14ac:dyDescent="0.2">
      <c r="A35" s="4">
        <v>300</v>
      </c>
      <c r="B35" s="4">
        <v>0.50559299999999996</v>
      </c>
      <c r="C35" s="4">
        <v>0.40811799999999998</v>
      </c>
      <c r="D35" s="4">
        <v>0.49709700000000001</v>
      </c>
      <c r="E35" s="4"/>
      <c r="F35" s="1">
        <v>300</v>
      </c>
      <c r="G35" s="1">
        <v>4.3572800000000003</v>
      </c>
      <c r="H35" s="1">
        <v>4.2763499999999999</v>
      </c>
      <c r="I35" s="1">
        <v>4.3236699999999999</v>
      </c>
      <c r="J35" s="1"/>
      <c r="K35" s="1">
        <v>300</v>
      </c>
      <c r="L35" s="1">
        <v>6.5666500000000003E-2</v>
      </c>
      <c r="M35" s="1">
        <v>-0.10084600000000001</v>
      </c>
      <c r="N35" s="1">
        <v>-2.1257600000000001E-2</v>
      </c>
      <c r="O35" s="1">
        <f t="shared" si="0"/>
        <v>-1.8812366666666667E-2</v>
      </c>
    </row>
    <row r="36" spans="1:15" x14ac:dyDescent="0.2">
      <c r="A36" s="4">
        <v>299</v>
      </c>
      <c r="B36" s="4">
        <v>0.51592199999999999</v>
      </c>
      <c r="C36" s="4">
        <v>0.47563299999999997</v>
      </c>
      <c r="D36" s="4">
        <v>0.34490100000000001</v>
      </c>
      <c r="E36" s="4"/>
      <c r="F36" s="1">
        <v>299</v>
      </c>
      <c r="G36" s="1">
        <v>4.8808699999999998</v>
      </c>
      <c r="H36" s="1">
        <v>4.8625999999999996</v>
      </c>
      <c r="I36" s="1">
        <v>4.9139999999999997</v>
      </c>
      <c r="J36" s="1"/>
      <c r="K36" s="1">
        <v>299</v>
      </c>
      <c r="L36" s="1">
        <v>4.5405000000000001E-2</v>
      </c>
      <c r="M36" s="1">
        <v>-3.2195599999999998E-2</v>
      </c>
      <c r="N36" s="1">
        <v>0.165688</v>
      </c>
      <c r="O36" s="1">
        <f t="shared" si="0"/>
        <v>5.9632466666666668E-2</v>
      </c>
    </row>
    <row r="37" spans="1:15" x14ac:dyDescent="0.2">
      <c r="A37" s="4">
        <v>298</v>
      </c>
      <c r="B37" s="4">
        <v>0.56671199999999999</v>
      </c>
      <c r="C37" s="4">
        <v>0.36366199999999999</v>
      </c>
      <c r="D37" s="4">
        <v>0.53343799999999997</v>
      </c>
      <c r="E37" s="4"/>
      <c r="F37" s="1">
        <v>298</v>
      </c>
      <c r="G37" s="1">
        <v>5.3298300000000003</v>
      </c>
      <c r="H37" s="1">
        <v>5.3649199999999997</v>
      </c>
      <c r="I37" s="1">
        <v>5.4037100000000002</v>
      </c>
      <c r="J37" s="1"/>
      <c r="K37" s="1">
        <v>298</v>
      </c>
      <c r="L37" s="1">
        <v>0.11944399999999999</v>
      </c>
      <c r="M37" s="1">
        <v>-4.1712800000000001E-2</v>
      </c>
      <c r="N37" s="1">
        <v>8.1093199999999997E-3</v>
      </c>
      <c r="O37" s="1">
        <f t="shared" si="0"/>
        <v>2.8613506666666667E-2</v>
      </c>
    </row>
    <row r="38" spans="1:15" x14ac:dyDescent="0.2">
      <c r="A38" s="4">
        <v>297</v>
      </c>
      <c r="B38" s="4">
        <v>0.40928999999999999</v>
      </c>
      <c r="C38" s="4">
        <v>0.47561700000000001</v>
      </c>
      <c r="D38" s="4">
        <v>0.41325099999999998</v>
      </c>
      <c r="E38" s="4"/>
      <c r="F38" s="1">
        <v>297</v>
      </c>
      <c r="G38" s="1">
        <v>5.6455200000000003</v>
      </c>
      <c r="H38" s="1">
        <v>5.8406200000000004</v>
      </c>
      <c r="I38" s="1">
        <v>5.9241000000000001</v>
      </c>
      <c r="J38" s="1"/>
      <c r="K38" s="1">
        <v>297</v>
      </c>
      <c r="L38" s="1">
        <v>0.110524</v>
      </c>
      <c r="M38" s="1">
        <v>1.09943E-2</v>
      </c>
      <c r="N38" s="1">
        <v>-0.13249</v>
      </c>
      <c r="O38" s="1">
        <f t="shared" si="0"/>
        <v>-3.6572333333333338E-3</v>
      </c>
    </row>
    <row r="39" spans="1:15" x14ac:dyDescent="0.2">
      <c r="A39" s="4">
        <v>296</v>
      </c>
      <c r="B39" s="4">
        <v>0.444546</v>
      </c>
      <c r="C39" s="4">
        <v>0.551458</v>
      </c>
      <c r="D39" s="4">
        <v>0.63408100000000001</v>
      </c>
      <c r="E39" s="4"/>
      <c r="F39" s="1">
        <v>296</v>
      </c>
      <c r="G39" s="1">
        <v>5.9939900000000002</v>
      </c>
      <c r="H39" s="1">
        <v>6.0641999999999996</v>
      </c>
      <c r="I39" s="1">
        <v>6.0449099999999998</v>
      </c>
      <c r="J39" s="1"/>
      <c r="K39" s="1">
        <v>296</v>
      </c>
      <c r="L39" s="1">
        <v>1.0539099999999999E-2</v>
      </c>
      <c r="M39" s="1">
        <v>3.8536099999999997E-2</v>
      </c>
      <c r="N39" s="1">
        <v>5.0640900000000003E-2</v>
      </c>
      <c r="O39" s="1">
        <f t="shared" si="0"/>
        <v>3.3238700000000003E-2</v>
      </c>
    </row>
    <row r="40" spans="1:15" x14ac:dyDescent="0.2">
      <c r="A40" s="4">
        <v>295</v>
      </c>
      <c r="B40" s="4">
        <v>0.62186300000000005</v>
      </c>
      <c r="C40" s="4">
        <v>0.60507599999999995</v>
      </c>
      <c r="D40" s="4">
        <v>0.53504700000000005</v>
      </c>
      <c r="E40" s="4"/>
      <c r="F40" s="1">
        <v>295</v>
      </c>
      <c r="G40" s="1">
        <v>6.4224399999999999</v>
      </c>
      <c r="H40" s="1">
        <v>6.3211300000000001</v>
      </c>
      <c r="I40" s="1">
        <v>6.2495599999999998</v>
      </c>
      <c r="J40" s="1"/>
      <c r="K40" s="1">
        <v>295</v>
      </c>
      <c r="L40" s="1">
        <v>9.3490299999999998E-2</v>
      </c>
      <c r="M40" s="1">
        <v>-5.6423399999999999E-2</v>
      </c>
      <c r="N40" s="1">
        <v>0.17582800000000001</v>
      </c>
      <c r="O40" s="1">
        <f t="shared" si="0"/>
        <v>7.0964966666666671E-2</v>
      </c>
    </row>
    <row r="41" spans="1:15" x14ac:dyDescent="0.2">
      <c r="A41" s="4">
        <v>294</v>
      </c>
      <c r="B41" s="4">
        <v>0.58885600000000005</v>
      </c>
      <c r="C41" s="4">
        <v>0.43060700000000002</v>
      </c>
      <c r="D41" s="4">
        <v>0.543207</v>
      </c>
      <c r="E41" s="4"/>
      <c r="F41" s="1">
        <v>294</v>
      </c>
      <c r="G41" s="1">
        <v>6.4743300000000001</v>
      </c>
      <c r="H41" s="1">
        <v>6.3508199999999997</v>
      </c>
      <c r="I41" s="1">
        <v>6.3157199999999998</v>
      </c>
      <c r="J41" s="1"/>
      <c r="K41" s="1">
        <v>294</v>
      </c>
      <c r="L41" s="1">
        <v>0.14887900000000001</v>
      </c>
      <c r="M41" s="1">
        <v>-2.24346E-4</v>
      </c>
      <c r="N41" s="1">
        <v>8.5785600000000004E-2</v>
      </c>
      <c r="O41" s="1">
        <f t="shared" si="0"/>
        <v>7.8146751333333334E-2</v>
      </c>
    </row>
    <row r="42" spans="1:15" x14ac:dyDescent="0.2">
      <c r="A42" s="4">
        <v>293</v>
      </c>
      <c r="B42" s="4">
        <v>0.76607599999999998</v>
      </c>
      <c r="C42" s="4">
        <v>0.55537499999999995</v>
      </c>
      <c r="D42" s="4">
        <v>0.67141099999999998</v>
      </c>
      <c r="E42" s="4"/>
      <c r="F42" s="1">
        <v>293</v>
      </c>
      <c r="G42" s="1">
        <v>6.33291</v>
      </c>
      <c r="H42" s="1">
        <v>6.2897600000000002</v>
      </c>
      <c r="I42" s="1">
        <v>6.3293200000000001</v>
      </c>
      <c r="J42" s="1"/>
      <c r="K42" s="1">
        <v>293</v>
      </c>
      <c r="L42" s="1">
        <v>4.8087900000000003E-2</v>
      </c>
      <c r="M42" s="1">
        <v>-5.4029199999999999E-2</v>
      </c>
      <c r="N42" s="1">
        <v>-3.94797E-2</v>
      </c>
      <c r="O42" s="1">
        <f t="shared" si="0"/>
        <v>-1.5140333333333332E-2</v>
      </c>
    </row>
    <row r="43" spans="1:15" x14ac:dyDescent="0.2">
      <c r="A43" s="4">
        <v>292</v>
      </c>
      <c r="B43" s="4">
        <v>0.81491599999999997</v>
      </c>
      <c r="C43" s="4">
        <v>0.63424999999999998</v>
      </c>
      <c r="D43" s="4">
        <v>0.68930499999999995</v>
      </c>
      <c r="E43" s="4"/>
      <c r="F43" s="1">
        <v>292</v>
      </c>
      <c r="G43" s="1">
        <v>5.9241299999999999</v>
      </c>
      <c r="H43" s="1">
        <v>6.1898299999999997</v>
      </c>
      <c r="I43" s="1">
        <v>6.1784100000000004</v>
      </c>
      <c r="J43" s="1"/>
      <c r="K43" s="1">
        <v>292</v>
      </c>
      <c r="L43" s="1">
        <v>0.21701300000000001</v>
      </c>
      <c r="M43" s="1">
        <v>7.5836600000000004E-2</v>
      </c>
      <c r="N43" s="1">
        <v>-0.13525499999999999</v>
      </c>
      <c r="O43" s="1">
        <f t="shared" si="0"/>
        <v>5.2531533333333352E-2</v>
      </c>
    </row>
    <row r="44" spans="1:15" x14ac:dyDescent="0.2">
      <c r="A44" s="4">
        <v>291</v>
      </c>
      <c r="B44" s="4">
        <v>0.88283100000000003</v>
      </c>
      <c r="C44" s="4">
        <v>0.76692000000000005</v>
      </c>
      <c r="D44" s="4">
        <v>0.65622599999999998</v>
      </c>
      <c r="E44" s="4"/>
      <c r="F44" s="1">
        <v>291</v>
      </c>
      <c r="G44" s="1">
        <v>5.9692999999999996</v>
      </c>
      <c r="H44" s="1">
        <v>5.8295899999999996</v>
      </c>
      <c r="I44" s="1">
        <v>5.9340700000000002</v>
      </c>
      <c r="J44" s="1"/>
      <c r="K44" s="1">
        <v>291</v>
      </c>
      <c r="L44" s="1">
        <v>4.6195300000000002E-2</v>
      </c>
      <c r="M44" s="1">
        <v>1.8135999999999999E-2</v>
      </c>
      <c r="N44" s="1">
        <v>5.9359299999999997E-2</v>
      </c>
      <c r="O44" s="1">
        <f t="shared" si="0"/>
        <v>4.1230200000000002E-2</v>
      </c>
    </row>
    <row r="45" spans="1:15" x14ac:dyDescent="0.2">
      <c r="A45" s="4">
        <v>290</v>
      </c>
      <c r="B45" s="4">
        <v>1.0048699999999999</v>
      </c>
      <c r="C45" s="4">
        <v>0.87722900000000004</v>
      </c>
      <c r="D45" s="4">
        <v>0.99123000000000006</v>
      </c>
      <c r="E45" s="4"/>
      <c r="F45" s="1">
        <v>290</v>
      </c>
      <c r="G45" s="1">
        <v>5.7279499999999999</v>
      </c>
      <c r="H45" s="1">
        <v>5.6932900000000002</v>
      </c>
      <c r="I45" s="1">
        <v>5.71957</v>
      </c>
      <c r="J45" s="1"/>
      <c r="K45" s="1">
        <v>290</v>
      </c>
      <c r="L45" s="1">
        <v>4.0059200000000002E-4</v>
      </c>
      <c r="M45" s="1">
        <v>-1.37412E-2</v>
      </c>
      <c r="N45" s="1">
        <v>0.102532</v>
      </c>
      <c r="O45" s="1">
        <f t="shared" si="0"/>
        <v>2.9730463999999998E-2</v>
      </c>
    </row>
    <row r="46" spans="1:15" x14ac:dyDescent="0.2">
      <c r="A46" s="4">
        <v>289</v>
      </c>
      <c r="B46" s="4">
        <v>1.17445</v>
      </c>
      <c r="C46" s="4">
        <v>1.02569</v>
      </c>
      <c r="D46" s="4">
        <v>1.0872999999999999</v>
      </c>
      <c r="E46" s="4"/>
      <c r="F46" s="1">
        <v>289</v>
      </c>
      <c r="G46" s="1">
        <v>5.5879799999999999</v>
      </c>
      <c r="H46" s="1">
        <v>5.37087</v>
      </c>
      <c r="I46" s="1">
        <v>5.3537600000000003</v>
      </c>
      <c r="J46" s="1"/>
      <c r="K46" s="1">
        <v>289</v>
      </c>
      <c r="L46" s="1">
        <v>0.16914699999999999</v>
      </c>
      <c r="M46" s="1">
        <v>-6.4941600000000002E-2</v>
      </c>
      <c r="N46" s="1">
        <v>-4.8230500000000003E-2</v>
      </c>
      <c r="O46" s="1">
        <f t="shared" si="0"/>
        <v>1.8658299999999996E-2</v>
      </c>
    </row>
    <row r="47" spans="1:15" x14ac:dyDescent="0.2">
      <c r="A47" s="4">
        <v>288</v>
      </c>
      <c r="B47" s="4">
        <v>1.3664799999999999</v>
      </c>
      <c r="C47" s="4">
        <v>1.2539800000000001</v>
      </c>
      <c r="D47" s="4">
        <v>1.37188</v>
      </c>
      <c r="E47" s="4"/>
      <c r="F47" s="1">
        <v>288</v>
      </c>
      <c r="G47" s="1">
        <v>5.0129999999999999</v>
      </c>
      <c r="H47" s="1">
        <v>4.98299</v>
      </c>
      <c r="I47" s="1">
        <v>5.1624499999999998</v>
      </c>
      <c r="J47" s="1"/>
      <c r="K47" s="1">
        <v>288</v>
      </c>
      <c r="L47" s="1">
        <v>-3.1343200000000002E-2</v>
      </c>
      <c r="M47" s="1">
        <v>9.2354400000000003E-2</v>
      </c>
      <c r="N47" s="1">
        <v>4.0678600000000002E-2</v>
      </c>
      <c r="O47" s="1">
        <f t="shared" si="0"/>
        <v>3.3896599999999999E-2</v>
      </c>
    </row>
    <row r="48" spans="1:15" x14ac:dyDescent="0.2">
      <c r="A48" s="4">
        <v>287</v>
      </c>
      <c r="B48" s="4">
        <v>1.53339</v>
      </c>
      <c r="C48" s="4">
        <v>1.5758099999999999</v>
      </c>
      <c r="D48" s="4">
        <v>1.48674</v>
      </c>
      <c r="E48" s="4"/>
      <c r="F48" s="1">
        <v>287</v>
      </c>
      <c r="G48" s="1">
        <v>4.8361299999999998</v>
      </c>
      <c r="H48" s="1">
        <v>4.77318</v>
      </c>
      <c r="I48" s="1">
        <v>4.6135900000000003</v>
      </c>
      <c r="J48" s="1"/>
      <c r="K48" s="1">
        <v>287</v>
      </c>
      <c r="L48" s="1">
        <v>0.25381599999999999</v>
      </c>
      <c r="M48" s="1">
        <v>0.203871</v>
      </c>
      <c r="N48" s="1">
        <v>3.4679500000000002E-2</v>
      </c>
      <c r="O48" s="1">
        <f t="shared" si="0"/>
        <v>0.16412216666666665</v>
      </c>
    </row>
    <row r="49" spans="1:15" x14ac:dyDescent="0.2">
      <c r="A49" s="4">
        <v>286</v>
      </c>
      <c r="B49" s="4">
        <v>1.65144</v>
      </c>
      <c r="C49" s="4">
        <v>1.6584399999999999</v>
      </c>
      <c r="D49" s="4">
        <v>1.7791999999999999</v>
      </c>
      <c r="E49" s="4"/>
      <c r="F49" s="1">
        <v>286</v>
      </c>
      <c r="G49" s="1">
        <v>4.1890400000000003</v>
      </c>
      <c r="H49" s="1">
        <v>4.2302200000000001</v>
      </c>
      <c r="I49" s="1">
        <v>4.2975000000000003</v>
      </c>
      <c r="J49" s="1"/>
      <c r="K49" s="1">
        <v>286</v>
      </c>
      <c r="L49" s="1">
        <v>0.17474799999999999</v>
      </c>
      <c r="M49" s="1">
        <v>0.121807</v>
      </c>
      <c r="N49" s="1">
        <v>1.1846000000000001E-2</v>
      </c>
      <c r="O49" s="1">
        <f t="shared" si="0"/>
        <v>0.10280033333333334</v>
      </c>
    </row>
    <row r="50" spans="1:15" x14ac:dyDescent="0.2">
      <c r="A50" s="4">
        <v>285</v>
      </c>
      <c r="B50" s="4">
        <v>1.8031699999999999</v>
      </c>
      <c r="C50" s="4">
        <v>1.94502</v>
      </c>
      <c r="D50" s="4">
        <v>2.1201099999999999</v>
      </c>
      <c r="E50" s="4"/>
      <c r="F50" s="1">
        <v>285</v>
      </c>
      <c r="G50" s="1">
        <v>3.8700199999999998</v>
      </c>
      <c r="H50" s="1">
        <v>3.7920699999999998</v>
      </c>
      <c r="I50" s="1">
        <v>3.72037</v>
      </c>
      <c r="J50" s="1"/>
      <c r="K50" s="1">
        <v>285</v>
      </c>
      <c r="L50" s="1">
        <v>0.13520099999999999</v>
      </c>
      <c r="M50" s="1">
        <v>4.1548599999999998E-2</v>
      </c>
      <c r="N50" s="1">
        <v>-1.75891E-2</v>
      </c>
      <c r="O50" s="1">
        <f t="shared" si="0"/>
        <v>5.3053499999999996E-2</v>
      </c>
    </row>
    <row r="51" spans="1:15" x14ac:dyDescent="0.2">
      <c r="A51" s="4">
        <v>284</v>
      </c>
      <c r="B51" s="4">
        <v>2.2863199999999999</v>
      </c>
      <c r="C51" s="4">
        <v>2.0335399999999999</v>
      </c>
      <c r="D51" s="4">
        <v>2.1093700000000002</v>
      </c>
      <c r="E51" s="4"/>
      <c r="F51" s="1">
        <v>284</v>
      </c>
      <c r="G51" s="1">
        <v>3.2802199999999999</v>
      </c>
      <c r="H51" s="1">
        <v>3.1732800000000001</v>
      </c>
      <c r="I51" s="1">
        <v>3.2833600000000001</v>
      </c>
      <c r="J51" s="1"/>
      <c r="K51" s="1">
        <v>284</v>
      </c>
      <c r="L51" s="1">
        <v>-6.6406099999999996E-2</v>
      </c>
      <c r="M51" s="1">
        <v>-1.31609E-2</v>
      </c>
      <c r="N51" s="1">
        <v>9.8378699999999999E-2</v>
      </c>
      <c r="O51" s="1">
        <f t="shared" si="0"/>
        <v>6.2705666666666672E-3</v>
      </c>
    </row>
    <row r="52" spans="1:15" x14ac:dyDescent="0.2">
      <c r="A52" s="4">
        <v>283</v>
      </c>
      <c r="B52" s="4">
        <v>2.3695599999999999</v>
      </c>
      <c r="C52" s="4">
        <v>2.3964799999999999</v>
      </c>
      <c r="D52" s="4">
        <v>2.41344</v>
      </c>
      <c r="E52" s="4"/>
      <c r="F52" s="1">
        <v>283</v>
      </c>
      <c r="G52" s="1">
        <v>2.8125499999999999</v>
      </c>
      <c r="H52" s="1">
        <v>2.6695099999999998</v>
      </c>
      <c r="I52" s="1">
        <v>2.75441</v>
      </c>
      <c r="J52" s="1"/>
      <c r="K52" s="1">
        <v>283</v>
      </c>
      <c r="L52" s="1">
        <v>-7.6637399999999994E-2</v>
      </c>
      <c r="M52" s="1">
        <v>0.12389699999999999</v>
      </c>
      <c r="N52" s="1">
        <v>8.36118E-2</v>
      </c>
      <c r="O52" s="1">
        <f t="shared" si="0"/>
        <v>4.3623799999999997E-2</v>
      </c>
    </row>
    <row r="53" spans="1:15" x14ac:dyDescent="0.2">
      <c r="A53" s="4">
        <v>282</v>
      </c>
      <c r="B53" s="4">
        <v>2.7782399999999998</v>
      </c>
      <c r="C53" s="4">
        <v>2.7069200000000002</v>
      </c>
      <c r="D53" s="4">
        <v>2.78287</v>
      </c>
      <c r="E53" s="4"/>
      <c r="F53" s="1">
        <v>282</v>
      </c>
      <c r="G53" s="1">
        <v>2.4049800000000001</v>
      </c>
      <c r="H53" s="1">
        <v>2.36632</v>
      </c>
      <c r="I53" s="1">
        <v>2.1983899999999998</v>
      </c>
      <c r="J53" s="1"/>
      <c r="K53" s="1">
        <v>282</v>
      </c>
      <c r="L53" s="1">
        <v>8.0609900000000005E-3</v>
      </c>
      <c r="M53" s="1">
        <v>-1.22238E-2</v>
      </c>
      <c r="N53" s="1">
        <v>9.9911200000000006E-2</v>
      </c>
      <c r="O53" s="1">
        <f t="shared" si="0"/>
        <v>3.1916130000000001E-2</v>
      </c>
    </row>
    <row r="54" spans="1:15" x14ac:dyDescent="0.2">
      <c r="A54" s="4">
        <v>281</v>
      </c>
      <c r="B54" s="4">
        <v>3.0552299999999999</v>
      </c>
      <c r="C54" s="4">
        <v>3</v>
      </c>
      <c r="D54" s="4">
        <v>3.0978400000000001</v>
      </c>
      <c r="E54" s="4"/>
      <c r="F54" s="1">
        <v>281</v>
      </c>
      <c r="G54" s="1">
        <v>1.68075</v>
      </c>
      <c r="H54" s="1">
        <v>1.63873</v>
      </c>
      <c r="I54" s="1">
        <v>1.72268</v>
      </c>
      <c r="J54" s="1"/>
      <c r="K54" s="1">
        <v>281</v>
      </c>
      <c r="L54" s="1">
        <v>4.7629900000000003E-2</v>
      </c>
      <c r="M54" s="1">
        <v>3.5831599999999998E-2</v>
      </c>
      <c r="N54" s="1">
        <v>-3.7192000000000002E-3</v>
      </c>
      <c r="O54" s="1">
        <f t="shared" si="0"/>
        <v>2.6580766666666662E-2</v>
      </c>
    </row>
    <row r="55" spans="1:15" x14ac:dyDescent="0.2">
      <c r="A55" s="4">
        <v>280</v>
      </c>
      <c r="B55" s="4">
        <v>3.4777200000000001</v>
      </c>
      <c r="C55" s="4">
        <v>3.23916</v>
      </c>
      <c r="D55" s="4">
        <v>3.4525199999999998</v>
      </c>
      <c r="E55" s="4"/>
      <c r="F55" s="1">
        <v>280</v>
      </c>
      <c r="G55" s="1">
        <v>1.2577499999999999</v>
      </c>
      <c r="H55" s="1">
        <v>1.25573</v>
      </c>
      <c r="I55" s="1">
        <v>1.1958800000000001</v>
      </c>
      <c r="J55" s="1"/>
      <c r="K55" s="1">
        <v>280</v>
      </c>
      <c r="L55" s="1">
        <v>-3.5996899999999998E-2</v>
      </c>
      <c r="M55" s="1">
        <v>2.8340600000000001E-2</v>
      </c>
      <c r="N55" s="1">
        <v>-6.4154600000000006E-2</v>
      </c>
      <c r="O55" s="1">
        <f t="shared" si="0"/>
        <v>-2.393696666666667E-2</v>
      </c>
    </row>
    <row r="56" spans="1:15" x14ac:dyDescent="0.2">
      <c r="A56" s="4">
        <v>279</v>
      </c>
      <c r="B56" s="4">
        <v>3.90713</v>
      </c>
      <c r="C56" s="4">
        <v>3.8765999999999998</v>
      </c>
      <c r="D56" s="4">
        <v>3.85317</v>
      </c>
      <c r="E56" s="4"/>
      <c r="F56" s="1">
        <v>279</v>
      </c>
      <c r="G56" s="1">
        <v>0.77852600000000005</v>
      </c>
      <c r="H56" s="1">
        <v>0.87512500000000004</v>
      </c>
      <c r="I56" s="1">
        <v>0.92741700000000005</v>
      </c>
      <c r="J56" s="1"/>
      <c r="K56" s="1">
        <v>279</v>
      </c>
      <c r="L56" s="1">
        <v>8.3728899999999995E-2</v>
      </c>
      <c r="M56" s="1">
        <v>1.51608E-2</v>
      </c>
      <c r="N56" s="1">
        <v>1.70768E-2</v>
      </c>
      <c r="O56" s="1">
        <f t="shared" si="0"/>
        <v>3.8655500000000002E-2</v>
      </c>
    </row>
    <row r="57" spans="1:15" x14ac:dyDescent="0.2">
      <c r="A57" s="4">
        <v>278</v>
      </c>
      <c r="B57" s="4">
        <v>4.1872100000000003</v>
      </c>
      <c r="C57" s="4">
        <v>4.1889099999999999</v>
      </c>
      <c r="D57" s="4">
        <v>4.2282400000000004</v>
      </c>
      <c r="E57" s="4"/>
      <c r="F57" s="1">
        <v>278</v>
      </c>
      <c r="G57" s="1">
        <v>0.50494399999999995</v>
      </c>
      <c r="H57" s="1">
        <v>0.75381900000000002</v>
      </c>
      <c r="I57" s="1">
        <v>0.32594200000000001</v>
      </c>
      <c r="J57" s="1"/>
      <c r="K57" s="1">
        <v>278</v>
      </c>
      <c r="L57" s="1">
        <v>0.18155099999999999</v>
      </c>
      <c r="M57" s="1">
        <v>8.9188600000000007E-2</v>
      </c>
      <c r="N57" s="1">
        <v>-2.14535E-2</v>
      </c>
      <c r="O57" s="1">
        <f t="shared" si="0"/>
        <v>8.3095366666666656E-2</v>
      </c>
    </row>
    <row r="58" spans="1:15" x14ac:dyDescent="0.2">
      <c r="A58" s="4">
        <v>277</v>
      </c>
      <c r="B58" s="4">
        <v>4.8331499999999998</v>
      </c>
      <c r="C58" s="4">
        <v>4.7863100000000003</v>
      </c>
      <c r="D58" s="4">
        <v>4.58955</v>
      </c>
      <c r="E58" s="4"/>
      <c r="F58" s="1">
        <v>277</v>
      </c>
      <c r="G58" s="1">
        <v>0.113594</v>
      </c>
      <c r="H58" s="1">
        <v>3.4777200000000001E-2</v>
      </c>
      <c r="I58" s="1">
        <v>6.7704399999999998E-2</v>
      </c>
      <c r="J58" s="1"/>
      <c r="K58" s="1">
        <v>277</v>
      </c>
      <c r="L58" s="1">
        <v>-1.13025E-3</v>
      </c>
      <c r="M58" s="1">
        <v>4.2588099999999997E-2</v>
      </c>
      <c r="N58" s="1">
        <v>0.134135</v>
      </c>
      <c r="O58" s="1">
        <f t="shared" si="0"/>
        <v>5.8530949999999998E-2</v>
      </c>
    </row>
    <row r="59" spans="1:15" x14ac:dyDescent="0.2">
      <c r="A59" s="4">
        <v>276</v>
      </c>
      <c r="B59" s="4">
        <v>5.3640800000000004</v>
      </c>
      <c r="C59" s="4">
        <v>5.4380199999999999</v>
      </c>
      <c r="D59" s="4">
        <v>5.1743399999999999</v>
      </c>
      <c r="E59" s="4"/>
      <c r="F59" s="1">
        <v>276</v>
      </c>
      <c r="G59" s="1">
        <v>-0.19569300000000001</v>
      </c>
      <c r="H59" s="1">
        <v>-0.29339100000000001</v>
      </c>
      <c r="I59" s="1">
        <v>-5.1069700000000003E-2</v>
      </c>
      <c r="J59" s="1"/>
      <c r="K59" s="1">
        <v>276</v>
      </c>
      <c r="L59" s="1">
        <v>-3.0814600000000001E-2</v>
      </c>
      <c r="M59" s="1">
        <v>-6.4178499999999999E-2</v>
      </c>
      <c r="N59" s="1">
        <v>-0.10406</v>
      </c>
      <c r="O59" s="1">
        <f t="shared" si="0"/>
        <v>-6.6351033333333323E-2</v>
      </c>
    </row>
    <row r="60" spans="1:15" x14ac:dyDescent="0.2">
      <c r="A60" s="4">
        <v>275</v>
      </c>
      <c r="B60" s="4">
        <v>5.7953999999999999</v>
      </c>
      <c r="C60" s="4">
        <v>5.7055199999999999</v>
      </c>
      <c r="D60" s="4">
        <v>5.6910400000000001</v>
      </c>
      <c r="E60" s="4"/>
      <c r="F60" s="1">
        <v>275</v>
      </c>
      <c r="G60" s="1">
        <v>-0.36458600000000002</v>
      </c>
      <c r="H60" s="1">
        <v>-0.40531</v>
      </c>
      <c r="I60" s="1">
        <v>-0.40158199999999999</v>
      </c>
      <c r="J60" s="1"/>
      <c r="K60" s="1">
        <v>275</v>
      </c>
      <c r="L60" s="1">
        <v>3.9202800000000003E-2</v>
      </c>
      <c r="M60" s="1">
        <v>0.18388099999999999</v>
      </c>
      <c r="N60" s="1">
        <v>1.9779700000000001E-2</v>
      </c>
      <c r="O60" s="1">
        <f t="shared" si="0"/>
        <v>8.0954499999999999E-2</v>
      </c>
    </row>
    <row r="61" spans="1:15" x14ac:dyDescent="0.2">
      <c r="A61" s="4">
        <v>274</v>
      </c>
      <c r="B61" s="4">
        <v>6.3909000000000002</v>
      </c>
      <c r="C61" s="4">
        <v>6.3845299999999998</v>
      </c>
      <c r="D61" s="4">
        <v>6.2500099999999996</v>
      </c>
      <c r="E61" s="4"/>
      <c r="F61" s="1">
        <v>274</v>
      </c>
      <c r="G61" s="1">
        <v>-0.65037400000000001</v>
      </c>
      <c r="H61" s="1">
        <v>-0.707592</v>
      </c>
      <c r="I61" s="1">
        <v>-0.58934799999999998</v>
      </c>
      <c r="J61" s="1"/>
      <c r="K61" s="1">
        <v>274</v>
      </c>
      <c r="L61" s="1">
        <v>0.10971</v>
      </c>
      <c r="M61" s="1">
        <v>5.5025699999999997E-2</v>
      </c>
      <c r="N61" s="1">
        <v>3.7014199999999997E-2</v>
      </c>
      <c r="O61" s="1">
        <f t="shared" si="0"/>
        <v>6.7249966666666661E-2</v>
      </c>
    </row>
    <row r="62" spans="1:15" x14ac:dyDescent="0.2">
      <c r="A62" s="4">
        <v>273</v>
      </c>
      <c r="B62" s="4">
        <v>6.9846700000000004</v>
      </c>
      <c r="C62" s="4">
        <v>6.9426899999999998</v>
      </c>
      <c r="D62" s="4">
        <v>6.6559699999999999</v>
      </c>
      <c r="E62" s="4"/>
      <c r="F62" s="1">
        <v>273</v>
      </c>
      <c r="G62" s="1">
        <v>-0.95798700000000003</v>
      </c>
      <c r="H62" s="1">
        <v>-0.79700700000000002</v>
      </c>
      <c r="I62" s="1">
        <v>-0.91945299999999996</v>
      </c>
      <c r="J62" s="1"/>
      <c r="K62" s="1">
        <v>273</v>
      </c>
      <c r="L62" s="1">
        <v>-6.8871699999999994E-2</v>
      </c>
      <c r="M62" s="1">
        <v>-9.4073599999999993E-2</v>
      </c>
      <c r="N62" s="1">
        <v>-4.65548E-2</v>
      </c>
      <c r="O62" s="1">
        <f t="shared" si="0"/>
        <v>-6.983336666666666E-2</v>
      </c>
    </row>
    <row r="63" spans="1:15" x14ac:dyDescent="0.2">
      <c r="A63" s="4">
        <v>272</v>
      </c>
      <c r="B63" s="4">
        <v>7.31656</v>
      </c>
      <c r="C63" s="4">
        <v>7.3588699999999996</v>
      </c>
      <c r="D63" s="4">
        <v>7.5674599999999996</v>
      </c>
      <c r="E63" s="4"/>
      <c r="F63" s="1">
        <v>272</v>
      </c>
      <c r="G63" s="1">
        <v>-1.2636400000000001</v>
      </c>
      <c r="H63" s="1">
        <v>-1.2229300000000001</v>
      </c>
      <c r="I63" s="1">
        <v>-1.04514</v>
      </c>
      <c r="J63" s="1"/>
      <c r="K63" s="1">
        <v>272</v>
      </c>
      <c r="L63" s="1">
        <v>8.0730700000000002E-2</v>
      </c>
      <c r="M63" s="1">
        <v>3.1232E-3</v>
      </c>
      <c r="N63" s="1">
        <v>4.36193E-2</v>
      </c>
      <c r="O63" s="1">
        <f t="shared" si="0"/>
        <v>4.2491066666666667E-2</v>
      </c>
    </row>
    <row r="64" spans="1:15" x14ac:dyDescent="0.2">
      <c r="A64" s="4">
        <v>271</v>
      </c>
      <c r="B64" s="4">
        <v>7.8120099999999999</v>
      </c>
      <c r="C64" s="4">
        <v>7.54908</v>
      </c>
      <c r="D64" s="4">
        <v>7.9030699999999996</v>
      </c>
      <c r="E64" s="4"/>
      <c r="F64" s="1">
        <v>271</v>
      </c>
      <c r="G64" s="1">
        <v>-1.24177</v>
      </c>
      <c r="H64" s="1">
        <v>-1.4035899999999999</v>
      </c>
      <c r="I64" s="1">
        <v>-1.28207</v>
      </c>
      <c r="J64" s="1"/>
      <c r="K64" s="1">
        <v>271</v>
      </c>
      <c r="L64" s="1">
        <v>5.3981100000000002E-3</v>
      </c>
      <c r="M64" s="1">
        <v>0.16722100000000001</v>
      </c>
      <c r="N64" s="1">
        <v>1.6256900000000001E-2</v>
      </c>
      <c r="O64" s="1">
        <f t="shared" si="0"/>
        <v>6.2958670000000008E-2</v>
      </c>
    </row>
    <row r="65" spans="1:15" x14ac:dyDescent="0.2">
      <c r="A65" s="4">
        <v>270</v>
      </c>
      <c r="B65" s="4">
        <v>8.3310499999999994</v>
      </c>
      <c r="C65" s="4">
        <v>8.2448599999999992</v>
      </c>
      <c r="D65" s="4">
        <v>8.1667799999999993</v>
      </c>
      <c r="E65" s="4"/>
      <c r="F65" s="1">
        <v>270</v>
      </c>
      <c r="G65" s="1">
        <v>-1.22749</v>
      </c>
      <c r="H65" s="1">
        <v>-1.45875</v>
      </c>
      <c r="I65" s="1">
        <v>-1.3368800000000001</v>
      </c>
      <c r="J65" s="1"/>
      <c r="K65" s="1">
        <v>270</v>
      </c>
      <c r="L65" s="1">
        <v>6.7907099999999998E-2</v>
      </c>
      <c r="M65" s="1">
        <v>8.6682800000000004E-2</v>
      </c>
      <c r="N65" s="1">
        <v>-1.4955899999999999E-2</v>
      </c>
      <c r="O65" s="1">
        <f t="shared" si="0"/>
        <v>4.6544666666666672E-2</v>
      </c>
    </row>
    <row r="66" spans="1:15" x14ac:dyDescent="0.2">
      <c r="A66" s="4">
        <v>269</v>
      </c>
      <c r="B66" s="4">
        <v>8.7142900000000001</v>
      </c>
      <c r="C66" s="4">
        <v>8.7067599999999992</v>
      </c>
      <c r="D66" s="4">
        <v>8.5265299999999993</v>
      </c>
      <c r="E66" s="4"/>
      <c r="F66" s="1">
        <v>269</v>
      </c>
      <c r="G66" s="1">
        <v>-1.48909</v>
      </c>
      <c r="H66" s="1">
        <v>-1.4042699999999999</v>
      </c>
      <c r="I66" s="1">
        <v>-1.62096</v>
      </c>
      <c r="J66" s="1"/>
      <c r="K66" s="1">
        <v>269</v>
      </c>
      <c r="L66" s="1">
        <v>6.3482899999999995E-2</v>
      </c>
      <c r="M66" s="1">
        <v>9.1816300000000003E-2</v>
      </c>
      <c r="N66" s="1">
        <v>-0.14278199999999999</v>
      </c>
      <c r="O66" s="1">
        <f t="shared" si="0"/>
        <v>4.1724000000000023E-3</v>
      </c>
    </row>
    <row r="67" spans="1:15" x14ac:dyDescent="0.2">
      <c r="A67" s="4">
        <v>268</v>
      </c>
      <c r="B67" s="4">
        <v>9.2280200000000008</v>
      </c>
      <c r="C67" s="4">
        <v>9.0460200000000004</v>
      </c>
      <c r="D67" s="4">
        <v>9.0910100000000007</v>
      </c>
      <c r="E67" s="4"/>
      <c r="F67" s="1">
        <v>268</v>
      </c>
      <c r="G67" s="1">
        <v>-1.65096</v>
      </c>
      <c r="H67" s="1">
        <v>-1.7860799999999999</v>
      </c>
      <c r="I67" s="1">
        <v>-1.80149</v>
      </c>
      <c r="J67" s="1"/>
      <c r="K67" s="1">
        <v>268</v>
      </c>
      <c r="L67" s="1">
        <v>4.5548100000000003E-3</v>
      </c>
      <c r="M67" s="1">
        <v>0.162934</v>
      </c>
      <c r="N67" s="1">
        <v>3.1048099999999999E-2</v>
      </c>
      <c r="O67" s="1">
        <f t="shared" si="0"/>
        <v>6.617896999999999E-2</v>
      </c>
    </row>
    <row r="68" spans="1:15" x14ac:dyDescent="0.2">
      <c r="A68" s="4">
        <v>267</v>
      </c>
      <c r="B68" s="4">
        <v>9.6491399999999992</v>
      </c>
      <c r="C68" s="4">
        <v>9.4918899999999997</v>
      </c>
      <c r="D68" s="4">
        <v>9.4360099999999996</v>
      </c>
      <c r="E68" s="4"/>
      <c r="F68" s="1">
        <v>267</v>
      </c>
      <c r="G68" s="1">
        <v>-1.7561800000000001</v>
      </c>
      <c r="H68" s="1">
        <v>-1.70356</v>
      </c>
      <c r="I68" s="1">
        <v>-1.9167799999999999</v>
      </c>
      <c r="J68" s="1"/>
      <c r="K68" s="1">
        <v>267</v>
      </c>
      <c r="L68" s="1">
        <v>7.9180299999999995E-2</v>
      </c>
      <c r="M68" s="1">
        <v>0.130076</v>
      </c>
      <c r="N68" s="1">
        <v>-1.6416699999999999E-2</v>
      </c>
      <c r="O68" s="1">
        <f t="shared" si="0"/>
        <v>6.4279866666666671E-2</v>
      </c>
    </row>
    <row r="69" spans="1:15" x14ac:dyDescent="0.2">
      <c r="A69" s="4">
        <v>266</v>
      </c>
      <c r="B69" s="4">
        <v>9.6474499999999992</v>
      </c>
      <c r="C69" s="4">
        <v>9.9557900000000004</v>
      </c>
      <c r="D69" s="4">
        <v>9.9318500000000007</v>
      </c>
      <c r="E69" s="4"/>
      <c r="F69" s="1">
        <v>266</v>
      </c>
      <c r="G69" s="1">
        <v>-1.7873300000000001</v>
      </c>
      <c r="H69" s="1">
        <v>-1.80945</v>
      </c>
      <c r="I69" s="1">
        <v>-1.77902</v>
      </c>
      <c r="J69" s="1"/>
      <c r="K69" s="1">
        <v>266</v>
      </c>
      <c r="L69" s="1">
        <v>0.11769</v>
      </c>
      <c r="M69" s="1">
        <v>0.119246</v>
      </c>
      <c r="N69" s="1">
        <v>-3.2661500000000003E-2</v>
      </c>
      <c r="O69" s="1">
        <f t="shared" si="0"/>
        <v>6.8091499999999999E-2</v>
      </c>
    </row>
    <row r="70" spans="1:15" x14ac:dyDescent="0.2">
      <c r="A70" s="4">
        <v>265</v>
      </c>
      <c r="B70" s="4">
        <v>9.9172899999999995</v>
      </c>
      <c r="C70" s="4">
        <v>9.9643200000000007</v>
      </c>
      <c r="D70" s="4">
        <v>9.7089400000000001</v>
      </c>
      <c r="E70" s="4"/>
      <c r="F70" s="1">
        <v>265</v>
      </c>
      <c r="G70" s="1">
        <v>-1.5989500000000001</v>
      </c>
      <c r="H70" s="1">
        <v>-1.86849</v>
      </c>
      <c r="I70" s="1">
        <v>-1.7490699999999999</v>
      </c>
      <c r="J70" s="1"/>
      <c r="K70" s="1">
        <v>265</v>
      </c>
      <c r="L70" s="1">
        <v>5.61211E-2</v>
      </c>
      <c r="M70" s="1">
        <v>-0.17743600000000001</v>
      </c>
      <c r="N70" s="1">
        <v>-0.12349</v>
      </c>
      <c r="O70" s="1">
        <f t="shared" ref="O70:O133" si="1">AVERAGE(L70:N70)</f>
        <v>-8.1601633333333326E-2</v>
      </c>
    </row>
    <row r="71" spans="1:15" x14ac:dyDescent="0.2">
      <c r="A71" s="4">
        <v>264</v>
      </c>
      <c r="B71" s="4">
        <v>9.7063600000000001</v>
      </c>
      <c r="C71" s="4">
        <v>9.8177599999999998</v>
      </c>
      <c r="D71" s="4">
        <v>9.7746899999999997</v>
      </c>
      <c r="E71" s="4"/>
      <c r="F71" s="1">
        <v>264</v>
      </c>
      <c r="G71" s="1">
        <v>-1.49881</v>
      </c>
      <c r="H71" s="1">
        <v>-1.69922</v>
      </c>
      <c r="I71" s="1">
        <v>-1.79173</v>
      </c>
      <c r="J71" s="1"/>
      <c r="K71" s="1">
        <v>264</v>
      </c>
      <c r="L71" s="1">
        <v>0.11045099999999999</v>
      </c>
      <c r="M71" s="1">
        <v>3.2575600000000003E-2</v>
      </c>
      <c r="N71" s="1">
        <v>4.8344600000000001E-2</v>
      </c>
      <c r="O71" s="1">
        <f t="shared" si="1"/>
        <v>6.3790400000000011E-2</v>
      </c>
    </row>
    <row r="72" spans="1:15" x14ac:dyDescent="0.2">
      <c r="A72" s="4">
        <v>263</v>
      </c>
      <c r="B72" s="4">
        <v>9.5039400000000001</v>
      </c>
      <c r="C72" s="4">
        <v>9.4420199999999994</v>
      </c>
      <c r="D72" s="4">
        <v>9.5584799999999994</v>
      </c>
      <c r="E72" s="4"/>
      <c r="F72" s="1">
        <v>263</v>
      </c>
      <c r="G72" s="1">
        <v>-1.55169</v>
      </c>
      <c r="H72" s="1">
        <v>-1.4542200000000001</v>
      </c>
      <c r="I72" s="1">
        <v>-1.60537</v>
      </c>
      <c r="J72" s="1"/>
      <c r="K72" s="1">
        <v>263</v>
      </c>
      <c r="L72" s="1">
        <v>3.3305800000000003E-2</v>
      </c>
      <c r="M72" s="1">
        <v>0.116537</v>
      </c>
      <c r="N72" s="1">
        <v>-3.4559800000000002E-2</v>
      </c>
      <c r="O72" s="1">
        <f t="shared" si="1"/>
        <v>3.8427666666666666E-2</v>
      </c>
    </row>
    <row r="73" spans="1:15" x14ac:dyDescent="0.2">
      <c r="A73" s="4">
        <v>262</v>
      </c>
      <c r="B73" s="4">
        <v>9.1285600000000002</v>
      </c>
      <c r="C73" s="4">
        <v>9.0620899999999995</v>
      </c>
      <c r="D73" s="4">
        <v>9.0056899999999995</v>
      </c>
      <c r="E73" s="4"/>
      <c r="F73" s="1">
        <v>262</v>
      </c>
      <c r="G73" s="1">
        <v>-1.3280099999999999</v>
      </c>
      <c r="H73" s="1">
        <v>-1.3573599999999999</v>
      </c>
      <c r="I73" s="1">
        <v>-1.3944799999999999</v>
      </c>
      <c r="J73" s="1"/>
      <c r="K73" s="1">
        <v>262</v>
      </c>
      <c r="L73" s="1">
        <v>5.3661399999999998E-2</v>
      </c>
      <c r="M73" s="1">
        <v>3.2835499999999997E-2</v>
      </c>
      <c r="N73" s="1">
        <v>-2.7978300000000001E-2</v>
      </c>
      <c r="O73" s="1">
        <f t="shared" si="1"/>
        <v>1.9506199999999998E-2</v>
      </c>
    </row>
    <row r="74" spans="1:15" x14ac:dyDescent="0.2">
      <c r="A74" s="4">
        <v>261</v>
      </c>
      <c r="B74" s="4">
        <v>8.3800699999999999</v>
      </c>
      <c r="C74" s="4">
        <v>8.4986200000000007</v>
      </c>
      <c r="D74" s="4">
        <v>8.2210400000000003</v>
      </c>
      <c r="E74" s="4"/>
      <c r="F74" s="1">
        <v>261</v>
      </c>
      <c r="G74" s="1">
        <v>-1.08352</v>
      </c>
      <c r="H74" s="1">
        <v>-0.88956299999999999</v>
      </c>
      <c r="I74" s="1">
        <v>-1.0151699999999999</v>
      </c>
      <c r="J74" s="1"/>
      <c r="K74" s="1">
        <v>261</v>
      </c>
      <c r="L74" s="1">
        <v>-1.20153E-2</v>
      </c>
      <c r="M74" s="1">
        <v>5.9951699999999997E-2</v>
      </c>
      <c r="N74" s="1">
        <v>-6.7328700000000005E-2</v>
      </c>
      <c r="O74" s="1">
        <f t="shared" si="1"/>
        <v>-6.464100000000003E-3</v>
      </c>
    </row>
    <row r="75" spans="1:15" x14ac:dyDescent="0.2">
      <c r="A75" s="4">
        <v>260</v>
      </c>
      <c r="B75" s="4">
        <v>7.8488300000000004</v>
      </c>
      <c r="C75" s="4">
        <v>7.5913199999999996</v>
      </c>
      <c r="D75" s="4">
        <v>7.5435600000000003</v>
      </c>
      <c r="E75" s="4"/>
      <c r="F75" s="1">
        <v>260</v>
      </c>
      <c r="G75" s="1">
        <v>-0.68399699999999997</v>
      </c>
      <c r="H75" s="1">
        <v>-0.71367000000000003</v>
      </c>
      <c r="I75" s="1">
        <v>-0.85169700000000004</v>
      </c>
      <c r="J75" s="1"/>
      <c r="K75" s="1">
        <v>260</v>
      </c>
      <c r="L75" s="1">
        <v>4.68405E-2</v>
      </c>
      <c r="M75" s="1">
        <v>9.53822E-2</v>
      </c>
      <c r="N75" s="1">
        <v>7.0093799999999998E-2</v>
      </c>
      <c r="O75" s="1">
        <f t="shared" si="1"/>
        <v>7.0772166666666678E-2</v>
      </c>
    </row>
    <row r="76" spans="1:15" x14ac:dyDescent="0.2">
      <c r="A76" s="4">
        <v>259</v>
      </c>
      <c r="B76" s="4">
        <v>6.6196799999999998</v>
      </c>
      <c r="C76" s="4">
        <v>7.0497300000000003</v>
      </c>
      <c r="D76" s="4">
        <v>6.8499400000000001</v>
      </c>
      <c r="E76" s="4"/>
      <c r="F76" s="1">
        <v>259</v>
      </c>
      <c r="G76" s="1">
        <v>-0.39473900000000001</v>
      </c>
      <c r="H76" s="1">
        <v>-0.40290999999999999</v>
      </c>
      <c r="I76" s="1">
        <v>-0.41065000000000002</v>
      </c>
      <c r="J76" s="1"/>
      <c r="K76" s="1">
        <v>259</v>
      </c>
      <c r="L76" s="1">
        <v>-0.12091399999999999</v>
      </c>
      <c r="M76" s="1">
        <v>0.101117</v>
      </c>
      <c r="N76" s="1">
        <v>-3.0330200000000002E-2</v>
      </c>
      <c r="O76" s="1">
        <f t="shared" si="1"/>
        <v>-1.6709066666666664E-2</v>
      </c>
    </row>
    <row r="77" spans="1:15" x14ac:dyDescent="0.2">
      <c r="A77" s="4">
        <v>258</v>
      </c>
      <c r="B77" s="4">
        <v>6.1190699999999998</v>
      </c>
      <c r="C77" s="4">
        <v>6.1285699999999999</v>
      </c>
      <c r="D77" s="4">
        <v>6.2530000000000001</v>
      </c>
      <c r="E77" s="4"/>
      <c r="F77" s="1">
        <v>258</v>
      </c>
      <c r="G77" s="1">
        <v>-5.9752300000000001E-2</v>
      </c>
      <c r="H77" s="1">
        <v>-0.219002</v>
      </c>
      <c r="I77" s="1">
        <v>-7.3157299999999995E-2</v>
      </c>
      <c r="J77" s="1"/>
      <c r="K77" s="1">
        <v>258</v>
      </c>
      <c r="L77" s="1">
        <v>2.5416600000000001E-2</v>
      </c>
      <c r="M77" s="1">
        <v>2.88274E-2</v>
      </c>
      <c r="N77" s="1">
        <v>-8.4037700000000001E-4</v>
      </c>
      <c r="O77" s="1">
        <f t="shared" si="1"/>
        <v>1.7801207666666666E-2</v>
      </c>
    </row>
    <row r="78" spans="1:15" x14ac:dyDescent="0.2">
      <c r="A78" s="4">
        <v>257</v>
      </c>
      <c r="B78" s="4">
        <v>5.3297999999999996</v>
      </c>
      <c r="C78" s="4">
        <v>4.8882399999999997</v>
      </c>
      <c r="D78" s="4">
        <v>5.3141400000000001</v>
      </c>
      <c r="E78" s="4"/>
      <c r="F78" s="1">
        <v>257</v>
      </c>
      <c r="G78" s="1">
        <v>0.23271700000000001</v>
      </c>
      <c r="H78" s="1">
        <v>0.23500399999999999</v>
      </c>
      <c r="I78" s="1">
        <v>0.379936</v>
      </c>
      <c r="J78" s="1"/>
      <c r="K78" s="1">
        <v>257</v>
      </c>
      <c r="L78" s="1">
        <v>-5.1239800000000002E-2</v>
      </c>
      <c r="M78" s="1">
        <v>6.1798199999999998E-2</v>
      </c>
      <c r="N78" s="1">
        <v>-2.4548E-2</v>
      </c>
      <c r="O78" s="1">
        <f t="shared" si="1"/>
        <v>-4.6632000000000019E-3</v>
      </c>
    </row>
    <row r="79" spans="1:15" x14ac:dyDescent="0.2">
      <c r="A79" s="4">
        <v>256</v>
      </c>
      <c r="B79" s="4">
        <v>4.1883900000000001</v>
      </c>
      <c r="C79" s="4">
        <v>4.09185</v>
      </c>
      <c r="D79" s="4">
        <v>4.0785799999999997</v>
      </c>
      <c r="E79" s="4"/>
      <c r="F79" s="1">
        <v>256</v>
      </c>
      <c r="G79" s="1">
        <v>0.65242699999999998</v>
      </c>
      <c r="H79" s="1">
        <v>0.51030500000000001</v>
      </c>
      <c r="I79" s="1">
        <v>0.47486099999999998</v>
      </c>
      <c r="J79" s="1"/>
      <c r="K79" s="1">
        <v>256</v>
      </c>
      <c r="L79" s="1">
        <v>6.0340600000000001E-2</v>
      </c>
      <c r="M79" s="1">
        <v>8.4212200000000001E-2</v>
      </c>
      <c r="N79" s="1">
        <v>5.7558199999999997E-2</v>
      </c>
      <c r="O79" s="1">
        <f t="shared" si="1"/>
        <v>6.7370333333333338E-2</v>
      </c>
    </row>
    <row r="80" spans="1:15" x14ac:dyDescent="0.2">
      <c r="A80" s="4">
        <v>255</v>
      </c>
      <c r="B80" s="4">
        <v>3.2219099999999998</v>
      </c>
      <c r="C80" s="4">
        <v>3.2320099999999998</v>
      </c>
      <c r="D80" s="4">
        <v>3.00068</v>
      </c>
      <c r="E80" s="4"/>
      <c r="F80" s="1">
        <v>255</v>
      </c>
      <c r="G80" s="1">
        <v>0.82481000000000004</v>
      </c>
      <c r="H80" s="1">
        <v>0.87340499999999999</v>
      </c>
      <c r="I80" s="1">
        <v>0.90262799999999999</v>
      </c>
      <c r="J80" s="1"/>
      <c r="K80" s="1">
        <v>255</v>
      </c>
      <c r="L80" s="1">
        <v>5.4931300000000002E-2</v>
      </c>
      <c r="M80" s="1">
        <v>0.226026</v>
      </c>
      <c r="N80" s="1">
        <v>8.6143800000000006E-2</v>
      </c>
      <c r="O80" s="1">
        <f t="shared" si="1"/>
        <v>0.12236703333333333</v>
      </c>
    </row>
    <row r="81" spans="1:15" x14ac:dyDescent="0.2">
      <c r="A81" s="4">
        <v>254</v>
      </c>
      <c r="B81" s="4">
        <v>2.0742699999999998</v>
      </c>
      <c r="C81" s="4">
        <v>2.1322100000000002</v>
      </c>
      <c r="D81" s="4">
        <v>2.07247</v>
      </c>
      <c r="E81" s="4"/>
      <c r="F81" s="1">
        <v>254</v>
      </c>
      <c r="G81" s="1">
        <v>1.1535299999999999</v>
      </c>
      <c r="H81" s="1">
        <v>1.1328400000000001</v>
      </c>
      <c r="I81" s="1">
        <v>1.2706200000000001</v>
      </c>
      <c r="J81" s="1"/>
      <c r="K81" s="1">
        <v>254</v>
      </c>
      <c r="L81" s="1">
        <v>-3.13393E-2</v>
      </c>
      <c r="M81" s="1">
        <v>4.6609400000000002E-2</v>
      </c>
      <c r="N81" s="1">
        <v>2.30479E-2</v>
      </c>
      <c r="O81" s="1">
        <f t="shared" si="1"/>
        <v>1.2772666666666668E-2</v>
      </c>
    </row>
    <row r="82" spans="1:15" x14ac:dyDescent="0.2">
      <c r="A82" s="4">
        <v>253</v>
      </c>
      <c r="B82" s="4">
        <v>1.0920700000000001</v>
      </c>
      <c r="C82" s="4">
        <v>1.31593</v>
      </c>
      <c r="D82" s="4">
        <v>1.10331</v>
      </c>
      <c r="E82" s="4"/>
      <c r="F82" s="1">
        <v>253</v>
      </c>
      <c r="G82" s="1">
        <v>1.3203800000000001</v>
      </c>
      <c r="H82" s="1">
        <v>1.43953</v>
      </c>
      <c r="I82" s="1">
        <v>1.4218999999999999</v>
      </c>
      <c r="J82" s="1"/>
      <c r="K82" s="1">
        <v>253</v>
      </c>
      <c r="L82" s="1">
        <v>0.103725</v>
      </c>
      <c r="M82" s="1">
        <v>9.1739600000000001E-4</v>
      </c>
      <c r="N82" s="1">
        <v>2.91439E-2</v>
      </c>
      <c r="O82" s="1">
        <f t="shared" si="1"/>
        <v>4.4595431999999997E-2</v>
      </c>
    </row>
    <row r="83" spans="1:15" x14ac:dyDescent="0.2">
      <c r="A83" s="4">
        <v>252</v>
      </c>
      <c r="B83" s="4">
        <v>5.40968E-3</v>
      </c>
      <c r="C83" s="4">
        <v>0.132525</v>
      </c>
      <c r="D83" s="4">
        <v>7.1595400000000003E-2</v>
      </c>
      <c r="E83" s="4"/>
      <c r="F83" s="1">
        <v>252</v>
      </c>
      <c r="G83" s="1">
        <v>1.6449800000000001</v>
      </c>
      <c r="H83" s="1">
        <v>1.6543399999999999</v>
      </c>
      <c r="I83" s="1">
        <v>1.7321500000000001</v>
      </c>
      <c r="J83" s="1"/>
      <c r="K83" s="1">
        <v>252</v>
      </c>
      <c r="L83" s="1">
        <v>6.8696599999999997E-3</v>
      </c>
      <c r="M83" s="1">
        <v>-4.93286E-2</v>
      </c>
      <c r="N83" s="1">
        <v>6.6145800000000005E-2</v>
      </c>
      <c r="O83" s="1">
        <f t="shared" si="1"/>
        <v>7.8956200000000008E-3</v>
      </c>
    </row>
    <row r="84" spans="1:15" x14ac:dyDescent="0.2">
      <c r="A84" s="4">
        <v>251</v>
      </c>
      <c r="B84" s="4">
        <v>-0.59765999999999997</v>
      </c>
      <c r="C84" s="4">
        <v>-0.63885700000000001</v>
      </c>
      <c r="D84" s="4">
        <v>-0.85333000000000003</v>
      </c>
      <c r="E84" s="4"/>
      <c r="F84" s="1">
        <v>251</v>
      </c>
      <c r="G84" s="1">
        <v>1.9780800000000001</v>
      </c>
      <c r="H84" s="1">
        <v>1.9418200000000001</v>
      </c>
      <c r="I84" s="1">
        <v>1.8896999999999999</v>
      </c>
      <c r="J84" s="1"/>
      <c r="K84" s="1">
        <v>251</v>
      </c>
      <c r="L84" s="1">
        <v>-5.2104299999999999E-2</v>
      </c>
      <c r="M84" s="1">
        <v>-5.4340800000000002E-2</v>
      </c>
      <c r="N84" s="1">
        <v>-5.7934699999999999E-2</v>
      </c>
      <c r="O84" s="1">
        <f t="shared" si="1"/>
        <v>-5.4793266666666667E-2</v>
      </c>
    </row>
    <row r="85" spans="1:15" x14ac:dyDescent="0.2">
      <c r="A85" s="4">
        <v>250</v>
      </c>
      <c r="B85" s="4">
        <v>-1.4927999999999999</v>
      </c>
      <c r="C85" s="4">
        <v>-1.7960100000000001</v>
      </c>
      <c r="D85" s="4">
        <v>-1.6419299999999999</v>
      </c>
      <c r="E85" s="4"/>
      <c r="F85" s="1">
        <v>250</v>
      </c>
      <c r="G85" s="1">
        <v>2.21088</v>
      </c>
      <c r="H85" s="1">
        <v>2.2246800000000002</v>
      </c>
      <c r="I85" s="1">
        <v>2.20818</v>
      </c>
      <c r="J85" s="1"/>
      <c r="K85" s="1">
        <v>250</v>
      </c>
      <c r="L85" s="1">
        <v>-2.5489899999999999E-2</v>
      </c>
      <c r="M85" s="1">
        <v>-0.10123600000000001</v>
      </c>
      <c r="N85" s="1">
        <v>1.3028700000000001E-2</v>
      </c>
      <c r="O85" s="1">
        <f t="shared" si="1"/>
        <v>-3.7899066666666668E-2</v>
      </c>
    </row>
    <row r="86" spans="1:15" x14ac:dyDescent="0.2">
      <c r="A86" s="4">
        <v>249</v>
      </c>
      <c r="B86" s="4">
        <v>-2.1966199999999998</v>
      </c>
      <c r="C86" s="4">
        <v>-2.26064</v>
      </c>
      <c r="D86" s="4">
        <v>-2.1940599999999999</v>
      </c>
      <c r="E86" s="4"/>
      <c r="F86" s="1">
        <v>249</v>
      </c>
      <c r="G86" s="1">
        <v>2.2058</v>
      </c>
      <c r="H86" s="1">
        <v>2.3706399999999999</v>
      </c>
      <c r="I86" s="1">
        <v>2.2517200000000002</v>
      </c>
      <c r="J86" s="1"/>
      <c r="K86" s="1">
        <v>249</v>
      </c>
      <c r="L86" s="1">
        <v>3.3681100000000001E-3</v>
      </c>
      <c r="M86" s="1">
        <v>8.6366399999999996E-2</v>
      </c>
      <c r="N86" s="1">
        <v>-0.149089</v>
      </c>
      <c r="O86" s="1">
        <f t="shared" si="1"/>
        <v>-1.9784830000000003E-2</v>
      </c>
    </row>
    <row r="87" spans="1:15" x14ac:dyDescent="0.2">
      <c r="A87" s="4">
        <v>248</v>
      </c>
      <c r="B87" s="4">
        <v>-2.7060399999999998</v>
      </c>
      <c r="C87" s="4">
        <v>-3.0019</v>
      </c>
      <c r="D87" s="4">
        <v>-2.7355800000000001</v>
      </c>
      <c r="E87" s="4"/>
      <c r="F87" s="1">
        <v>248</v>
      </c>
      <c r="G87" s="1">
        <v>2.38924</v>
      </c>
      <c r="H87" s="1">
        <v>2.2704800000000001</v>
      </c>
      <c r="I87" s="1">
        <v>2.2541500000000001</v>
      </c>
      <c r="J87" s="1"/>
      <c r="K87" s="1">
        <v>248</v>
      </c>
      <c r="L87" s="1">
        <v>0.14017099999999999</v>
      </c>
      <c r="M87" s="1">
        <v>6.1291500000000001E-4</v>
      </c>
      <c r="N87" s="1">
        <v>3.7282999999999997E-2</v>
      </c>
      <c r="O87" s="1">
        <f t="shared" si="1"/>
        <v>5.9355638333333328E-2</v>
      </c>
    </row>
    <row r="88" spans="1:15" x14ac:dyDescent="0.2">
      <c r="A88" s="4">
        <v>247</v>
      </c>
      <c r="B88" s="4">
        <v>-3.2421000000000002</v>
      </c>
      <c r="C88" s="4">
        <v>-3.23359</v>
      </c>
      <c r="D88" s="4">
        <v>-3.0569899999999999</v>
      </c>
      <c r="E88" s="4"/>
      <c r="F88" s="1">
        <v>247</v>
      </c>
      <c r="G88" s="1">
        <v>2.3961800000000002</v>
      </c>
      <c r="H88" s="1">
        <v>2.1378400000000002</v>
      </c>
      <c r="I88" s="1">
        <v>2.3414199999999998</v>
      </c>
      <c r="J88" s="1"/>
      <c r="K88" s="1">
        <v>247</v>
      </c>
      <c r="L88" s="1">
        <v>-5.9237199999999997E-2</v>
      </c>
      <c r="M88" s="1">
        <v>-9.05889E-2</v>
      </c>
      <c r="N88" s="1">
        <v>4.9758999999999998E-2</v>
      </c>
      <c r="O88" s="1">
        <f t="shared" si="1"/>
        <v>-3.3355699999999995E-2</v>
      </c>
    </row>
    <row r="89" spans="1:15" x14ac:dyDescent="0.2">
      <c r="A89" s="4">
        <v>246</v>
      </c>
      <c r="B89" s="4">
        <v>-3.5334300000000001</v>
      </c>
      <c r="C89" s="4">
        <v>-3.7015500000000001</v>
      </c>
      <c r="D89" s="4">
        <v>-3.7258900000000001</v>
      </c>
      <c r="E89" s="4"/>
      <c r="F89" s="1">
        <v>246</v>
      </c>
      <c r="G89" s="1">
        <v>2.2921499999999999</v>
      </c>
      <c r="H89" s="1">
        <v>2.5532599999999999</v>
      </c>
      <c r="I89" s="1">
        <v>2.3479800000000002</v>
      </c>
      <c r="J89" s="1"/>
      <c r="K89" s="1">
        <v>246</v>
      </c>
      <c r="L89" s="1">
        <v>2.2953299999999999E-2</v>
      </c>
      <c r="M89" s="1">
        <v>3.01786E-2</v>
      </c>
      <c r="N89" s="1">
        <v>4.0440299999999998E-2</v>
      </c>
      <c r="O89" s="1">
        <f t="shared" si="1"/>
        <v>3.1190733333333331E-2</v>
      </c>
    </row>
    <row r="90" spans="1:15" x14ac:dyDescent="0.2">
      <c r="A90" s="4">
        <v>245</v>
      </c>
      <c r="B90" s="4">
        <v>-3.7625899999999999</v>
      </c>
      <c r="C90" s="4">
        <v>-3.6943100000000002</v>
      </c>
      <c r="D90" s="4">
        <v>-3.7082000000000002</v>
      </c>
      <c r="E90" s="4"/>
      <c r="F90" s="1">
        <v>245</v>
      </c>
      <c r="G90" s="1">
        <v>2.2559800000000001</v>
      </c>
      <c r="H90" s="1">
        <v>2.4422899999999998</v>
      </c>
      <c r="I90" s="1">
        <v>2.3278300000000001</v>
      </c>
      <c r="J90" s="1"/>
      <c r="K90" s="1">
        <v>245</v>
      </c>
      <c r="L90" s="1">
        <v>2.44195E-2</v>
      </c>
      <c r="M90" s="1">
        <v>5.5787000000000003E-2</v>
      </c>
      <c r="N90" s="1">
        <v>0.124586</v>
      </c>
      <c r="O90" s="1">
        <f t="shared" si="1"/>
        <v>6.8264166666666667E-2</v>
      </c>
    </row>
    <row r="91" spans="1:15" x14ac:dyDescent="0.2">
      <c r="A91" s="4">
        <v>244</v>
      </c>
      <c r="B91" s="4">
        <v>-3.76315</v>
      </c>
      <c r="C91" s="4">
        <v>-4.0798899999999998</v>
      </c>
      <c r="D91" s="4">
        <v>-3.9849800000000002</v>
      </c>
      <c r="E91" s="4"/>
      <c r="F91" s="1">
        <v>244</v>
      </c>
      <c r="G91" s="1">
        <v>2.2119</v>
      </c>
      <c r="H91" s="1">
        <v>2.1423399999999999</v>
      </c>
      <c r="I91" s="1">
        <v>2.2456299999999998</v>
      </c>
      <c r="J91" s="1"/>
      <c r="K91" s="1">
        <v>244</v>
      </c>
      <c r="L91" s="1">
        <v>4.2590299999999998E-2</v>
      </c>
      <c r="M91" s="1">
        <v>-8.7003899999999997E-4</v>
      </c>
      <c r="N91" s="1">
        <v>6.2659800000000002E-2</v>
      </c>
      <c r="O91" s="1">
        <f t="shared" si="1"/>
        <v>3.4793353666666665E-2</v>
      </c>
    </row>
    <row r="92" spans="1:15" x14ac:dyDescent="0.2">
      <c r="A92" s="4">
        <v>243</v>
      </c>
      <c r="B92" s="4">
        <v>-3.8096700000000001</v>
      </c>
      <c r="C92" s="4">
        <v>-3.8335499999999998</v>
      </c>
      <c r="D92" s="4">
        <v>-3.8813200000000001</v>
      </c>
      <c r="E92" s="4"/>
      <c r="F92" s="1">
        <v>243</v>
      </c>
      <c r="G92" s="1">
        <v>2.0074299999999998</v>
      </c>
      <c r="H92" s="1">
        <v>2.0948799999999999</v>
      </c>
      <c r="I92" s="1">
        <v>2.1566100000000001</v>
      </c>
      <c r="J92" s="1"/>
      <c r="K92" s="1">
        <v>243</v>
      </c>
      <c r="L92" s="1">
        <v>-3.3446499999999997E-2</v>
      </c>
      <c r="M92" s="1">
        <v>-7.9292500000000002E-2</v>
      </c>
      <c r="N92" s="1">
        <v>0.119169</v>
      </c>
      <c r="O92" s="1">
        <f t="shared" si="1"/>
        <v>2.1433333333333304E-3</v>
      </c>
    </row>
    <row r="93" spans="1:15" x14ac:dyDescent="0.2">
      <c r="A93" s="4">
        <v>242</v>
      </c>
      <c r="B93" s="4">
        <v>-3.7709100000000002</v>
      </c>
      <c r="C93" s="4">
        <v>-3.5781499999999999</v>
      </c>
      <c r="D93" s="4">
        <v>-3.7766199999999999</v>
      </c>
      <c r="E93" s="4"/>
      <c r="F93" s="1">
        <v>242</v>
      </c>
      <c r="G93" s="1">
        <v>2.0168499999999998</v>
      </c>
      <c r="H93" s="1">
        <v>1.8670599999999999</v>
      </c>
      <c r="I93" s="1">
        <v>1.8231200000000001</v>
      </c>
      <c r="J93" s="1"/>
      <c r="K93" s="1">
        <v>242</v>
      </c>
      <c r="L93" s="1">
        <v>-1.38353E-2</v>
      </c>
      <c r="M93" s="1">
        <v>-4.4836500000000001E-2</v>
      </c>
      <c r="N93" s="1">
        <v>-0.13592899999999999</v>
      </c>
      <c r="O93" s="1">
        <f t="shared" si="1"/>
        <v>-6.4866933333333335E-2</v>
      </c>
    </row>
    <row r="94" spans="1:15" x14ac:dyDescent="0.2">
      <c r="A94" s="4">
        <v>241</v>
      </c>
      <c r="B94" s="4">
        <v>-3.6034099999999998</v>
      </c>
      <c r="C94" s="4">
        <v>-3.5396700000000001</v>
      </c>
      <c r="D94" s="4">
        <v>-3.6681900000000001</v>
      </c>
      <c r="E94" s="4"/>
      <c r="F94" s="1">
        <v>241</v>
      </c>
      <c r="G94" s="1">
        <v>1.84592</v>
      </c>
      <c r="H94" s="1">
        <v>1.87361</v>
      </c>
      <c r="I94" s="1">
        <v>1.65879</v>
      </c>
      <c r="J94" s="1"/>
      <c r="K94" s="1">
        <v>241</v>
      </c>
      <c r="L94" s="1">
        <v>-1.0846400000000001E-2</v>
      </c>
      <c r="M94" s="1">
        <v>-1.1432199999999999E-3</v>
      </c>
      <c r="N94" s="1">
        <v>-0.12189999999999999</v>
      </c>
      <c r="O94" s="1">
        <f t="shared" si="1"/>
        <v>-4.4629873333333327E-2</v>
      </c>
    </row>
    <row r="95" spans="1:15" x14ac:dyDescent="0.2">
      <c r="A95" s="4">
        <v>240</v>
      </c>
      <c r="B95" s="4">
        <v>-3.37574</v>
      </c>
      <c r="C95" s="4">
        <v>-3.6187200000000002</v>
      </c>
      <c r="D95" s="4">
        <v>-3.3689200000000001</v>
      </c>
      <c r="E95" s="4"/>
      <c r="F95" s="1">
        <v>240</v>
      </c>
      <c r="G95" s="1">
        <v>1.7783500000000001</v>
      </c>
      <c r="H95" s="1">
        <v>1.6490499999999999</v>
      </c>
      <c r="I95" s="1">
        <v>1.59857</v>
      </c>
      <c r="J95" s="1"/>
      <c r="K95" s="1">
        <v>240</v>
      </c>
      <c r="L95" s="1">
        <v>-0.109011</v>
      </c>
      <c r="M95" s="1">
        <v>4.4393000000000002E-2</v>
      </c>
      <c r="N95" s="1">
        <v>-9.2602299999999999E-2</v>
      </c>
      <c r="O95" s="1">
        <f t="shared" si="1"/>
        <v>-5.240676666666666E-2</v>
      </c>
    </row>
    <row r="96" spans="1:15" x14ac:dyDescent="0.2">
      <c r="A96" s="4">
        <v>239</v>
      </c>
      <c r="B96" s="4">
        <v>-3.0872999999999999</v>
      </c>
      <c r="C96" s="4">
        <v>-3.31501</v>
      </c>
      <c r="D96" s="4">
        <v>-3.1377999999999999</v>
      </c>
      <c r="E96" s="4"/>
      <c r="F96" s="1">
        <v>239</v>
      </c>
      <c r="G96" s="1">
        <v>1.49553</v>
      </c>
      <c r="H96" s="1">
        <v>1.41412</v>
      </c>
      <c r="I96" s="1">
        <v>1.4448799999999999</v>
      </c>
      <c r="J96" s="1"/>
      <c r="K96" s="1">
        <v>239</v>
      </c>
      <c r="L96" s="1">
        <v>-6.3856199999999998E-3</v>
      </c>
      <c r="M96" s="1">
        <v>-3.4271000000000003E-2</v>
      </c>
      <c r="N96" s="1">
        <v>1.34663E-2</v>
      </c>
      <c r="O96" s="1">
        <f t="shared" si="1"/>
        <v>-9.0634400000000007E-3</v>
      </c>
    </row>
    <row r="97" spans="1:15" x14ac:dyDescent="0.2">
      <c r="A97" s="4">
        <v>238</v>
      </c>
      <c r="B97" s="4">
        <v>-2.835</v>
      </c>
      <c r="C97" s="4">
        <v>-2.79318</v>
      </c>
      <c r="D97" s="4">
        <v>-2.9571999999999998</v>
      </c>
      <c r="E97" s="4"/>
      <c r="F97" s="1">
        <v>238</v>
      </c>
      <c r="G97" s="1">
        <v>1.4036299999999999</v>
      </c>
      <c r="H97" s="1">
        <v>1.2732399999999999</v>
      </c>
      <c r="I97" s="1">
        <v>1.1809099999999999</v>
      </c>
      <c r="J97" s="1"/>
      <c r="K97" s="1">
        <v>238</v>
      </c>
      <c r="L97" s="1">
        <v>-9.6623700000000007E-2</v>
      </c>
      <c r="M97" s="1">
        <v>5.4439000000000001E-2</v>
      </c>
      <c r="N97" s="1">
        <v>7.47057E-2</v>
      </c>
      <c r="O97" s="1">
        <f t="shared" si="1"/>
        <v>1.0840333333333332E-2</v>
      </c>
    </row>
    <row r="98" spans="1:15" x14ac:dyDescent="0.2">
      <c r="A98" s="4">
        <v>237</v>
      </c>
      <c r="B98" s="4">
        <v>-2.66595</v>
      </c>
      <c r="C98" s="4">
        <v>-2.59537</v>
      </c>
      <c r="D98" s="4">
        <v>-2.6317400000000002</v>
      </c>
      <c r="E98" s="4"/>
      <c r="F98" s="1">
        <v>237</v>
      </c>
      <c r="G98" s="1">
        <v>1.13483</v>
      </c>
      <c r="H98" s="1">
        <v>1.25901</v>
      </c>
      <c r="I98" s="1">
        <v>1.15337</v>
      </c>
      <c r="J98" s="1"/>
      <c r="K98" s="1">
        <v>237</v>
      </c>
      <c r="L98" s="1">
        <v>-2.3945999999999999E-2</v>
      </c>
      <c r="M98" s="1">
        <v>-4.5909699999999998E-2</v>
      </c>
      <c r="N98" s="1">
        <v>2.0736399999999999E-2</v>
      </c>
      <c r="O98" s="1">
        <f t="shared" si="1"/>
        <v>-1.6373099999999998E-2</v>
      </c>
    </row>
    <row r="99" spans="1:15" x14ac:dyDescent="0.2">
      <c r="A99" s="4">
        <v>236</v>
      </c>
      <c r="B99" s="4">
        <v>-2.4891299999999998</v>
      </c>
      <c r="C99" s="4">
        <v>-2.6313599999999999</v>
      </c>
      <c r="D99" s="4">
        <v>-2.2807400000000002</v>
      </c>
      <c r="E99" s="4"/>
      <c r="F99" s="1">
        <v>236</v>
      </c>
      <c r="G99" s="1">
        <v>0.83351500000000001</v>
      </c>
      <c r="H99" s="1">
        <v>1.1082000000000001</v>
      </c>
      <c r="I99" s="1">
        <v>1.0998300000000001</v>
      </c>
      <c r="J99" s="1"/>
      <c r="K99" s="1">
        <v>236</v>
      </c>
      <c r="L99" s="1">
        <v>-8.0645400000000006E-2</v>
      </c>
      <c r="M99" s="1">
        <v>3.17027E-2</v>
      </c>
      <c r="N99" s="1">
        <v>7.9055399999999998E-2</v>
      </c>
      <c r="O99" s="1">
        <f t="shared" si="1"/>
        <v>1.0037566666666664E-2</v>
      </c>
    </row>
    <row r="100" spans="1:15" x14ac:dyDescent="0.2">
      <c r="A100" s="4">
        <v>235</v>
      </c>
      <c r="B100" s="4">
        <v>-2.0400900000000002</v>
      </c>
      <c r="C100" s="4">
        <v>-2.21109</v>
      </c>
      <c r="D100" s="4">
        <v>-2.2421799999999998</v>
      </c>
      <c r="E100" s="4"/>
      <c r="F100" s="1">
        <v>235</v>
      </c>
      <c r="G100" s="1">
        <v>0.80347199999999996</v>
      </c>
      <c r="H100" s="1">
        <v>0.92555500000000002</v>
      </c>
      <c r="I100" s="1">
        <v>0.82004100000000002</v>
      </c>
      <c r="J100" s="1"/>
      <c r="K100" s="1">
        <v>235</v>
      </c>
      <c r="L100" s="1">
        <v>1.35773E-2</v>
      </c>
      <c r="M100" s="1">
        <v>3.7849599999999997E-2</v>
      </c>
      <c r="N100" s="1">
        <v>4.01001E-2</v>
      </c>
      <c r="O100" s="1">
        <f t="shared" si="1"/>
        <v>3.0508999999999998E-2</v>
      </c>
    </row>
    <row r="101" spans="1:15" x14ac:dyDescent="0.2">
      <c r="A101" s="4">
        <v>234</v>
      </c>
      <c r="B101" s="4">
        <v>-1.9458599999999999</v>
      </c>
      <c r="C101" s="4">
        <v>-1.8710599999999999</v>
      </c>
      <c r="D101" s="4">
        <v>-1.9263999999999999</v>
      </c>
      <c r="E101" s="4"/>
      <c r="F101" s="1">
        <v>234</v>
      </c>
      <c r="G101" s="1">
        <v>0.89522999999999997</v>
      </c>
      <c r="H101" s="1">
        <v>0.78514700000000004</v>
      </c>
      <c r="I101" s="1">
        <v>0.67605300000000002</v>
      </c>
      <c r="J101" s="1"/>
      <c r="K101" s="1">
        <v>234</v>
      </c>
      <c r="L101" s="1">
        <v>-2.2891999999999999E-2</v>
      </c>
      <c r="M101" s="1">
        <v>2.1759199999999999E-2</v>
      </c>
      <c r="N101" s="1">
        <v>0.14490500000000001</v>
      </c>
      <c r="O101" s="1">
        <f t="shared" si="1"/>
        <v>4.7924066666666675E-2</v>
      </c>
    </row>
    <row r="102" spans="1:15" x14ac:dyDescent="0.2">
      <c r="A102" s="4">
        <v>233</v>
      </c>
      <c r="B102" s="4">
        <v>-1.6949099999999999</v>
      </c>
      <c r="C102" s="4">
        <v>-1.5069300000000001</v>
      </c>
      <c r="D102" s="4">
        <v>-1.8445499999999999</v>
      </c>
      <c r="E102" s="4"/>
      <c r="F102" s="1">
        <v>233</v>
      </c>
      <c r="G102" s="1">
        <v>0.87831999999999999</v>
      </c>
      <c r="H102" s="1">
        <v>0.79972600000000005</v>
      </c>
      <c r="I102" s="1">
        <v>0.69889699999999999</v>
      </c>
      <c r="J102" s="1"/>
      <c r="K102" s="1">
        <v>233</v>
      </c>
      <c r="L102" s="1">
        <v>6.3814599999999999E-2</v>
      </c>
      <c r="M102" s="1">
        <v>0.10723299999999999</v>
      </c>
      <c r="N102" s="1">
        <v>-3.7953000000000001E-2</v>
      </c>
      <c r="O102" s="1">
        <f t="shared" si="1"/>
        <v>4.4364866666666669E-2</v>
      </c>
    </row>
    <row r="103" spans="1:15" x14ac:dyDescent="0.2">
      <c r="A103" s="4">
        <v>232</v>
      </c>
      <c r="B103" s="4">
        <v>-1.4543600000000001</v>
      </c>
      <c r="C103" s="4">
        <v>-1.5494699999999999</v>
      </c>
      <c r="D103" s="4">
        <v>-1.476</v>
      </c>
      <c r="E103" s="4"/>
      <c r="F103" s="1">
        <v>232</v>
      </c>
      <c r="G103" s="1">
        <v>0.65125299999999997</v>
      </c>
      <c r="H103" s="1">
        <v>0.68142800000000003</v>
      </c>
      <c r="I103" s="1">
        <v>0.53619600000000001</v>
      </c>
      <c r="J103" s="1"/>
      <c r="K103" s="1">
        <v>232</v>
      </c>
      <c r="L103" s="1">
        <v>-5.8272600000000001E-2</v>
      </c>
      <c r="M103" s="1">
        <v>2.8995099999999999E-2</v>
      </c>
      <c r="N103" s="1">
        <v>8.2202899999999995E-2</v>
      </c>
      <c r="O103" s="1">
        <f t="shared" si="1"/>
        <v>1.7641799999999999E-2</v>
      </c>
    </row>
    <row r="104" spans="1:15" x14ac:dyDescent="0.2">
      <c r="A104" s="4">
        <v>231</v>
      </c>
      <c r="B104" s="4">
        <v>-1.16279</v>
      </c>
      <c r="C104" s="4">
        <v>-1.09213</v>
      </c>
      <c r="D104" s="4">
        <v>-1.1066</v>
      </c>
      <c r="E104" s="4"/>
      <c r="F104" s="1">
        <v>231</v>
      </c>
      <c r="G104" s="1">
        <v>0.64578199999999997</v>
      </c>
      <c r="H104" s="1">
        <v>0.56789299999999998</v>
      </c>
      <c r="I104" s="1">
        <v>0.81332899999999997</v>
      </c>
      <c r="J104" s="1"/>
      <c r="K104" s="1">
        <v>231</v>
      </c>
      <c r="L104" s="1">
        <v>0.14918500000000001</v>
      </c>
      <c r="M104" s="1">
        <v>-6.7744100000000002E-2</v>
      </c>
      <c r="N104" s="1">
        <v>-1.7844700000000002E-2</v>
      </c>
      <c r="O104" s="1">
        <f t="shared" si="1"/>
        <v>2.1198733333333334E-2</v>
      </c>
    </row>
    <row r="105" spans="1:15" x14ac:dyDescent="0.2">
      <c r="A105" s="4">
        <v>230</v>
      </c>
      <c r="B105" s="4">
        <v>-1.02312</v>
      </c>
      <c r="C105" s="4">
        <v>-0.891351</v>
      </c>
      <c r="D105" s="4">
        <v>-0.86904300000000001</v>
      </c>
      <c r="E105" s="4"/>
      <c r="F105" s="1">
        <v>230</v>
      </c>
      <c r="G105" s="1">
        <v>0.52344000000000002</v>
      </c>
      <c r="H105" s="1">
        <v>0.54916600000000004</v>
      </c>
      <c r="I105" s="1">
        <v>0.46135399999999999</v>
      </c>
      <c r="J105" s="1"/>
      <c r="K105" s="1">
        <v>230</v>
      </c>
      <c r="L105" s="1">
        <v>-9.3337000000000003E-2</v>
      </c>
      <c r="M105" s="1">
        <v>3.9763100000000003E-2</v>
      </c>
      <c r="N105" s="1">
        <v>-6.8849199999999999E-2</v>
      </c>
      <c r="O105" s="1">
        <f t="shared" si="1"/>
        <v>-4.0807700000000002E-2</v>
      </c>
    </row>
    <row r="106" spans="1:15" x14ac:dyDescent="0.2">
      <c r="A106" s="4">
        <v>229</v>
      </c>
      <c r="B106" s="4">
        <v>-0.674682</v>
      </c>
      <c r="C106" s="4">
        <v>-0.86410100000000001</v>
      </c>
      <c r="D106" s="4">
        <v>-0.70541500000000001</v>
      </c>
      <c r="E106" s="4"/>
      <c r="F106" s="1">
        <v>229</v>
      </c>
      <c r="G106" s="1">
        <v>0.61324000000000001</v>
      </c>
      <c r="H106" s="1">
        <v>0.66064900000000004</v>
      </c>
      <c r="I106" s="1">
        <v>0.74734400000000001</v>
      </c>
      <c r="J106" s="1"/>
      <c r="K106" s="1">
        <v>229</v>
      </c>
      <c r="L106" s="1">
        <v>0.110489</v>
      </c>
      <c r="M106" s="1">
        <v>3.6752699999999999E-2</v>
      </c>
      <c r="N106" s="1">
        <v>-1.2468999999999999E-2</v>
      </c>
      <c r="O106" s="1">
        <f t="shared" si="1"/>
        <v>4.4924233333333334E-2</v>
      </c>
    </row>
    <row r="107" spans="1:15" x14ac:dyDescent="0.2">
      <c r="A107" s="4">
        <v>228</v>
      </c>
      <c r="B107" s="4">
        <v>-0.58317799999999997</v>
      </c>
      <c r="C107" s="4">
        <v>-0.56465900000000002</v>
      </c>
      <c r="D107" s="4">
        <v>-0.650729</v>
      </c>
      <c r="E107" s="4"/>
      <c r="F107" s="1">
        <v>228</v>
      </c>
      <c r="G107" s="1">
        <v>0.76378800000000002</v>
      </c>
      <c r="H107" s="1">
        <v>0.62540899999999999</v>
      </c>
      <c r="I107" s="1">
        <v>0.47548400000000002</v>
      </c>
      <c r="J107" s="1"/>
      <c r="K107" s="1">
        <v>228</v>
      </c>
      <c r="L107" s="1">
        <v>5.3072700000000002E-3</v>
      </c>
      <c r="M107" s="1">
        <v>-3.1402100000000002E-2</v>
      </c>
      <c r="N107" s="1">
        <v>2.2131499999999998E-2</v>
      </c>
      <c r="O107" s="1">
        <f t="shared" si="1"/>
        <v>-1.3211100000000014E-3</v>
      </c>
    </row>
    <row r="108" spans="1:15" x14ac:dyDescent="0.2">
      <c r="A108" s="4">
        <v>227</v>
      </c>
      <c r="B108" s="4">
        <v>-0.56301500000000004</v>
      </c>
      <c r="C108" s="4">
        <v>-0.33987800000000001</v>
      </c>
      <c r="D108" s="4">
        <v>-0.46789700000000001</v>
      </c>
      <c r="E108" s="4"/>
      <c r="F108" s="1">
        <v>227</v>
      </c>
      <c r="G108" s="1">
        <v>0.83964399999999995</v>
      </c>
      <c r="H108" s="1">
        <v>0.61302100000000004</v>
      </c>
      <c r="I108" s="1">
        <v>0.56486199999999998</v>
      </c>
      <c r="J108" s="1"/>
      <c r="K108" s="1">
        <v>227</v>
      </c>
      <c r="L108" s="1">
        <v>5.5070099999999997E-2</v>
      </c>
      <c r="M108" s="1">
        <v>8.8617299999999996E-2</v>
      </c>
      <c r="N108" s="1">
        <v>6.7157499999999995E-2</v>
      </c>
      <c r="O108" s="1">
        <f t="shared" si="1"/>
        <v>7.0281633333333329E-2</v>
      </c>
    </row>
    <row r="109" spans="1:15" x14ac:dyDescent="0.2">
      <c r="A109" s="4">
        <v>226</v>
      </c>
      <c r="B109" s="4">
        <v>-0.41113100000000002</v>
      </c>
      <c r="C109" s="4">
        <v>-0.234821</v>
      </c>
      <c r="D109" s="4">
        <v>-0.14449799999999999</v>
      </c>
      <c r="E109" s="4"/>
      <c r="F109" s="1">
        <v>226</v>
      </c>
      <c r="G109" s="1">
        <v>0.75056699999999998</v>
      </c>
      <c r="H109" s="1">
        <v>0.58518300000000001</v>
      </c>
      <c r="I109" s="1">
        <v>0.71704599999999996</v>
      </c>
      <c r="J109" s="1"/>
      <c r="K109" s="1">
        <v>226</v>
      </c>
      <c r="L109" s="1">
        <v>2.92567E-3</v>
      </c>
      <c r="M109" s="1">
        <v>-7.3553900000000005E-2</v>
      </c>
      <c r="N109" s="1">
        <v>0.108818</v>
      </c>
      <c r="O109" s="1">
        <f t="shared" si="1"/>
        <v>1.2729923333333332E-2</v>
      </c>
    </row>
    <row r="110" spans="1:15" x14ac:dyDescent="0.2">
      <c r="A110" s="4">
        <v>225</v>
      </c>
      <c r="B110" s="4">
        <v>-0.28764099999999998</v>
      </c>
      <c r="C110" s="4">
        <v>-9.9632799999999994E-2</v>
      </c>
      <c r="D110" s="4">
        <v>-0.23861099999999999</v>
      </c>
      <c r="E110" s="4"/>
      <c r="F110" s="1">
        <v>225</v>
      </c>
      <c r="G110" s="1">
        <v>0.954264</v>
      </c>
      <c r="H110" s="1">
        <v>0.765621</v>
      </c>
      <c r="I110" s="1">
        <v>0.77233700000000005</v>
      </c>
      <c r="J110" s="1"/>
      <c r="K110" s="1">
        <v>225</v>
      </c>
      <c r="L110" s="1">
        <v>1.1532300000000001E-2</v>
      </c>
      <c r="M110" s="1">
        <v>3.7196100000000003E-2</v>
      </c>
      <c r="N110" s="1">
        <v>-6.7760799999999996E-2</v>
      </c>
      <c r="O110" s="1">
        <f t="shared" si="1"/>
        <v>-6.3441333333333306E-3</v>
      </c>
    </row>
    <row r="111" spans="1:15" x14ac:dyDescent="0.2">
      <c r="A111" s="4">
        <v>224</v>
      </c>
      <c r="B111" s="4">
        <v>8.2962800000000003E-2</v>
      </c>
      <c r="C111" s="4">
        <v>-7.4453800000000001E-2</v>
      </c>
      <c r="D111" s="4">
        <v>-8.9655399999999996E-2</v>
      </c>
      <c r="E111" s="4"/>
      <c r="F111" s="1">
        <v>224</v>
      </c>
      <c r="G111" s="1">
        <v>0.96341500000000002</v>
      </c>
      <c r="H111" s="1">
        <v>0.87010600000000005</v>
      </c>
      <c r="I111" s="1">
        <v>0.710283</v>
      </c>
      <c r="J111" s="1"/>
      <c r="K111" s="1">
        <v>224</v>
      </c>
      <c r="L111" s="1">
        <v>3.8164799999999999E-2</v>
      </c>
      <c r="M111" s="1">
        <v>2.82028E-2</v>
      </c>
      <c r="N111" s="1">
        <v>-8.8406799999999994E-2</v>
      </c>
      <c r="O111" s="1">
        <f t="shared" si="1"/>
        <v>-7.3463999999999986E-3</v>
      </c>
    </row>
    <row r="112" spans="1:15" x14ac:dyDescent="0.2">
      <c r="A112" s="4">
        <v>223</v>
      </c>
      <c r="B112" s="4">
        <v>-0.155532</v>
      </c>
      <c r="C112" s="4">
        <v>0.15254899999999999</v>
      </c>
      <c r="D112" s="4">
        <v>-6.6345199999999993E-2</v>
      </c>
      <c r="E112" s="4"/>
      <c r="F112" s="1">
        <v>223</v>
      </c>
      <c r="G112" s="1">
        <v>0.92412000000000005</v>
      </c>
      <c r="H112" s="1">
        <v>1.1307700000000001</v>
      </c>
      <c r="I112" s="1">
        <v>1.2942400000000001</v>
      </c>
      <c r="J112" s="1"/>
      <c r="K112" s="1">
        <v>223</v>
      </c>
      <c r="L112" s="1">
        <v>-7.8038099999999999E-2</v>
      </c>
      <c r="M112" s="1">
        <v>4.5939899999999999E-2</v>
      </c>
      <c r="N112" s="1">
        <v>3.6417499999999998E-2</v>
      </c>
      <c r="O112" s="1">
        <f t="shared" si="1"/>
        <v>1.439766666666666E-3</v>
      </c>
    </row>
    <row r="113" spans="1:15" x14ac:dyDescent="0.2">
      <c r="A113" s="4">
        <v>222</v>
      </c>
      <c r="B113" s="4">
        <v>0.17289299999999999</v>
      </c>
      <c r="C113" s="4">
        <v>0.24099999999999999</v>
      </c>
      <c r="D113" s="4">
        <v>0.17214399999999999</v>
      </c>
      <c r="E113" s="4"/>
      <c r="F113" s="1">
        <v>222</v>
      </c>
      <c r="G113" s="1">
        <v>1.1543600000000001</v>
      </c>
      <c r="H113" s="1">
        <v>1.0783700000000001</v>
      </c>
      <c r="I113" s="1">
        <v>1.16717</v>
      </c>
      <c r="J113" s="1"/>
      <c r="K113" s="1">
        <v>222</v>
      </c>
      <c r="L113" s="1">
        <v>1.2543500000000001E-2</v>
      </c>
      <c r="M113" s="1">
        <v>-6.8577200000000005E-2</v>
      </c>
      <c r="N113" s="1">
        <v>3.4135499999999999E-2</v>
      </c>
      <c r="O113" s="1">
        <f t="shared" si="1"/>
        <v>-7.2994000000000019E-3</v>
      </c>
    </row>
    <row r="114" spans="1:15" x14ac:dyDescent="0.2">
      <c r="A114" s="4">
        <v>221</v>
      </c>
      <c r="B114" s="4">
        <v>0.39361000000000002</v>
      </c>
      <c r="C114" s="4">
        <v>0.19877700000000001</v>
      </c>
      <c r="D114" s="4">
        <v>0.300178</v>
      </c>
      <c r="E114" s="4"/>
      <c r="F114" s="1">
        <v>221</v>
      </c>
      <c r="G114" s="1">
        <v>1.4586399999999999</v>
      </c>
      <c r="H114" s="1">
        <v>1.52444</v>
      </c>
      <c r="I114" s="1">
        <v>1.29257</v>
      </c>
      <c r="J114" s="1"/>
      <c r="K114" s="1">
        <v>221</v>
      </c>
      <c r="L114" s="1">
        <v>-0.153809</v>
      </c>
      <c r="M114" s="1">
        <v>-6.7202499999999998E-2</v>
      </c>
      <c r="N114" s="1">
        <v>0.116115</v>
      </c>
      <c r="O114" s="1">
        <f t="shared" si="1"/>
        <v>-3.4965500000000004E-2</v>
      </c>
    </row>
    <row r="115" spans="1:15" x14ac:dyDescent="0.2">
      <c r="A115" s="4">
        <v>220</v>
      </c>
      <c r="B115" s="4">
        <v>0.53525999999999996</v>
      </c>
      <c r="C115" s="4">
        <v>0.53340200000000004</v>
      </c>
      <c r="D115" s="4">
        <v>0.45685900000000002</v>
      </c>
      <c r="E115" s="4"/>
      <c r="F115" s="1">
        <v>220</v>
      </c>
      <c r="G115" s="1">
        <v>1.4579599999999999</v>
      </c>
      <c r="H115" s="1">
        <v>1.39957</v>
      </c>
      <c r="I115" s="1">
        <v>1.56334</v>
      </c>
      <c r="J115" s="1"/>
      <c r="K115" s="1">
        <v>220</v>
      </c>
      <c r="L115" s="1">
        <v>2.0365899999999999E-2</v>
      </c>
      <c r="M115" s="1">
        <v>-3.7206600000000002E-3</v>
      </c>
      <c r="N115" s="1">
        <v>0.16598299999999999</v>
      </c>
      <c r="O115" s="1">
        <f t="shared" si="1"/>
        <v>6.0876079999999999E-2</v>
      </c>
    </row>
    <row r="116" spans="1:15" x14ac:dyDescent="0.2">
      <c r="A116" s="4">
        <v>219</v>
      </c>
      <c r="B116" s="4">
        <v>0.88146100000000005</v>
      </c>
      <c r="C116" s="4">
        <v>0.69988399999999995</v>
      </c>
      <c r="D116" s="4">
        <v>0.55185799999999996</v>
      </c>
      <c r="E116" s="4"/>
      <c r="F116" s="1">
        <v>219</v>
      </c>
      <c r="G116" s="1">
        <v>1.7248300000000001</v>
      </c>
      <c r="H116" s="1">
        <v>1.6321000000000001</v>
      </c>
      <c r="I116" s="1">
        <v>1.69337</v>
      </c>
      <c r="J116" s="1"/>
      <c r="K116" s="1">
        <v>219</v>
      </c>
      <c r="L116" s="1">
        <v>-1.7023900000000002E-2</v>
      </c>
      <c r="M116" s="1">
        <v>2.3825900000000001E-2</v>
      </c>
      <c r="N116" s="1">
        <v>0.16005900000000001</v>
      </c>
      <c r="O116" s="1">
        <f t="shared" si="1"/>
        <v>5.5620333333333334E-2</v>
      </c>
    </row>
    <row r="117" spans="1:15" x14ac:dyDescent="0.2">
      <c r="A117" s="4">
        <v>218</v>
      </c>
      <c r="B117" s="4">
        <v>0.99646699999999999</v>
      </c>
      <c r="C117" s="4">
        <v>1.0562</v>
      </c>
      <c r="D117" s="4">
        <v>1.0032099999999999</v>
      </c>
      <c r="E117" s="4"/>
      <c r="F117" s="1">
        <v>218</v>
      </c>
      <c r="G117" s="1">
        <v>1.9939899999999999</v>
      </c>
      <c r="H117" s="1">
        <v>1.9716400000000001</v>
      </c>
      <c r="I117" s="1">
        <v>1.8594200000000001</v>
      </c>
      <c r="J117" s="1"/>
      <c r="K117" s="1">
        <v>218</v>
      </c>
      <c r="L117" s="1">
        <v>3.2733499999999999E-2</v>
      </c>
      <c r="M117" s="1">
        <v>-0.111188</v>
      </c>
      <c r="N117" s="1">
        <v>6.3315499999999997E-2</v>
      </c>
      <c r="O117" s="1">
        <f t="shared" si="1"/>
        <v>-5.0463333333333332E-3</v>
      </c>
    </row>
    <row r="118" spans="1:15" x14ac:dyDescent="0.2">
      <c r="A118" s="4">
        <v>217</v>
      </c>
      <c r="B118" s="4">
        <v>1.2664800000000001</v>
      </c>
      <c r="C118" s="4">
        <v>1.3432599999999999</v>
      </c>
      <c r="D118" s="4">
        <v>1.41788</v>
      </c>
      <c r="E118" s="4"/>
      <c r="F118" s="1">
        <v>217</v>
      </c>
      <c r="G118" s="1">
        <v>2.27651</v>
      </c>
      <c r="H118" s="1">
        <v>2.3346399999999998</v>
      </c>
      <c r="I118" s="1">
        <v>1.9707399999999999</v>
      </c>
      <c r="J118" s="1"/>
      <c r="K118" s="1">
        <v>217</v>
      </c>
      <c r="L118" s="1">
        <v>9.1108900000000007E-2</v>
      </c>
      <c r="M118" s="1">
        <v>9.7961200000000002E-3</v>
      </c>
      <c r="N118" s="1">
        <v>-8.1522899999999995E-3</v>
      </c>
      <c r="O118" s="1">
        <f t="shared" si="1"/>
        <v>3.0917576666666668E-2</v>
      </c>
    </row>
    <row r="119" spans="1:15" x14ac:dyDescent="0.2">
      <c r="A119" s="4">
        <v>216</v>
      </c>
      <c r="B119" s="4">
        <v>1.82833</v>
      </c>
      <c r="C119" s="4">
        <v>1.80701</v>
      </c>
      <c r="D119" s="4">
        <v>1.8988499999999999</v>
      </c>
      <c r="E119" s="4"/>
      <c r="F119" s="1">
        <v>216</v>
      </c>
      <c r="G119" s="1">
        <v>2.4930300000000001</v>
      </c>
      <c r="H119" s="1">
        <v>2.5527600000000001</v>
      </c>
      <c r="I119" s="1">
        <v>2.5898300000000001</v>
      </c>
      <c r="J119" s="1"/>
      <c r="K119" s="1">
        <v>216</v>
      </c>
      <c r="L119" s="1">
        <v>-0.19761600000000001</v>
      </c>
      <c r="M119" s="1">
        <v>-1.17637E-2</v>
      </c>
      <c r="N119" s="1">
        <v>7.6466099999999995E-2</v>
      </c>
      <c r="O119" s="1">
        <f t="shared" si="1"/>
        <v>-4.430453333333334E-2</v>
      </c>
    </row>
    <row r="120" spans="1:15" x14ac:dyDescent="0.2">
      <c r="A120" s="4">
        <v>215</v>
      </c>
      <c r="B120" s="4">
        <v>2.4478</v>
      </c>
      <c r="C120" s="4">
        <v>2.5259499999999999</v>
      </c>
      <c r="D120" s="4">
        <v>2.57063</v>
      </c>
      <c r="E120" s="4"/>
      <c r="F120" s="1">
        <v>215</v>
      </c>
      <c r="G120" s="1">
        <v>2.7059099999999998</v>
      </c>
      <c r="H120" s="1">
        <v>2.7488000000000001</v>
      </c>
      <c r="I120" s="1">
        <v>2.83074</v>
      </c>
      <c r="J120" s="1"/>
      <c r="K120" s="1">
        <v>215</v>
      </c>
      <c r="L120" s="1">
        <v>-0.13184899999999999</v>
      </c>
      <c r="M120" s="1">
        <v>0.15323100000000001</v>
      </c>
      <c r="N120" s="1">
        <v>-4.4185700000000001E-2</v>
      </c>
      <c r="O120" s="1">
        <f t="shared" si="1"/>
        <v>-7.6012333333333295E-3</v>
      </c>
    </row>
    <row r="121" spans="1:15" x14ac:dyDescent="0.2">
      <c r="A121" s="4">
        <v>214</v>
      </c>
      <c r="B121" s="4">
        <v>3.1048100000000001</v>
      </c>
      <c r="C121" s="4">
        <v>3.2854399999999999</v>
      </c>
      <c r="D121" s="4">
        <v>3.0415199999999998</v>
      </c>
      <c r="E121" s="4"/>
      <c r="F121" s="1">
        <v>214</v>
      </c>
      <c r="G121" s="1">
        <v>2.8442799999999999</v>
      </c>
      <c r="H121" s="1">
        <v>2.8110499999999998</v>
      </c>
      <c r="I121" s="1">
        <v>2.8892699999999998</v>
      </c>
      <c r="J121" s="1"/>
      <c r="K121" s="1">
        <v>214</v>
      </c>
      <c r="L121" s="1">
        <v>1.184E-2</v>
      </c>
      <c r="M121" s="1">
        <v>-0.12270499999999999</v>
      </c>
      <c r="N121" s="1">
        <v>-5.6516200000000002E-4</v>
      </c>
      <c r="O121" s="1">
        <f t="shared" si="1"/>
        <v>-3.7143387333333326E-2</v>
      </c>
    </row>
    <row r="122" spans="1:15" x14ac:dyDescent="0.2">
      <c r="A122" s="4">
        <v>213</v>
      </c>
      <c r="B122" s="4">
        <v>3.7616800000000001</v>
      </c>
      <c r="C122" s="4">
        <v>3.6956000000000002</v>
      </c>
      <c r="D122" s="4">
        <v>4.17896</v>
      </c>
      <c r="E122" s="4"/>
      <c r="F122" s="1">
        <v>213</v>
      </c>
      <c r="G122" s="1">
        <v>3.3025099999999998</v>
      </c>
      <c r="H122" s="1">
        <v>3.2975699999999999</v>
      </c>
      <c r="I122" s="1">
        <v>3.4159600000000001</v>
      </c>
      <c r="J122" s="1"/>
      <c r="K122" s="1">
        <v>213</v>
      </c>
      <c r="L122" s="1">
        <v>-6.5878999999999993E-2</v>
      </c>
      <c r="M122" s="1">
        <v>-0.10936999999999999</v>
      </c>
      <c r="N122" s="1">
        <v>-0.25606200000000001</v>
      </c>
      <c r="O122" s="1">
        <f t="shared" si="1"/>
        <v>-0.14377033333333333</v>
      </c>
    </row>
    <row r="123" spans="1:15" x14ac:dyDescent="0.2">
      <c r="A123" s="4">
        <v>212</v>
      </c>
      <c r="B123" s="4">
        <v>4.6521100000000004</v>
      </c>
      <c r="C123" s="4">
        <v>4.63781</v>
      </c>
      <c r="D123" s="4">
        <v>4.7871199999999998</v>
      </c>
      <c r="E123" s="4"/>
      <c r="F123" s="1">
        <v>212</v>
      </c>
      <c r="G123" s="1">
        <v>3.5983800000000001</v>
      </c>
      <c r="H123" s="1">
        <v>3.59843</v>
      </c>
      <c r="I123" s="1">
        <v>3.4952200000000002</v>
      </c>
      <c r="J123" s="1"/>
      <c r="K123" s="1">
        <v>212</v>
      </c>
      <c r="L123" s="1">
        <v>-0.15147099999999999</v>
      </c>
      <c r="M123" s="1">
        <v>-3.25195E-2</v>
      </c>
      <c r="N123" s="1">
        <v>-1.0692200000000001E-2</v>
      </c>
      <c r="O123" s="1">
        <f t="shared" si="1"/>
        <v>-6.4894233333333343E-2</v>
      </c>
    </row>
    <row r="124" spans="1:15" x14ac:dyDescent="0.2">
      <c r="A124" s="4">
        <v>211</v>
      </c>
      <c r="B124" s="4">
        <v>5.5971900000000003</v>
      </c>
      <c r="C124" s="4">
        <v>5.4752999999999998</v>
      </c>
      <c r="D124" s="4">
        <v>5.4827899999999996</v>
      </c>
      <c r="E124" s="4"/>
      <c r="F124" s="1">
        <v>211</v>
      </c>
      <c r="G124" s="1">
        <v>3.84334</v>
      </c>
      <c r="H124" s="1">
        <v>3.9013300000000002</v>
      </c>
      <c r="I124" s="1">
        <v>3.7702900000000001</v>
      </c>
      <c r="J124" s="1"/>
      <c r="K124" s="1">
        <v>211</v>
      </c>
      <c r="L124" s="1">
        <v>-0.10351299999999999</v>
      </c>
      <c r="M124" s="1">
        <v>2.6373799999999999E-2</v>
      </c>
      <c r="N124" s="1">
        <v>-6.08671E-2</v>
      </c>
      <c r="O124" s="1">
        <f t="shared" si="1"/>
        <v>-4.6002099999999997E-2</v>
      </c>
    </row>
    <row r="125" spans="1:15" x14ac:dyDescent="0.2">
      <c r="A125" s="4">
        <v>210</v>
      </c>
      <c r="B125" s="4">
        <v>6.11388</v>
      </c>
      <c r="C125" s="4">
        <v>5.9166800000000004</v>
      </c>
      <c r="D125" s="4">
        <v>6.0528399999999998</v>
      </c>
      <c r="E125" s="4"/>
      <c r="F125" s="1">
        <v>210</v>
      </c>
      <c r="G125" s="1">
        <v>3.9694500000000001</v>
      </c>
      <c r="H125" s="1">
        <v>3.8772799999999998</v>
      </c>
      <c r="I125" s="1">
        <v>4.2267599999999996</v>
      </c>
      <c r="J125" s="1"/>
      <c r="K125" s="1">
        <v>210</v>
      </c>
      <c r="L125" s="1">
        <v>-3.2550099999999998E-2</v>
      </c>
      <c r="M125" s="1">
        <v>-0.11053</v>
      </c>
      <c r="N125" s="1">
        <v>-8.1292100000000006E-2</v>
      </c>
      <c r="O125" s="1">
        <f t="shared" si="1"/>
        <v>-7.4790733333333331E-2</v>
      </c>
    </row>
    <row r="126" spans="1:15" x14ac:dyDescent="0.2">
      <c r="A126" s="4">
        <v>209</v>
      </c>
      <c r="B126" s="4">
        <v>6.4822199999999999</v>
      </c>
      <c r="C126" s="4">
        <v>6.52928</v>
      </c>
      <c r="D126" s="4">
        <v>6.5976400000000002</v>
      </c>
      <c r="E126" s="4"/>
      <c r="F126" s="1">
        <v>209</v>
      </c>
      <c r="G126" s="1">
        <v>3.9935800000000001</v>
      </c>
      <c r="H126" s="1">
        <v>3.9878300000000002</v>
      </c>
      <c r="I126" s="1">
        <v>4.05382</v>
      </c>
      <c r="J126" s="1"/>
      <c r="K126" s="1">
        <v>209</v>
      </c>
      <c r="L126" s="1">
        <v>-0.15907399999999999</v>
      </c>
      <c r="M126" s="1">
        <v>-0.158415</v>
      </c>
      <c r="N126" s="1">
        <v>-0.144675</v>
      </c>
      <c r="O126" s="1">
        <f t="shared" si="1"/>
        <v>-0.15405466666666667</v>
      </c>
    </row>
    <row r="127" spans="1:15" x14ac:dyDescent="0.2">
      <c r="A127" s="4">
        <v>208</v>
      </c>
      <c r="B127" s="4">
        <v>6.6730799999999997</v>
      </c>
      <c r="C127" s="4">
        <v>6.6495300000000004</v>
      </c>
      <c r="D127" s="4">
        <v>6.6585799999999997</v>
      </c>
      <c r="E127" s="4"/>
      <c r="F127" s="1">
        <v>208</v>
      </c>
      <c r="G127" s="1">
        <v>4.1549399999999999</v>
      </c>
      <c r="H127" s="1">
        <v>3.8397100000000002</v>
      </c>
      <c r="I127" s="1">
        <v>4.2379600000000002</v>
      </c>
      <c r="J127" s="1"/>
      <c r="K127" s="1">
        <v>208</v>
      </c>
      <c r="L127" s="1">
        <v>-0.101717</v>
      </c>
      <c r="M127" s="1">
        <v>-0.114264</v>
      </c>
      <c r="N127" s="1">
        <v>-0.11426600000000001</v>
      </c>
      <c r="O127" s="1">
        <f t="shared" si="1"/>
        <v>-0.11008233333333334</v>
      </c>
    </row>
    <row r="128" spans="1:15" x14ac:dyDescent="0.2">
      <c r="A128" s="4">
        <v>207</v>
      </c>
      <c r="B128" s="4">
        <v>7.2232200000000004</v>
      </c>
      <c r="C128" s="4">
        <v>7.0385900000000001</v>
      </c>
      <c r="D128" s="4">
        <v>6.6963900000000001</v>
      </c>
      <c r="E128" s="4"/>
      <c r="F128" s="1">
        <v>207</v>
      </c>
      <c r="G128" s="1">
        <v>3.8365</v>
      </c>
      <c r="H128" s="1">
        <v>4.23156</v>
      </c>
      <c r="I128" s="1">
        <v>3.91249</v>
      </c>
      <c r="J128" s="1"/>
      <c r="K128" s="1">
        <v>207</v>
      </c>
      <c r="L128" s="1">
        <v>-0.24025199999999999</v>
      </c>
      <c r="M128" s="1">
        <v>-0.16231000000000001</v>
      </c>
      <c r="N128" s="1">
        <v>-0.20585200000000001</v>
      </c>
      <c r="O128" s="1">
        <f t="shared" si="1"/>
        <v>-0.20280466666666666</v>
      </c>
    </row>
    <row r="129" spans="1:15" x14ac:dyDescent="0.2">
      <c r="A129" s="4">
        <v>206</v>
      </c>
      <c r="B129" s="4">
        <v>6.8624000000000001</v>
      </c>
      <c r="C129" s="4">
        <v>7.0076099999999997</v>
      </c>
      <c r="D129" s="4">
        <v>7.07287</v>
      </c>
      <c r="E129" s="4"/>
      <c r="F129" s="1">
        <v>206</v>
      </c>
      <c r="G129" s="1">
        <v>3.8854899999999999</v>
      </c>
      <c r="H129" s="1">
        <v>4.0286299999999997</v>
      </c>
      <c r="I129" s="1">
        <v>3.8066399999999998</v>
      </c>
      <c r="J129" s="1"/>
      <c r="K129" s="1">
        <v>206</v>
      </c>
      <c r="L129" s="1">
        <v>-5.2947599999999997E-2</v>
      </c>
      <c r="M129" s="1">
        <v>-0.10906100000000001</v>
      </c>
      <c r="N129" s="1">
        <v>-0.174349</v>
      </c>
      <c r="O129" s="1">
        <f t="shared" si="1"/>
        <v>-0.11211920000000002</v>
      </c>
    </row>
    <row r="130" spans="1:15" x14ac:dyDescent="0.2">
      <c r="A130" s="4">
        <v>205</v>
      </c>
      <c r="B130" s="4">
        <v>7.0739400000000003</v>
      </c>
      <c r="C130" s="4">
        <v>6.7086600000000001</v>
      </c>
      <c r="D130" s="4">
        <v>6.7091700000000003</v>
      </c>
      <c r="E130" s="4"/>
      <c r="F130" s="1">
        <v>205</v>
      </c>
      <c r="G130" s="1">
        <v>3.5854699999999999</v>
      </c>
      <c r="H130" s="1">
        <v>3.5573100000000002</v>
      </c>
      <c r="I130" s="1">
        <v>3.4248099999999999</v>
      </c>
      <c r="J130" s="1"/>
      <c r="K130" s="1">
        <v>205</v>
      </c>
      <c r="L130" s="1">
        <v>-5.3810999999999998E-2</v>
      </c>
      <c r="M130" s="1">
        <v>-1.8334400000000001E-2</v>
      </c>
      <c r="N130" s="1">
        <v>-0.17968899999999999</v>
      </c>
      <c r="O130" s="1">
        <f t="shared" si="1"/>
        <v>-8.39448E-2</v>
      </c>
    </row>
    <row r="131" spans="1:15" x14ac:dyDescent="0.2">
      <c r="A131" s="4">
        <v>204</v>
      </c>
      <c r="B131" s="4">
        <v>6.7193199999999997</v>
      </c>
      <c r="C131" s="4">
        <v>6.5012400000000001</v>
      </c>
      <c r="D131" s="4">
        <v>6.9057700000000004</v>
      </c>
      <c r="E131" s="4"/>
      <c r="F131" s="1">
        <v>204</v>
      </c>
      <c r="G131" s="1">
        <v>3.0044200000000001</v>
      </c>
      <c r="H131" s="1">
        <v>3.27461</v>
      </c>
      <c r="I131" s="1">
        <v>3.1602299999999999</v>
      </c>
      <c r="J131" s="1"/>
      <c r="K131" s="1">
        <v>204</v>
      </c>
      <c r="L131" s="1">
        <v>-0.360512</v>
      </c>
      <c r="M131" s="1">
        <v>-0.18038100000000001</v>
      </c>
      <c r="N131" s="1">
        <v>-6.8067299999999997E-2</v>
      </c>
      <c r="O131" s="1">
        <f t="shared" si="1"/>
        <v>-0.20298676666666671</v>
      </c>
    </row>
    <row r="132" spans="1:15" x14ac:dyDescent="0.2">
      <c r="A132" s="4">
        <v>203</v>
      </c>
      <c r="B132" s="4">
        <v>6.3651299999999997</v>
      </c>
      <c r="C132" s="4">
        <v>6.4042000000000003</v>
      </c>
      <c r="D132" s="4">
        <v>6.0535600000000001</v>
      </c>
      <c r="E132" s="4"/>
      <c r="F132" s="1">
        <v>203</v>
      </c>
      <c r="G132" s="1">
        <v>2.4572799999999999</v>
      </c>
      <c r="H132" s="1">
        <v>2.4045100000000001</v>
      </c>
      <c r="I132" s="1">
        <v>2.53281</v>
      </c>
      <c r="J132" s="1"/>
      <c r="K132" s="1">
        <v>203</v>
      </c>
      <c r="L132" s="1">
        <v>-0.15917300000000001</v>
      </c>
      <c r="M132" s="1">
        <v>-0.25044</v>
      </c>
      <c r="N132" s="1">
        <v>-0.179064</v>
      </c>
      <c r="O132" s="1">
        <f t="shared" si="1"/>
        <v>-0.19622566666666666</v>
      </c>
    </row>
    <row r="133" spans="1:15" x14ac:dyDescent="0.2">
      <c r="A133" s="4">
        <v>202</v>
      </c>
      <c r="B133" s="4">
        <v>5.8068400000000002</v>
      </c>
      <c r="C133" s="4">
        <v>5.62378</v>
      </c>
      <c r="D133" s="4">
        <v>5.7653999999999996</v>
      </c>
      <c r="E133" s="4"/>
      <c r="F133" s="1">
        <v>202</v>
      </c>
      <c r="G133" s="1">
        <v>2.0670299999999999</v>
      </c>
      <c r="H133" s="1">
        <v>2.00806</v>
      </c>
      <c r="I133" s="1">
        <v>1.85131</v>
      </c>
      <c r="J133" s="1"/>
      <c r="K133" s="1">
        <v>202</v>
      </c>
      <c r="L133" s="1">
        <v>-0.220777</v>
      </c>
      <c r="M133" s="1">
        <v>-0.23530100000000001</v>
      </c>
      <c r="N133" s="1">
        <v>-0.10951900000000001</v>
      </c>
      <c r="O133" s="1">
        <f t="shared" si="1"/>
        <v>-0.18853233333333333</v>
      </c>
    </row>
    <row r="134" spans="1:15" x14ac:dyDescent="0.2">
      <c r="A134" s="4">
        <v>201</v>
      </c>
      <c r="B134" s="4">
        <v>5.6044799999999997</v>
      </c>
      <c r="C134" s="4">
        <v>5.20458</v>
      </c>
      <c r="D134" s="4">
        <v>5.5214299999999996</v>
      </c>
      <c r="E134" s="4"/>
      <c r="F134" s="1">
        <v>201</v>
      </c>
      <c r="G134" s="1">
        <v>1.42405</v>
      </c>
      <c r="H134" s="1">
        <v>1.5325299999999999</v>
      </c>
      <c r="I134" s="1">
        <v>1.34798</v>
      </c>
      <c r="J134" s="1"/>
      <c r="K134" s="1">
        <v>201</v>
      </c>
      <c r="L134" s="1">
        <v>-0.33020100000000002</v>
      </c>
      <c r="M134" s="1">
        <v>-0.16523299999999999</v>
      </c>
      <c r="N134" s="1">
        <v>-0.26005</v>
      </c>
      <c r="O134" s="1">
        <f t="shared" ref="O134:O135" si="2">AVERAGE(L134:N134)</f>
        <v>-0.251828</v>
      </c>
    </row>
    <row r="135" spans="1:15" x14ac:dyDescent="0.2">
      <c r="A135" s="4">
        <v>200</v>
      </c>
      <c r="B135" s="4">
        <v>4.7481</v>
      </c>
      <c r="C135" s="4">
        <v>5.5282400000000003</v>
      </c>
      <c r="D135" s="4">
        <v>4.7195499999999999</v>
      </c>
      <c r="E135" s="4"/>
      <c r="F135" s="1">
        <v>200</v>
      </c>
      <c r="G135" s="1">
        <v>1.0976900000000001</v>
      </c>
      <c r="H135" s="1">
        <v>1.0197000000000001</v>
      </c>
      <c r="I135" s="1">
        <v>0.86114800000000002</v>
      </c>
      <c r="J135" s="1"/>
      <c r="K135" s="1">
        <v>200</v>
      </c>
      <c r="L135" s="1">
        <v>-0.27224399999999999</v>
      </c>
      <c r="M135" s="1">
        <v>-0.24357400000000001</v>
      </c>
      <c r="N135" s="1">
        <v>-9.6825099999999997E-2</v>
      </c>
      <c r="O135" s="1">
        <f t="shared" si="2"/>
        <v>-0.20421436666666667</v>
      </c>
    </row>
  </sheetData>
  <mergeCells count="10">
    <mergeCell ref="A1:C1"/>
    <mergeCell ref="B2:D2"/>
    <mergeCell ref="G2:I2"/>
    <mergeCell ref="L2:N2"/>
    <mergeCell ref="K3:K4"/>
    <mergeCell ref="L3:N3"/>
    <mergeCell ref="A3:A4"/>
    <mergeCell ref="B3:D3"/>
    <mergeCell ref="F3:F4"/>
    <mergeCell ref="G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6CF6A-72B8-E449-A73D-D29E41E284C8}">
  <dimension ref="A1:O135"/>
  <sheetViews>
    <sheetView zoomScale="93" workbookViewId="0">
      <selection sqref="A1:C1"/>
    </sheetView>
  </sheetViews>
  <sheetFormatPr baseColWidth="10" defaultRowHeight="16" x14ac:dyDescent="0.2"/>
  <cols>
    <col min="1" max="1" width="11.6640625" customWidth="1"/>
    <col min="6" max="6" width="11.6640625" customWidth="1"/>
    <col min="11" max="11" width="11.6640625" customWidth="1"/>
  </cols>
  <sheetData>
    <row r="1" spans="1:15" x14ac:dyDescent="0.2">
      <c r="A1" s="9" t="s">
        <v>19</v>
      </c>
      <c r="B1" s="9"/>
      <c r="C1" s="9"/>
    </row>
    <row r="2" spans="1:15" x14ac:dyDescent="0.2">
      <c r="A2" s="1" t="s">
        <v>3</v>
      </c>
      <c r="B2" s="8" t="s">
        <v>17</v>
      </c>
      <c r="C2" s="8"/>
      <c r="D2" s="8"/>
      <c r="E2" s="2"/>
      <c r="F2" s="1" t="s">
        <v>3</v>
      </c>
      <c r="G2" s="8" t="s">
        <v>18</v>
      </c>
      <c r="H2" s="8"/>
      <c r="I2" s="8"/>
      <c r="J2" s="2"/>
      <c r="K2" s="1" t="s">
        <v>3</v>
      </c>
      <c r="L2" s="8" t="s">
        <v>5</v>
      </c>
      <c r="M2" s="8"/>
      <c r="N2" s="8"/>
      <c r="O2" s="2"/>
    </row>
    <row r="3" spans="1:15" x14ac:dyDescent="0.2">
      <c r="A3" s="11" t="s">
        <v>7</v>
      </c>
      <c r="B3" s="10" t="s">
        <v>0</v>
      </c>
      <c r="C3" s="10"/>
      <c r="D3" s="10"/>
      <c r="E3" s="3"/>
      <c r="F3" s="11" t="s">
        <v>7</v>
      </c>
      <c r="G3" s="10" t="s">
        <v>0</v>
      </c>
      <c r="H3" s="10"/>
      <c r="I3" s="10"/>
      <c r="J3" s="3"/>
      <c r="K3" s="11" t="s">
        <v>7</v>
      </c>
      <c r="L3" s="10" t="s">
        <v>0</v>
      </c>
      <c r="M3" s="10"/>
      <c r="N3" s="10"/>
      <c r="O3" s="3"/>
    </row>
    <row r="4" spans="1:15" x14ac:dyDescent="0.2">
      <c r="A4" s="11"/>
      <c r="B4" s="4">
        <v>1</v>
      </c>
      <c r="C4" s="4">
        <v>2</v>
      </c>
      <c r="D4" s="4">
        <v>3</v>
      </c>
      <c r="E4" s="4"/>
      <c r="F4" s="11"/>
      <c r="G4" s="1">
        <v>1</v>
      </c>
      <c r="H4" s="1">
        <v>2</v>
      </c>
      <c r="I4" s="1">
        <v>3</v>
      </c>
      <c r="J4" s="1"/>
      <c r="K4" s="11"/>
      <c r="L4" s="1">
        <v>1</v>
      </c>
      <c r="M4" s="1">
        <v>2</v>
      </c>
      <c r="N4" s="1">
        <v>3</v>
      </c>
      <c r="O4" s="7" t="s">
        <v>9</v>
      </c>
    </row>
    <row r="5" spans="1:15" x14ac:dyDescent="0.2">
      <c r="A5" s="4">
        <v>330</v>
      </c>
      <c r="B5" s="1">
        <v>0.160583</v>
      </c>
      <c r="C5" s="1">
        <v>0.18412000000000001</v>
      </c>
      <c r="D5" s="1">
        <v>0.16166700000000001</v>
      </c>
      <c r="E5" s="4"/>
      <c r="F5" s="1">
        <v>330</v>
      </c>
      <c r="G5" s="1">
        <v>0.35499999999999998</v>
      </c>
      <c r="H5" s="1">
        <v>0.21717</v>
      </c>
      <c r="I5" s="1">
        <v>0.184916</v>
      </c>
      <c r="J5" s="1"/>
      <c r="K5" s="1">
        <v>330</v>
      </c>
      <c r="L5" s="1">
        <v>8.7833300000000003E-2</v>
      </c>
      <c r="M5" s="1">
        <v>0.13292499999999999</v>
      </c>
      <c r="N5" s="1">
        <v>0.105397</v>
      </c>
      <c r="O5" s="1">
        <f>AVERAGE(L5:N5)</f>
        <v>0.10871843333333332</v>
      </c>
    </row>
    <row r="6" spans="1:15" x14ac:dyDescent="0.2">
      <c r="A6" s="4">
        <v>329</v>
      </c>
      <c r="B6" s="1">
        <v>0.143349</v>
      </c>
      <c r="C6" s="1">
        <v>0.20084199999999999</v>
      </c>
      <c r="D6" s="1">
        <v>2.8741699999999998E-2</v>
      </c>
      <c r="E6" s="4"/>
      <c r="F6" s="1">
        <v>329</v>
      </c>
      <c r="G6" s="1">
        <v>0.231296</v>
      </c>
      <c r="H6" s="1">
        <v>0.18171999999999999</v>
      </c>
      <c r="I6" s="1">
        <v>0.223854</v>
      </c>
      <c r="J6" s="1"/>
      <c r="K6" s="1">
        <v>329</v>
      </c>
      <c r="L6" s="1">
        <v>9.4230499999999995E-2</v>
      </c>
      <c r="M6" s="1">
        <v>-5.6536900000000001E-2</v>
      </c>
      <c r="N6" s="1">
        <v>-6.5765900000000002E-2</v>
      </c>
      <c r="O6" s="1">
        <f t="shared" ref="O6:O69" si="0">AVERAGE(L6:N6)</f>
        <v>-9.3574333333333367E-3</v>
      </c>
    </row>
    <row r="7" spans="1:15" x14ac:dyDescent="0.2">
      <c r="A7" s="4">
        <v>328</v>
      </c>
      <c r="B7" s="1">
        <v>0.204455</v>
      </c>
      <c r="C7" s="1">
        <v>0.14851700000000001</v>
      </c>
      <c r="D7" s="1">
        <v>8.5755899999999996E-2</v>
      </c>
      <c r="E7" s="4"/>
      <c r="F7" s="1">
        <v>328</v>
      </c>
      <c r="G7" s="1">
        <v>0.25209500000000001</v>
      </c>
      <c r="H7" s="1">
        <v>0.23325399999999999</v>
      </c>
      <c r="I7" s="1">
        <v>0.21826699999999999</v>
      </c>
      <c r="J7" s="1"/>
      <c r="K7" s="1">
        <v>328</v>
      </c>
      <c r="L7" s="1">
        <v>-2.7803700000000001E-2</v>
      </c>
      <c r="M7" s="1">
        <v>7.18998E-2</v>
      </c>
      <c r="N7" s="1">
        <v>4.1583299999999997E-2</v>
      </c>
      <c r="O7" s="1">
        <f t="shared" si="0"/>
        <v>2.8559799999999996E-2</v>
      </c>
    </row>
    <row r="8" spans="1:15" x14ac:dyDescent="0.2">
      <c r="A8" s="4">
        <v>327</v>
      </c>
      <c r="B8" s="1">
        <v>0.16364699999999999</v>
      </c>
      <c r="C8" s="1">
        <v>0.231957</v>
      </c>
      <c r="D8" s="1">
        <v>0.19548099999999999</v>
      </c>
      <c r="E8" s="4"/>
      <c r="F8" s="1">
        <v>327</v>
      </c>
      <c r="G8" s="1">
        <v>0.113109</v>
      </c>
      <c r="H8" s="1">
        <v>0.145401</v>
      </c>
      <c r="I8" s="1">
        <v>0.16437399999999999</v>
      </c>
      <c r="J8" s="1"/>
      <c r="K8" s="1">
        <v>327</v>
      </c>
      <c r="L8" s="1">
        <v>0.15842400000000001</v>
      </c>
      <c r="M8" s="1">
        <v>-5.0183999999999999E-2</v>
      </c>
      <c r="N8" s="1">
        <v>-4.3313600000000002E-3</v>
      </c>
      <c r="O8" s="1">
        <f t="shared" si="0"/>
        <v>3.4636213333333332E-2</v>
      </c>
    </row>
    <row r="9" spans="1:15" x14ac:dyDescent="0.2">
      <c r="A9" s="4">
        <v>326</v>
      </c>
      <c r="B9" s="1">
        <v>0.13153000000000001</v>
      </c>
      <c r="C9" s="1">
        <v>0.18235000000000001</v>
      </c>
      <c r="D9" s="1">
        <v>0.19600600000000001</v>
      </c>
      <c r="E9" s="4"/>
      <c r="F9" s="1">
        <v>326</v>
      </c>
      <c r="G9" s="1">
        <v>0.21686</v>
      </c>
      <c r="H9" s="1">
        <v>0.25153700000000001</v>
      </c>
      <c r="I9" s="1">
        <v>0.20275699999999999</v>
      </c>
      <c r="J9" s="1"/>
      <c r="K9" s="1">
        <v>326</v>
      </c>
      <c r="L9" s="1">
        <v>7.6443700000000003E-2</v>
      </c>
      <c r="M9" s="1">
        <v>-2.1320100000000002E-2</v>
      </c>
      <c r="N9" s="1">
        <v>2.28632E-2</v>
      </c>
      <c r="O9" s="1">
        <f t="shared" si="0"/>
        <v>2.5995599999999997E-2</v>
      </c>
    </row>
    <row r="10" spans="1:15" x14ac:dyDescent="0.2">
      <c r="A10" s="4">
        <v>325</v>
      </c>
      <c r="B10" s="1">
        <v>9.7033900000000006E-2</v>
      </c>
      <c r="C10" s="1">
        <v>-5.3179500000000001E-3</v>
      </c>
      <c r="D10" s="1">
        <v>0.17497499999999999</v>
      </c>
      <c r="E10" s="4"/>
      <c r="F10" s="1">
        <v>325</v>
      </c>
      <c r="G10" s="1">
        <v>0.191166</v>
      </c>
      <c r="H10" s="1">
        <v>0.207537</v>
      </c>
      <c r="I10" s="1">
        <v>0.12098200000000001</v>
      </c>
      <c r="J10" s="1"/>
      <c r="K10" s="1">
        <v>325</v>
      </c>
      <c r="L10" s="1">
        <v>0.102783</v>
      </c>
      <c r="M10" s="1">
        <v>0.114139</v>
      </c>
      <c r="N10" s="1">
        <v>-1.12018E-2</v>
      </c>
      <c r="O10" s="1">
        <f t="shared" si="0"/>
        <v>6.8573399999999993E-2</v>
      </c>
    </row>
    <row r="11" spans="1:15" x14ac:dyDescent="0.2">
      <c r="A11" s="4">
        <v>324</v>
      </c>
      <c r="B11" s="1">
        <v>0.17829900000000001</v>
      </c>
      <c r="C11" s="1">
        <v>0.17913999999999999</v>
      </c>
      <c r="D11" s="1">
        <v>6.1678900000000002E-2</v>
      </c>
      <c r="E11" s="4"/>
      <c r="F11" s="1">
        <v>324</v>
      </c>
      <c r="G11" s="1">
        <v>0.23272999999999999</v>
      </c>
      <c r="H11" s="1">
        <v>0.21665999999999999</v>
      </c>
      <c r="I11" s="1">
        <v>0.25728699999999999</v>
      </c>
      <c r="J11" s="1"/>
      <c r="K11" s="1">
        <v>324</v>
      </c>
      <c r="L11" s="1">
        <v>9.5239299999999999E-2</v>
      </c>
      <c r="M11" s="1">
        <v>-5.4836299999999998E-2</v>
      </c>
      <c r="N11" s="1">
        <v>0.113428</v>
      </c>
      <c r="O11" s="1">
        <f t="shared" si="0"/>
        <v>5.1276999999999996E-2</v>
      </c>
    </row>
    <row r="12" spans="1:15" x14ac:dyDescent="0.2">
      <c r="A12" s="4">
        <v>323</v>
      </c>
      <c r="B12" s="1">
        <v>0.25727899999999998</v>
      </c>
      <c r="C12" s="1">
        <v>6.0868699999999998E-2</v>
      </c>
      <c r="D12" s="1">
        <v>0.12392300000000001</v>
      </c>
      <c r="E12" s="4"/>
      <c r="F12" s="1">
        <v>323</v>
      </c>
      <c r="G12" s="1">
        <v>0.194573</v>
      </c>
      <c r="H12" s="1">
        <v>0.129969</v>
      </c>
      <c r="I12" s="1">
        <v>0.125419</v>
      </c>
      <c r="J12" s="1"/>
      <c r="K12" s="1">
        <v>323</v>
      </c>
      <c r="L12" s="1">
        <v>0.15922700000000001</v>
      </c>
      <c r="M12" s="1">
        <v>-5.89296E-3</v>
      </c>
      <c r="N12" s="1">
        <v>6.3781200000000001E-3</v>
      </c>
      <c r="O12" s="1">
        <f t="shared" si="0"/>
        <v>5.3237386666666664E-2</v>
      </c>
    </row>
    <row r="13" spans="1:15" x14ac:dyDescent="0.2">
      <c r="A13" s="4">
        <v>322</v>
      </c>
      <c r="B13" s="1">
        <v>0.15368000000000001</v>
      </c>
      <c r="C13" s="1">
        <v>0.123996</v>
      </c>
      <c r="D13" s="1">
        <v>0.196158</v>
      </c>
      <c r="E13" s="4"/>
      <c r="F13" s="1">
        <v>322</v>
      </c>
      <c r="G13" s="1">
        <v>0.34087800000000001</v>
      </c>
      <c r="H13" s="1">
        <v>0.178337</v>
      </c>
      <c r="I13" s="1">
        <v>0.174956</v>
      </c>
      <c r="J13" s="1"/>
      <c r="K13" s="1">
        <v>322</v>
      </c>
      <c r="L13" s="1">
        <v>0.11559999999999999</v>
      </c>
      <c r="M13" s="1">
        <v>0.103893</v>
      </c>
      <c r="N13" s="1">
        <v>1.06885E-2</v>
      </c>
      <c r="O13" s="1">
        <f t="shared" si="0"/>
        <v>7.6727166666666666E-2</v>
      </c>
    </row>
    <row r="14" spans="1:15" x14ac:dyDescent="0.2">
      <c r="A14" s="4">
        <v>321</v>
      </c>
      <c r="B14" s="1">
        <v>0.25579200000000002</v>
      </c>
      <c r="C14" s="1">
        <v>0.230879</v>
      </c>
      <c r="D14" s="1">
        <v>8.6743200000000006E-2</v>
      </c>
      <c r="E14" s="4"/>
      <c r="F14" s="1">
        <v>321</v>
      </c>
      <c r="G14" s="1">
        <v>0.20857200000000001</v>
      </c>
      <c r="H14" s="1">
        <v>0.1976</v>
      </c>
      <c r="I14" s="1">
        <v>0.27454699999999999</v>
      </c>
      <c r="J14" s="1"/>
      <c r="K14" s="1">
        <v>321</v>
      </c>
      <c r="L14" s="1">
        <v>7.3911099999999993E-2</v>
      </c>
      <c r="M14" s="1">
        <v>0.12379800000000001</v>
      </c>
      <c r="N14" s="1">
        <v>0.10030500000000001</v>
      </c>
      <c r="O14" s="1">
        <f t="shared" si="0"/>
        <v>9.9338033333333339E-2</v>
      </c>
    </row>
    <row r="15" spans="1:15" x14ac:dyDescent="0.2">
      <c r="A15" s="4">
        <v>320</v>
      </c>
      <c r="B15" s="1">
        <v>0.222218</v>
      </c>
      <c r="C15" s="1">
        <v>7.5331299999999999E-3</v>
      </c>
      <c r="D15" s="1">
        <v>5.6592099999999999E-2</v>
      </c>
      <c r="E15" s="4"/>
      <c r="F15" s="1">
        <v>320</v>
      </c>
      <c r="G15" s="1">
        <v>0.227855</v>
      </c>
      <c r="H15" s="1">
        <v>0.264797</v>
      </c>
      <c r="I15" s="1">
        <v>0.29549999999999998</v>
      </c>
      <c r="J15" s="1"/>
      <c r="K15" s="1">
        <v>320</v>
      </c>
      <c r="L15" s="1">
        <v>4.4287300000000002E-2</v>
      </c>
      <c r="M15" s="1">
        <v>3.3587700000000001E-3</v>
      </c>
      <c r="N15" s="1">
        <v>1.35275E-2</v>
      </c>
      <c r="O15" s="1">
        <f t="shared" si="0"/>
        <v>2.039119E-2</v>
      </c>
    </row>
    <row r="16" spans="1:15" x14ac:dyDescent="0.2">
      <c r="A16" s="4">
        <v>319</v>
      </c>
      <c r="B16" s="1">
        <v>0.206765</v>
      </c>
      <c r="C16" s="1">
        <v>0.23618800000000001</v>
      </c>
      <c r="D16" s="1">
        <v>0.13664799999999999</v>
      </c>
      <c r="E16" s="4"/>
      <c r="F16" s="1">
        <v>319</v>
      </c>
      <c r="G16" s="1">
        <v>0.38606099999999999</v>
      </c>
      <c r="H16" s="1">
        <v>0.18021300000000001</v>
      </c>
      <c r="I16" s="1">
        <v>0.19824700000000001</v>
      </c>
      <c r="J16" s="1"/>
      <c r="K16" s="1">
        <v>319</v>
      </c>
      <c r="L16" s="1">
        <v>-4.1769800000000003E-2</v>
      </c>
      <c r="M16" s="1">
        <v>9.8190399999999997E-2</v>
      </c>
      <c r="N16" s="1">
        <v>7.9052999999999998E-2</v>
      </c>
      <c r="O16" s="1">
        <f t="shared" si="0"/>
        <v>4.5157866666666664E-2</v>
      </c>
    </row>
    <row r="17" spans="1:15" x14ac:dyDescent="0.2">
      <c r="A17" s="4">
        <v>318</v>
      </c>
      <c r="B17" s="1">
        <v>0.18731</v>
      </c>
      <c r="C17" s="1">
        <v>0.15057899999999999</v>
      </c>
      <c r="D17" s="1">
        <v>0.16622600000000001</v>
      </c>
      <c r="E17" s="4"/>
      <c r="F17" s="1">
        <v>318</v>
      </c>
      <c r="G17" s="1">
        <v>0.29091</v>
      </c>
      <c r="H17" s="1">
        <v>0.19884199999999999</v>
      </c>
      <c r="I17" s="1">
        <v>0.16980600000000001</v>
      </c>
      <c r="J17" s="1"/>
      <c r="K17" s="1">
        <v>318</v>
      </c>
      <c r="L17" s="1">
        <v>0.113367</v>
      </c>
      <c r="M17" s="1">
        <v>-2.26448E-2</v>
      </c>
      <c r="N17" s="1">
        <v>3.6402400000000001E-2</v>
      </c>
      <c r="O17" s="1">
        <f t="shared" si="0"/>
        <v>4.237486666666667E-2</v>
      </c>
    </row>
    <row r="18" spans="1:15" x14ac:dyDescent="0.2">
      <c r="A18" s="4">
        <v>317</v>
      </c>
      <c r="B18" s="1">
        <v>0.104309</v>
      </c>
      <c r="C18" s="1">
        <v>0.127336</v>
      </c>
      <c r="D18" s="1">
        <v>0.21276100000000001</v>
      </c>
      <c r="E18" s="4"/>
      <c r="F18" s="1">
        <v>317</v>
      </c>
      <c r="G18" s="1">
        <v>0.193938</v>
      </c>
      <c r="H18" s="1">
        <v>0.19586700000000001</v>
      </c>
      <c r="I18" s="1">
        <v>0.24069699999999999</v>
      </c>
      <c r="J18" s="1"/>
      <c r="K18" s="1">
        <v>317</v>
      </c>
      <c r="L18" s="1">
        <v>4.5445600000000003E-2</v>
      </c>
      <c r="M18" s="1">
        <v>-3.79812E-2</v>
      </c>
      <c r="N18" s="1">
        <v>7.0017399999999994E-2</v>
      </c>
      <c r="O18" s="1">
        <f t="shared" si="0"/>
        <v>2.5827266666666664E-2</v>
      </c>
    </row>
    <row r="19" spans="1:15" x14ac:dyDescent="0.2">
      <c r="A19" s="4">
        <v>316</v>
      </c>
      <c r="B19" s="1">
        <v>0.21410399999999999</v>
      </c>
      <c r="C19" s="1">
        <v>0.176647</v>
      </c>
      <c r="D19" s="1">
        <v>6.4903699999999995E-2</v>
      </c>
      <c r="E19" s="4"/>
      <c r="F19" s="1">
        <v>316</v>
      </c>
      <c r="G19" s="1">
        <v>0.20305599999999999</v>
      </c>
      <c r="H19" s="1">
        <v>0.23943</v>
      </c>
      <c r="I19" s="1">
        <v>0.16763400000000001</v>
      </c>
      <c r="J19" s="1"/>
      <c r="K19" s="1">
        <v>316</v>
      </c>
      <c r="L19" s="1">
        <v>6.3949099999999995E-2</v>
      </c>
      <c r="M19" s="1">
        <v>3.87164E-3</v>
      </c>
      <c r="N19" s="1">
        <v>0.121543</v>
      </c>
      <c r="O19" s="1">
        <f t="shared" si="0"/>
        <v>6.3121246666666672E-2</v>
      </c>
    </row>
    <row r="20" spans="1:15" x14ac:dyDescent="0.2">
      <c r="A20" s="4">
        <v>315</v>
      </c>
      <c r="B20" s="1">
        <v>0.1426</v>
      </c>
      <c r="C20" s="1">
        <v>0.240622</v>
      </c>
      <c r="D20" s="1">
        <v>0.167542</v>
      </c>
      <c r="E20" s="4"/>
      <c r="F20" s="1">
        <v>315</v>
      </c>
      <c r="G20" s="1">
        <v>0.29260199999999997</v>
      </c>
      <c r="H20" s="1">
        <v>0.30514400000000003</v>
      </c>
      <c r="I20" s="1">
        <v>0.38164599999999999</v>
      </c>
      <c r="J20" s="1"/>
      <c r="K20" s="1">
        <v>315</v>
      </c>
      <c r="L20" s="1">
        <v>0.184054</v>
      </c>
      <c r="M20" s="1">
        <v>2.75368E-2</v>
      </c>
      <c r="N20" s="1">
        <v>8.0047800000000002E-2</v>
      </c>
      <c r="O20" s="1">
        <f t="shared" si="0"/>
        <v>9.7212866666666661E-2</v>
      </c>
    </row>
    <row r="21" spans="1:15" x14ac:dyDescent="0.2">
      <c r="A21" s="4">
        <v>314</v>
      </c>
      <c r="B21" s="1">
        <v>0.20685799999999999</v>
      </c>
      <c r="C21" s="1">
        <v>9.8586599999999996E-2</v>
      </c>
      <c r="D21" s="1">
        <v>0.178892</v>
      </c>
      <c r="E21" s="4"/>
      <c r="F21" s="1">
        <v>314</v>
      </c>
      <c r="G21" s="1">
        <v>0.33679199999999998</v>
      </c>
      <c r="H21" s="1">
        <v>0.240505</v>
      </c>
      <c r="I21" s="1">
        <v>0.25441599999999998</v>
      </c>
      <c r="J21" s="1"/>
      <c r="K21" s="1">
        <v>314</v>
      </c>
      <c r="L21" s="1">
        <v>0.10563</v>
      </c>
      <c r="M21" s="1">
        <v>0.13188900000000001</v>
      </c>
      <c r="N21" s="1">
        <v>-4.9743000000000002E-2</v>
      </c>
      <c r="O21" s="1">
        <f t="shared" si="0"/>
        <v>6.2591999999999995E-2</v>
      </c>
    </row>
    <row r="22" spans="1:15" x14ac:dyDescent="0.2">
      <c r="A22" s="4">
        <v>313</v>
      </c>
      <c r="B22" s="1">
        <v>0.24621199999999999</v>
      </c>
      <c r="C22" s="1">
        <v>0.27060200000000001</v>
      </c>
      <c r="D22" s="1">
        <v>0.19156999999999999</v>
      </c>
      <c r="E22" s="4"/>
      <c r="F22" s="1">
        <v>313</v>
      </c>
      <c r="G22" s="1">
        <v>0.29355199999999998</v>
      </c>
      <c r="H22" s="1">
        <v>0.16986000000000001</v>
      </c>
      <c r="I22" s="1">
        <v>9.8086900000000005E-2</v>
      </c>
      <c r="J22" s="1"/>
      <c r="K22" s="1">
        <v>313</v>
      </c>
      <c r="L22" s="1">
        <v>1.6049600000000001E-2</v>
      </c>
      <c r="M22" s="1">
        <v>-4.6813300000000002E-2</v>
      </c>
      <c r="N22" s="1">
        <v>2.96225E-2</v>
      </c>
      <c r="O22" s="1">
        <f t="shared" si="0"/>
        <v>-3.8040000000000063E-4</v>
      </c>
    </row>
    <row r="23" spans="1:15" x14ac:dyDescent="0.2">
      <c r="A23" s="4">
        <v>312</v>
      </c>
      <c r="B23" s="1">
        <v>0.22185299999999999</v>
      </c>
      <c r="C23" s="1">
        <v>0.121502</v>
      </c>
      <c r="D23" s="1">
        <v>7.4859599999999998E-2</v>
      </c>
      <c r="E23" s="4"/>
      <c r="F23" s="1">
        <v>312</v>
      </c>
      <c r="G23" s="1">
        <v>0.34143299999999999</v>
      </c>
      <c r="H23" s="1">
        <v>0.14379700000000001</v>
      </c>
      <c r="I23" s="1">
        <v>0.28347800000000001</v>
      </c>
      <c r="J23" s="1"/>
      <c r="K23" s="1">
        <v>312</v>
      </c>
      <c r="L23" s="1">
        <v>4.9582399999999999E-2</v>
      </c>
      <c r="M23" s="1">
        <v>4.8542099999999998E-2</v>
      </c>
      <c r="N23" s="1">
        <v>-7.1484599999999995E-2</v>
      </c>
      <c r="O23" s="1">
        <f t="shared" si="0"/>
        <v>8.8799666666666693E-3</v>
      </c>
    </row>
    <row r="24" spans="1:15" x14ac:dyDescent="0.2">
      <c r="A24" s="4">
        <v>311</v>
      </c>
      <c r="B24" s="1">
        <v>0.239122</v>
      </c>
      <c r="C24" s="1">
        <v>0.198487</v>
      </c>
      <c r="D24" s="1">
        <v>0.31259399999999998</v>
      </c>
      <c r="E24" s="4"/>
      <c r="F24" s="1">
        <v>311</v>
      </c>
      <c r="G24" s="1">
        <v>0.15862200000000001</v>
      </c>
      <c r="H24" s="1">
        <v>0.251359</v>
      </c>
      <c r="I24" s="1">
        <v>3.2018100000000001E-2</v>
      </c>
      <c r="J24" s="1"/>
      <c r="K24" s="1">
        <v>311</v>
      </c>
      <c r="L24" s="1">
        <v>0.14455999999999999</v>
      </c>
      <c r="M24" s="1">
        <v>-6.2903299999999995E-2</v>
      </c>
      <c r="N24" s="1">
        <v>0.102232</v>
      </c>
      <c r="O24" s="1">
        <f t="shared" si="0"/>
        <v>6.1296233333333339E-2</v>
      </c>
    </row>
    <row r="25" spans="1:15" x14ac:dyDescent="0.2">
      <c r="A25" s="4">
        <v>310</v>
      </c>
      <c r="B25" s="1">
        <v>0.26502799999999999</v>
      </c>
      <c r="C25" s="1">
        <v>0.145286</v>
      </c>
      <c r="D25" s="1">
        <v>0.36488799999999999</v>
      </c>
      <c r="E25" s="4"/>
      <c r="F25" s="1">
        <v>310</v>
      </c>
      <c r="G25" s="1">
        <v>0.19576499999999999</v>
      </c>
      <c r="H25" s="1">
        <v>0.18429000000000001</v>
      </c>
      <c r="I25" s="1">
        <v>0.101996</v>
      </c>
      <c r="J25" s="1"/>
      <c r="K25" s="1">
        <v>310</v>
      </c>
      <c r="L25" s="1">
        <v>-1.5763099999999999E-2</v>
      </c>
      <c r="M25" s="1">
        <v>0.14147399999999999</v>
      </c>
      <c r="N25" s="1">
        <v>8.0237600000000006E-2</v>
      </c>
      <c r="O25" s="1">
        <f t="shared" si="0"/>
        <v>6.8649499999999988E-2</v>
      </c>
    </row>
    <row r="26" spans="1:15" x14ac:dyDescent="0.2">
      <c r="A26" s="4">
        <v>309</v>
      </c>
      <c r="B26" s="1">
        <v>0.29463800000000001</v>
      </c>
      <c r="C26" s="1">
        <v>0.19569700000000001</v>
      </c>
      <c r="D26" s="1">
        <v>0.28131499999999998</v>
      </c>
      <c r="E26" s="4"/>
      <c r="F26" s="1">
        <v>309</v>
      </c>
      <c r="G26" s="1">
        <v>0.19806000000000001</v>
      </c>
      <c r="H26" s="1">
        <v>0.34173999999999999</v>
      </c>
      <c r="I26" s="1">
        <v>0.14421800000000001</v>
      </c>
      <c r="J26" s="1"/>
      <c r="K26" s="1">
        <v>309</v>
      </c>
      <c r="L26" s="1">
        <v>0.11840000000000001</v>
      </c>
      <c r="M26" s="1">
        <v>4.7600000000000003E-3</v>
      </c>
      <c r="N26" s="1">
        <v>5.6646099999999998E-2</v>
      </c>
      <c r="O26" s="1">
        <f t="shared" si="0"/>
        <v>5.9935366666666663E-2</v>
      </c>
    </row>
    <row r="27" spans="1:15" x14ac:dyDescent="0.2">
      <c r="A27" s="4">
        <v>308</v>
      </c>
      <c r="B27" s="1">
        <v>0.436442</v>
      </c>
      <c r="C27" s="1">
        <v>0.42763099999999998</v>
      </c>
      <c r="D27" s="1">
        <v>0.41694100000000001</v>
      </c>
      <c r="E27" s="4"/>
      <c r="F27" s="1">
        <v>308</v>
      </c>
      <c r="G27" s="1">
        <v>0.19797100000000001</v>
      </c>
      <c r="H27" s="1">
        <v>0.115685</v>
      </c>
      <c r="I27" s="1">
        <v>0.21109900000000001</v>
      </c>
      <c r="J27" s="1"/>
      <c r="K27" s="1">
        <v>308</v>
      </c>
      <c r="L27" s="1">
        <v>7.7668200000000007E-2</v>
      </c>
      <c r="M27" s="1">
        <v>0.19076599999999999</v>
      </c>
      <c r="N27" s="1">
        <v>8.4378900000000007E-2</v>
      </c>
      <c r="O27" s="1">
        <f t="shared" si="0"/>
        <v>0.11760436666666667</v>
      </c>
    </row>
    <row r="28" spans="1:15" x14ac:dyDescent="0.2">
      <c r="A28" s="4">
        <v>307</v>
      </c>
      <c r="B28" s="1">
        <v>0.62304499999999996</v>
      </c>
      <c r="C28" s="1">
        <v>0.433915</v>
      </c>
      <c r="D28" s="1">
        <v>0.44943300000000003</v>
      </c>
      <c r="E28" s="4"/>
      <c r="F28" s="1">
        <v>307</v>
      </c>
      <c r="G28" s="1">
        <v>0.29016999999999998</v>
      </c>
      <c r="H28" s="1">
        <v>0.28298400000000001</v>
      </c>
      <c r="I28" s="1">
        <v>0.21784700000000001</v>
      </c>
      <c r="J28" s="1"/>
      <c r="K28" s="1">
        <v>307</v>
      </c>
      <c r="L28" s="1">
        <v>4.7600999999999997E-2</v>
      </c>
      <c r="M28" s="1">
        <v>0.15637000000000001</v>
      </c>
      <c r="N28" s="1">
        <v>0.152063</v>
      </c>
      <c r="O28" s="1">
        <f t="shared" si="0"/>
        <v>0.11867800000000001</v>
      </c>
    </row>
    <row r="29" spans="1:15" x14ac:dyDescent="0.2">
      <c r="A29" s="4">
        <v>306</v>
      </c>
      <c r="B29" s="1">
        <v>0.67276400000000003</v>
      </c>
      <c r="C29" s="1">
        <v>0.683948</v>
      </c>
      <c r="D29" s="1">
        <v>0.48555300000000001</v>
      </c>
      <c r="E29" s="4"/>
      <c r="F29" s="1">
        <v>306</v>
      </c>
      <c r="G29" s="1">
        <v>0.26376500000000003</v>
      </c>
      <c r="H29" s="1">
        <v>0.242976</v>
      </c>
      <c r="I29" s="1">
        <v>0.16339300000000001</v>
      </c>
      <c r="J29" s="1"/>
      <c r="K29" s="1">
        <v>306</v>
      </c>
      <c r="L29" s="1">
        <v>0.114132</v>
      </c>
      <c r="M29" s="1">
        <v>9.0670000000000001E-2</v>
      </c>
      <c r="N29" s="1">
        <v>1.68092E-2</v>
      </c>
      <c r="O29" s="1">
        <f t="shared" si="0"/>
        <v>7.3870399999999989E-2</v>
      </c>
    </row>
    <row r="30" spans="1:15" x14ac:dyDescent="0.2">
      <c r="A30" s="4">
        <v>305</v>
      </c>
      <c r="B30" s="1">
        <v>0.88997400000000004</v>
      </c>
      <c r="C30" s="1">
        <v>0.81566300000000003</v>
      </c>
      <c r="D30" s="1">
        <v>0.75313099999999999</v>
      </c>
      <c r="E30" s="4"/>
      <c r="F30" s="1">
        <v>305</v>
      </c>
      <c r="G30" s="1">
        <v>0.24287</v>
      </c>
      <c r="H30" s="1">
        <v>0.35834199999999999</v>
      </c>
      <c r="I30" s="1">
        <v>0.25510500000000003</v>
      </c>
      <c r="J30" s="1"/>
      <c r="K30" s="1">
        <v>305</v>
      </c>
      <c r="L30" s="1">
        <v>0.14697499999999999</v>
      </c>
      <c r="M30" s="1">
        <v>0.120031</v>
      </c>
      <c r="N30" s="1">
        <v>1.8189199999999999E-3</v>
      </c>
      <c r="O30" s="1">
        <f t="shared" si="0"/>
        <v>8.9608306666666651E-2</v>
      </c>
    </row>
    <row r="31" spans="1:15" x14ac:dyDescent="0.2">
      <c r="A31" s="4">
        <v>304</v>
      </c>
      <c r="B31" s="1">
        <v>1.0225</v>
      </c>
      <c r="C31" s="1">
        <v>0.985564</v>
      </c>
      <c r="D31" s="1">
        <v>0.93118199999999995</v>
      </c>
      <c r="E31" s="4"/>
      <c r="F31" s="1">
        <v>304</v>
      </c>
      <c r="G31" s="1">
        <v>0.303479</v>
      </c>
      <c r="H31" s="1">
        <v>0.122797</v>
      </c>
      <c r="I31" s="1">
        <v>0.28199400000000002</v>
      </c>
      <c r="J31" s="1"/>
      <c r="K31" s="1">
        <v>304</v>
      </c>
      <c r="L31" s="1">
        <v>0.122351</v>
      </c>
      <c r="M31" s="1">
        <v>6.9567500000000004E-2</v>
      </c>
      <c r="N31" s="1">
        <v>8.3863999999999994E-2</v>
      </c>
      <c r="O31" s="1">
        <f t="shared" si="0"/>
        <v>9.1927499999999995E-2</v>
      </c>
    </row>
    <row r="32" spans="1:15" x14ac:dyDescent="0.2">
      <c r="A32" s="4">
        <v>303</v>
      </c>
      <c r="B32" s="1">
        <v>1.24915</v>
      </c>
      <c r="C32" s="1">
        <v>1.26942</v>
      </c>
      <c r="D32" s="1">
        <v>1.18859</v>
      </c>
      <c r="E32" s="4"/>
      <c r="F32" s="1">
        <v>303</v>
      </c>
      <c r="G32" s="1">
        <v>0.37527500000000003</v>
      </c>
      <c r="H32" s="1">
        <v>0.36375999999999997</v>
      </c>
      <c r="I32" s="1">
        <v>0.27358300000000002</v>
      </c>
      <c r="J32" s="1"/>
      <c r="K32" s="1">
        <v>303</v>
      </c>
      <c r="L32" s="1">
        <v>0.13281599999999999</v>
      </c>
      <c r="M32" s="1">
        <v>-0.116257</v>
      </c>
      <c r="N32" s="1">
        <v>-8.7721800000000003E-2</v>
      </c>
      <c r="O32" s="1">
        <f t="shared" si="0"/>
        <v>-2.3720933333333336E-2</v>
      </c>
    </row>
    <row r="33" spans="1:15" x14ac:dyDescent="0.2">
      <c r="A33" s="4">
        <v>302</v>
      </c>
      <c r="B33" s="1">
        <v>1.56778</v>
      </c>
      <c r="C33" s="1">
        <v>1.5055799999999999</v>
      </c>
      <c r="D33" s="1">
        <v>1.37174</v>
      </c>
      <c r="E33" s="4"/>
      <c r="F33" s="1">
        <v>302</v>
      </c>
      <c r="G33" s="1">
        <v>0.41286</v>
      </c>
      <c r="H33" s="1">
        <v>0.34599099999999999</v>
      </c>
      <c r="I33" s="1">
        <v>0.41215800000000002</v>
      </c>
      <c r="J33" s="1"/>
      <c r="K33" s="1">
        <v>302</v>
      </c>
      <c r="L33" s="1">
        <v>0.12912399999999999</v>
      </c>
      <c r="M33" s="1">
        <v>-1.5937E-3</v>
      </c>
      <c r="N33" s="1">
        <v>0.103322</v>
      </c>
      <c r="O33" s="1">
        <f t="shared" si="0"/>
        <v>7.6950766666666656E-2</v>
      </c>
    </row>
    <row r="34" spans="1:15" x14ac:dyDescent="0.2">
      <c r="A34" s="4">
        <v>301</v>
      </c>
      <c r="B34" s="1">
        <v>1.7681500000000001</v>
      </c>
      <c r="C34" s="1">
        <v>1.5605</v>
      </c>
      <c r="D34" s="1">
        <v>1.73756</v>
      </c>
      <c r="E34" s="4"/>
      <c r="F34" s="1">
        <v>301</v>
      </c>
      <c r="G34" s="1">
        <v>0.478323</v>
      </c>
      <c r="H34" s="1">
        <v>0.38359300000000002</v>
      </c>
      <c r="I34" s="1">
        <v>0.46971800000000002</v>
      </c>
      <c r="J34" s="1"/>
      <c r="K34" s="1">
        <v>301</v>
      </c>
      <c r="L34" s="1">
        <v>1.87452E-2</v>
      </c>
      <c r="M34" s="1">
        <v>9.4241800000000001E-2</v>
      </c>
      <c r="N34" s="1">
        <v>0.114685</v>
      </c>
      <c r="O34" s="1">
        <f t="shared" si="0"/>
        <v>7.5890666666666662E-2</v>
      </c>
    </row>
    <row r="35" spans="1:15" x14ac:dyDescent="0.2">
      <c r="A35" s="4">
        <v>300</v>
      </c>
      <c r="B35" s="1">
        <v>1.96455</v>
      </c>
      <c r="C35" s="1">
        <v>1.8676999999999999</v>
      </c>
      <c r="D35" s="1">
        <v>1.93797</v>
      </c>
      <c r="E35" s="4"/>
      <c r="F35" s="1">
        <v>300</v>
      </c>
      <c r="G35" s="1">
        <v>0.35938300000000001</v>
      </c>
      <c r="H35" s="1">
        <v>0.38187500000000002</v>
      </c>
      <c r="I35" s="1">
        <v>0.39249200000000001</v>
      </c>
      <c r="J35" s="1"/>
      <c r="K35" s="1">
        <v>300</v>
      </c>
      <c r="L35" s="1">
        <v>6.5666500000000003E-2</v>
      </c>
      <c r="M35" s="1">
        <v>-0.10084600000000001</v>
      </c>
      <c r="N35" s="1">
        <v>-2.1257600000000001E-2</v>
      </c>
      <c r="O35" s="1">
        <f t="shared" si="0"/>
        <v>-1.8812366666666667E-2</v>
      </c>
    </row>
    <row r="36" spans="1:15" x14ac:dyDescent="0.2">
      <c r="A36" s="4">
        <v>299</v>
      </c>
      <c r="B36" s="1">
        <v>2.1575899999999999</v>
      </c>
      <c r="C36" s="1">
        <v>2.2431700000000001</v>
      </c>
      <c r="D36" s="1">
        <v>2.4105599999999998</v>
      </c>
      <c r="E36" s="4"/>
      <c r="F36" s="1">
        <v>299</v>
      </c>
      <c r="G36" s="1">
        <v>0.53915500000000005</v>
      </c>
      <c r="H36" s="1">
        <v>0.413383</v>
      </c>
      <c r="I36" s="1">
        <v>0.31385299999999999</v>
      </c>
      <c r="J36" s="1"/>
      <c r="K36" s="1">
        <v>299</v>
      </c>
      <c r="L36" s="1">
        <v>4.5405000000000001E-2</v>
      </c>
      <c r="M36" s="1">
        <v>-3.2195599999999998E-2</v>
      </c>
      <c r="N36" s="1">
        <v>0.165688</v>
      </c>
      <c r="O36" s="1">
        <f t="shared" si="0"/>
        <v>5.9632466666666668E-2</v>
      </c>
    </row>
    <row r="37" spans="1:15" x14ac:dyDescent="0.2">
      <c r="A37" s="4">
        <v>298</v>
      </c>
      <c r="B37" s="1">
        <v>2.2918400000000001</v>
      </c>
      <c r="C37" s="1">
        <v>2.5662400000000001</v>
      </c>
      <c r="D37" s="1">
        <v>2.4690400000000001</v>
      </c>
      <c r="E37" s="4"/>
      <c r="F37" s="1">
        <v>298</v>
      </c>
      <c r="G37" s="1">
        <v>0.48794999999999999</v>
      </c>
      <c r="H37" s="1">
        <v>0.37818299999999999</v>
      </c>
      <c r="I37" s="1">
        <v>0.36798999999999998</v>
      </c>
      <c r="J37" s="1"/>
      <c r="K37" s="1">
        <v>298</v>
      </c>
      <c r="L37" s="1">
        <v>0.11944399999999999</v>
      </c>
      <c r="M37" s="1">
        <v>-4.1712800000000001E-2</v>
      </c>
      <c r="N37" s="1">
        <v>8.1093199999999997E-3</v>
      </c>
      <c r="O37" s="1">
        <f t="shared" si="0"/>
        <v>2.8613506666666667E-2</v>
      </c>
    </row>
    <row r="38" spans="1:15" x14ac:dyDescent="0.2">
      <c r="A38" s="4">
        <v>297</v>
      </c>
      <c r="B38" s="1">
        <v>2.8258399999999999</v>
      </c>
      <c r="C38" s="1">
        <v>2.6518799999999998</v>
      </c>
      <c r="D38" s="1">
        <v>2.7088700000000001</v>
      </c>
      <c r="E38" s="4"/>
      <c r="F38" s="1">
        <v>297</v>
      </c>
      <c r="G38" s="1">
        <v>0.50819199999999998</v>
      </c>
      <c r="H38" s="1">
        <v>0.61622500000000002</v>
      </c>
      <c r="I38" s="1">
        <v>0.52985400000000005</v>
      </c>
      <c r="J38" s="1"/>
      <c r="K38" s="1">
        <v>297</v>
      </c>
      <c r="L38" s="1">
        <v>0.110524</v>
      </c>
      <c r="M38" s="1">
        <v>1.09943E-2</v>
      </c>
      <c r="N38" s="1">
        <v>-0.13249</v>
      </c>
      <c r="O38" s="1">
        <f t="shared" si="0"/>
        <v>-3.6572333333333338E-3</v>
      </c>
    </row>
    <row r="39" spans="1:15" x14ac:dyDescent="0.2">
      <c r="A39" s="4">
        <v>296</v>
      </c>
      <c r="B39" s="1">
        <v>2.8315999999999999</v>
      </c>
      <c r="C39" s="1">
        <v>2.9517799999999998</v>
      </c>
      <c r="D39" s="1">
        <v>2.8892799999999998</v>
      </c>
      <c r="E39" s="4"/>
      <c r="F39" s="1">
        <v>296</v>
      </c>
      <c r="G39" s="1">
        <v>0.76417999999999997</v>
      </c>
      <c r="H39" s="1">
        <v>0.44937899999999997</v>
      </c>
      <c r="I39" s="1">
        <v>0.59022200000000002</v>
      </c>
      <c r="J39" s="1"/>
      <c r="K39" s="1">
        <v>296</v>
      </c>
      <c r="L39" s="1">
        <v>1.0539099999999999E-2</v>
      </c>
      <c r="M39" s="1">
        <v>3.8536099999999997E-2</v>
      </c>
      <c r="N39" s="1">
        <v>5.0640900000000003E-2</v>
      </c>
      <c r="O39" s="1">
        <f t="shared" si="0"/>
        <v>3.3238700000000003E-2</v>
      </c>
    </row>
    <row r="40" spans="1:15" x14ac:dyDescent="0.2">
      <c r="A40" s="4">
        <v>295</v>
      </c>
      <c r="B40" s="1">
        <v>3.04481</v>
      </c>
      <c r="C40" s="1">
        <v>3.1924399999999999</v>
      </c>
      <c r="D40" s="1">
        <v>3.0762800000000001</v>
      </c>
      <c r="E40" s="4"/>
      <c r="F40" s="1">
        <v>295</v>
      </c>
      <c r="G40" s="1">
        <v>0.72177199999999997</v>
      </c>
      <c r="H40" s="1">
        <v>0.582758</v>
      </c>
      <c r="I40" s="1">
        <v>0.73568900000000004</v>
      </c>
      <c r="J40" s="1"/>
      <c r="K40" s="1">
        <v>295</v>
      </c>
      <c r="L40" s="1">
        <v>9.3490299999999998E-2</v>
      </c>
      <c r="M40" s="1">
        <v>-5.6423399999999999E-2</v>
      </c>
      <c r="N40" s="1">
        <v>0.17582800000000001</v>
      </c>
      <c r="O40" s="1">
        <f t="shared" si="0"/>
        <v>7.0964966666666671E-2</v>
      </c>
    </row>
    <row r="41" spans="1:15" x14ac:dyDescent="0.2">
      <c r="A41" s="4">
        <v>294</v>
      </c>
      <c r="B41" s="1">
        <v>3.28871</v>
      </c>
      <c r="C41" s="1">
        <v>3.10887</v>
      </c>
      <c r="D41" s="1">
        <v>3.2190300000000001</v>
      </c>
      <c r="E41" s="4"/>
      <c r="F41" s="1">
        <v>294</v>
      </c>
      <c r="G41" s="1">
        <v>0.95028699999999999</v>
      </c>
      <c r="H41" s="1">
        <v>0.662964</v>
      </c>
      <c r="I41" s="1">
        <v>0.74584600000000001</v>
      </c>
      <c r="J41" s="1"/>
      <c r="K41" s="1">
        <v>294</v>
      </c>
      <c r="L41" s="1">
        <v>0.14887900000000001</v>
      </c>
      <c r="M41" s="1">
        <v>-2.24346E-4</v>
      </c>
      <c r="N41" s="1">
        <v>8.5785600000000004E-2</v>
      </c>
      <c r="O41" s="1">
        <f t="shared" si="0"/>
        <v>7.8146751333333334E-2</v>
      </c>
    </row>
    <row r="42" spans="1:15" x14ac:dyDescent="0.2">
      <c r="A42" s="4">
        <v>293</v>
      </c>
      <c r="B42" s="1">
        <v>3.3362099999999999</v>
      </c>
      <c r="C42" s="1">
        <v>3.2343600000000001</v>
      </c>
      <c r="D42" s="1">
        <v>3.2641800000000001</v>
      </c>
      <c r="E42" s="4"/>
      <c r="F42" s="1">
        <v>293</v>
      </c>
      <c r="G42" s="1">
        <v>0.91970700000000005</v>
      </c>
      <c r="H42" s="1">
        <v>0.82600200000000001</v>
      </c>
      <c r="I42" s="1">
        <v>0.86701700000000004</v>
      </c>
      <c r="J42" s="1"/>
      <c r="K42" s="1">
        <v>293</v>
      </c>
      <c r="L42" s="1">
        <v>4.8087900000000003E-2</v>
      </c>
      <c r="M42" s="1">
        <v>-5.4029199999999999E-2</v>
      </c>
      <c r="N42" s="1">
        <v>-3.94797E-2</v>
      </c>
      <c r="O42" s="1">
        <f t="shared" si="0"/>
        <v>-1.5140333333333332E-2</v>
      </c>
    </row>
    <row r="43" spans="1:15" x14ac:dyDescent="0.2">
      <c r="A43" s="4">
        <v>292</v>
      </c>
      <c r="B43" s="1">
        <v>3.4311400000000001</v>
      </c>
      <c r="C43" s="1">
        <v>3.38165</v>
      </c>
      <c r="D43" s="1">
        <v>3.4441999999999999</v>
      </c>
      <c r="E43" s="4"/>
      <c r="F43" s="1">
        <v>292</v>
      </c>
      <c r="G43" s="1">
        <v>1.0452600000000001</v>
      </c>
      <c r="H43" s="1">
        <v>0.99058199999999996</v>
      </c>
      <c r="I43" s="1">
        <v>0.96068900000000002</v>
      </c>
      <c r="J43" s="1"/>
      <c r="K43" s="1">
        <v>292</v>
      </c>
      <c r="L43" s="1">
        <v>0.21701300000000001</v>
      </c>
      <c r="M43" s="1">
        <v>7.5836600000000004E-2</v>
      </c>
      <c r="N43" s="1">
        <v>-0.13525499999999999</v>
      </c>
      <c r="O43" s="1">
        <f t="shared" si="0"/>
        <v>5.2531533333333352E-2</v>
      </c>
    </row>
    <row r="44" spans="1:15" x14ac:dyDescent="0.2">
      <c r="A44" s="4">
        <v>291</v>
      </c>
      <c r="B44" s="1">
        <v>3.5881599999999998</v>
      </c>
      <c r="C44" s="1">
        <v>3.5565799999999999</v>
      </c>
      <c r="D44" s="1">
        <v>3.6357900000000001</v>
      </c>
      <c r="E44" s="4"/>
      <c r="F44" s="1">
        <v>291</v>
      </c>
      <c r="G44" s="1">
        <v>1.21888</v>
      </c>
      <c r="H44" s="1">
        <v>1.11348</v>
      </c>
      <c r="I44" s="1">
        <v>1.15784</v>
      </c>
      <c r="J44" s="1"/>
      <c r="K44" s="1">
        <v>291</v>
      </c>
      <c r="L44" s="1">
        <v>4.6195300000000002E-2</v>
      </c>
      <c r="M44" s="1">
        <v>1.8135999999999999E-2</v>
      </c>
      <c r="N44" s="1">
        <v>5.9359299999999997E-2</v>
      </c>
      <c r="O44" s="1">
        <f t="shared" si="0"/>
        <v>4.1230200000000002E-2</v>
      </c>
    </row>
    <row r="45" spans="1:15" x14ac:dyDescent="0.2">
      <c r="A45" s="4">
        <v>290</v>
      </c>
      <c r="B45" s="1">
        <v>3.6154000000000002</v>
      </c>
      <c r="C45" s="1">
        <v>3.6248999999999998</v>
      </c>
      <c r="D45" s="1">
        <v>3.4400499999999998</v>
      </c>
      <c r="E45" s="4"/>
      <c r="F45" s="1">
        <v>290</v>
      </c>
      <c r="G45" s="1">
        <v>1.35806</v>
      </c>
      <c r="H45" s="1">
        <v>1.35703</v>
      </c>
      <c r="I45" s="1">
        <v>1.2165900000000001</v>
      </c>
      <c r="J45" s="1"/>
      <c r="K45" s="1">
        <v>290</v>
      </c>
      <c r="L45" s="1">
        <v>4.0059200000000002E-4</v>
      </c>
      <c r="M45" s="1">
        <v>-1.37412E-2</v>
      </c>
      <c r="N45" s="1">
        <v>0.102532</v>
      </c>
      <c r="O45" s="1">
        <f t="shared" si="0"/>
        <v>2.9730463999999998E-2</v>
      </c>
    </row>
    <row r="46" spans="1:15" x14ac:dyDescent="0.2">
      <c r="A46" s="4">
        <v>289</v>
      </c>
      <c r="B46" s="1">
        <v>3.5545800000000001</v>
      </c>
      <c r="C46" s="1">
        <v>3.5543499999999999</v>
      </c>
      <c r="D46" s="1">
        <v>3.6404200000000002</v>
      </c>
      <c r="E46" s="4"/>
      <c r="F46" s="1">
        <v>289</v>
      </c>
      <c r="G46" s="1">
        <v>1.50179</v>
      </c>
      <c r="H46" s="1">
        <v>1.28339</v>
      </c>
      <c r="I46" s="1">
        <v>1.4165399999999999</v>
      </c>
      <c r="J46" s="1"/>
      <c r="K46" s="1">
        <v>289</v>
      </c>
      <c r="L46" s="1">
        <v>0.16914699999999999</v>
      </c>
      <c r="M46" s="1">
        <v>-6.4941600000000002E-2</v>
      </c>
      <c r="N46" s="1">
        <v>-4.8230500000000003E-2</v>
      </c>
      <c r="O46" s="1">
        <f t="shared" si="0"/>
        <v>1.8658299999999996E-2</v>
      </c>
    </row>
    <row r="47" spans="1:15" x14ac:dyDescent="0.2">
      <c r="A47" s="4">
        <v>288</v>
      </c>
      <c r="B47" s="1">
        <v>3.6907999999999999</v>
      </c>
      <c r="C47" s="1">
        <v>3.6880799999999998</v>
      </c>
      <c r="D47" s="1">
        <v>3.65747</v>
      </c>
      <c r="E47" s="4"/>
      <c r="F47" s="1">
        <v>288</v>
      </c>
      <c r="G47" s="1">
        <v>1.5459400000000001</v>
      </c>
      <c r="H47" s="1">
        <v>1.55935</v>
      </c>
      <c r="I47" s="1">
        <v>1.44333</v>
      </c>
      <c r="J47" s="1"/>
      <c r="K47" s="1">
        <v>288</v>
      </c>
      <c r="L47" s="1">
        <v>-3.1343200000000002E-2</v>
      </c>
      <c r="M47" s="1">
        <v>9.2354400000000003E-2</v>
      </c>
      <c r="N47" s="1">
        <v>4.0678600000000002E-2</v>
      </c>
      <c r="O47" s="1">
        <f t="shared" si="0"/>
        <v>3.3896599999999999E-2</v>
      </c>
    </row>
    <row r="48" spans="1:15" x14ac:dyDescent="0.2">
      <c r="A48" s="4">
        <v>287</v>
      </c>
      <c r="B48" s="1">
        <v>3.8078500000000002</v>
      </c>
      <c r="C48" s="1">
        <v>3.7545000000000002</v>
      </c>
      <c r="D48" s="1">
        <v>3.6802899999999998</v>
      </c>
      <c r="E48" s="4"/>
      <c r="F48" s="1">
        <v>287</v>
      </c>
      <c r="G48" s="1">
        <v>1.6483000000000001</v>
      </c>
      <c r="H48" s="1">
        <v>1.60314</v>
      </c>
      <c r="I48" s="1">
        <v>1.50892</v>
      </c>
      <c r="J48" s="1"/>
      <c r="K48" s="1">
        <v>287</v>
      </c>
      <c r="L48" s="1">
        <v>0.25381599999999999</v>
      </c>
      <c r="M48" s="1">
        <v>0.203871</v>
      </c>
      <c r="N48" s="1">
        <v>3.4679500000000002E-2</v>
      </c>
      <c r="O48" s="1">
        <f t="shared" si="0"/>
        <v>0.16412216666666665</v>
      </c>
    </row>
    <row r="49" spans="1:15" x14ac:dyDescent="0.2">
      <c r="A49" s="4">
        <v>286</v>
      </c>
      <c r="B49" s="1">
        <v>3.9329000000000001</v>
      </c>
      <c r="C49" s="1">
        <v>3.7581500000000001</v>
      </c>
      <c r="D49" s="1">
        <v>3.85162</v>
      </c>
      <c r="E49" s="4"/>
      <c r="F49" s="1">
        <v>286</v>
      </c>
      <c r="G49" s="1">
        <v>1.8968</v>
      </c>
      <c r="H49" s="1">
        <v>1.76953</v>
      </c>
      <c r="I49" s="1">
        <v>1.62636</v>
      </c>
      <c r="J49" s="1"/>
      <c r="K49" s="1">
        <v>286</v>
      </c>
      <c r="L49" s="1">
        <v>0.17474799999999999</v>
      </c>
      <c r="M49" s="1">
        <v>0.121807</v>
      </c>
      <c r="N49" s="1">
        <v>1.1846000000000001E-2</v>
      </c>
      <c r="O49" s="1">
        <f t="shared" si="0"/>
        <v>0.10280033333333334</v>
      </c>
    </row>
    <row r="50" spans="1:15" x14ac:dyDescent="0.2">
      <c r="A50" s="4">
        <v>285</v>
      </c>
      <c r="B50" s="1">
        <v>3.7766799999999998</v>
      </c>
      <c r="C50" s="1">
        <v>3.9035799999999998</v>
      </c>
      <c r="D50" s="1">
        <v>3.91831</v>
      </c>
      <c r="E50" s="4"/>
      <c r="F50" s="1">
        <v>285</v>
      </c>
      <c r="G50" s="1">
        <v>2.0454699999999999</v>
      </c>
      <c r="H50" s="1">
        <v>1.80633</v>
      </c>
      <c r="I50" s="1">
        <v>1.66012</v>
      </c>
      <c r="J50" s="1"/>
      <c r="K50" s="1">
        <v>285</v>
      </c>
      <c r="L50" s="1">
        <v>0.13520099999999999</v>
      </c>
      <c r="M50" s="1">
        <v>4.1548599999999998E-2</v>
      </c>
      <c r="N50" s="1">
        <v>-1.75891E-2</v>
      </c>
      <c r="O50" s="1">
        <f t="shared" si="0"/>
        <v>5.3053499999999996E-2</v>
      </c>
    </row>
    <row r="51" spans="1:15" x14ac:dyDescent="0.2">
      <c r="A51" s="4">
        <v>284</v>
      </c>
      <c r="B51" s="1">
        <v>3.9701399999999998</v>
      </c>
      <c r="C51" s="1">
        <v>3.7239800000000001</v>
      </c>
      <c r="D51" s="1">
        <v>3.9212199999999999</v>
      </c>
      <c r="E51" s="4"/>
      <c r="F51" s="1">
        <v>284</v>
      </c>
      <c r="G51" s="1">
        <v>2.1384500000000002</v>
      </c>
      <c r="H51" s="1">
        <v>1.98844</v>
      </c>
      <c r="I51" s="1">
        <v>1.9267700000000001</v>
      </c>
      <c r="J51" s="1"/>
      <c r="K51" s="1">
        <v>284</v>
      </c>
      <c r="L51" s="1">
        <v>-6.6406099999999996E-2</v>
      </c>
      <c r="M51" s="1">
        <v>-1.31609E-2</v>
      </c>
      <c r="N51" s="1">
        <v>9.8378699999999999E-2</v>
      </c>
      <c r="O51" s="1">
        <f t="shared" si="0"/>
        <v>6.2705666666666672E-3</v>
      </c>
    </row>
    <row r="52" spans="1:15" x14ac:dyDescent="0.2">
      <c r="A52" s="4">
        <v>283</v>
      </c>
      <c r="B52" s="1">
        <v>3.9710899999999998</v>
      </c>
      <c r="C52" s="1">
        <v>3.9472</v>
      </c>
      <c r="D52" s="1">
        <v>3.9314900000000002</v>
      </c>
      <c r="E52" s="4"/>
      <c r="F52" s="1">
        <v>283</v>
      </c>
      <c r="G52" s="1">
        <v>2.0840399999999999</v>
      </c>
      <c r="H52" s="1">
        <v>2.06759</v>
      </c>
      <c r="I52" s="1">
        <v>2.1202200000000002</v>
      </c>
      <c r="J52" s="1"/>
      <c r="K52" s="1">
        <v>283</v>
      </c>
      <c r="L52" s="1">
        <v>-7.6637399999999994E-2</v>
      </c>
      <c r="M52" s="1">
        <v>0.12389699999999999</v>
      </c>
      <c r="N52" s="1">
        <v>8.36118E-2</v>
      </c>
      <c r="O52" s="1">
        <f t="shared" si="0"/>
        <v>4.3623799999999997E-2</v>
      </c>
    </row>
    <row r="53" spans="1:15" x14ac:dyDescent="0.2">
      <c r="A53" s="4">
        <v>282</v>
      </c>
      <c r="B53" s="1">
        <v>4.0334399999999997</v>
      </c>
      <c r="C53" s="1">
        <v>3.9161000000000001</v>
      </c>
      <c r="D53" s="1">
        <v>3.78227</v>
      </c>
      <c r="E53" s="4"/>
      <c r="F53" s="1">
        <v>282</v>
      </c>
      <c r="G53" s="1">
        <v>2.2507199999999998</v>
      </c>
      <c r="H53" s="1">
        <v>1.98167</v>
      </c>
      <c r="I53" s="1">
        <v>2.0494699999999999</v>
      </c>
      <c r="J53" s="1"/>
      <c r="K53" s="1">
        <v>282</v>
      </c>
      <c r="L53" s="1">
        <v>8.0609900000000005E-3</v>
      </c>
      <c r="M53" s="1">
        <v>-1.22238E-2</v>
      </c>
      <c r="N53" s="1">
        <v>9.9911200000000006E-2</v>
      </c>
      <c r="O53" s="1">
        <f t="shared" si="0"/>
        <v>3.1916130000000001E-2</v>
      </c>
    </row>
    <row r="54" spans="1:15" x14ac:dyDescent="0.2">
      <c r="A54" s="4">
        <v>281</v>
      </c>
      <c r="B54" s="1">
        <v>3.8778299999999999</v>
      </c>
      <c r="C54" s="1">
        <v>3.71759</v>
      </c>
      <c r="D54" s="1">
        <v>3.8454999999999999</v>
      </c>
      <c r="E54" s="4"/>
      <c r="F54" s="1">
        <v>281</v>
      </c>
      <c r="G54" s="1">
        <v>2.1825299999999999</v>
      </c>
      <c r="H54" s="1">
        <v>2.2171099999999999</v>
      </c>
      <c r="I54" s="1">
        <v>2.0684499999999999</v>
      </c>
      <c r="J54" s="1"/>
      <c r="K54" s="1">
        <v>281</v>
      </c>
      <c r="L54" s="1">
        <v>4.7629900000000003E-2</v>
      </c>
      <c r="M54" s="1">
        <v>3.5831599999999998E-2</v>
      </c>
      <c r="N54" s="1">
        <v>-3.7192000000000002E-3</v>
      </c>
      <c r="O54" s="1">
        <f t="shared" si="0"/>
        <v>2.6580766666666662E-2</v>
      </c>
    </row>
    <row r="55" spans="1:15" x14ac:dyDescent="0.2">
      <c r="A55" s="4">
        <v>280</v>
      </c>
      <c r="B55" s="1">
        <v>4.0798699999999997</v>
      </c>
      <c r="C55" s="1">
        <v>3.8662899999999998</v>
      </c>
      <c r="D55" s="1">
        <v>3.9444599999999999</v>
      </c>
      <c r="E55" s="4"/>
      <c r="F55" s="1">
        <v>280</v>
      </c>
      <c r="G55" s="1">
        <v>2.3418700000000001</v>
      </c>
      <c r="H55" s="1">
        <v>2.0325500000000001</v>
      </c>
      <c r="I55" s="1">
        <v>2.22228</v>
      </c>
      <c r="J55" s="1"/>
      <c r="K55" s="1">
        <v>280</v>
      </c>
      <c r="L55" s="1">
        <v>-3.5996899999999998E-2</v>
      </c>
      <c r="M55" s="1">
        <v>2.8340600000000001E-2</v>
      </c>
      <c r="N55" s="1">
        <v>-6.4154600000000006E-2</v>
      </c>
      <c r="O55" s="1">
        <f t="shared" si="0"/>
        <v>-2.393696666666667E-2</v>
      </c>
    </row>
    <row r="56" spans="1:15" x14ac:dyDescent="0.2">
      <c r="A56" s="4">
        <v>279</v>
      </c>
      <c r="B56" s="1">
        <v>3.8814600000000001</v>
      </c>
      <c r="C56" s="1">
        <v>3.7003900000000001</v>
      </c>
      <c r="D56" s="1">
        <v>4.07681</v>
      </c>
      <c r="E56" s="4"/>
      <c r="F56" s="1">
        <v>279</v>
      </c>
      <c r="G56" s="1">
        <v>2.3111799999999998</v>
      </c>
      <c r="H56" s="1">
        <v>2.19747</v>
      </c>
      <c r="I56" s="1">
        <v>2.3563800000000001</v>
      </c>
      <c r="J56" s="1"/>
      <c r="K56" s="1">
        <v>279</v>
      </c>
      <c r="L56" s="1">
        <v>8.3728899999999995E-2</v>
      </c>
      <c r="M56" s="1">
        <v>1.51608E-2</v>
      </c>
      <c r="N56" s="1">
        <v>1.70768E-2</v>
      </c>
      <c r="O56" s="1">
        <f t="shared" si="0"/>
        <v>3.8655500000000002E-2</v>
      </c>
    </row>
    <row r="57" spans="1:15" x14ac:dyDescent="0.2">
      <c r="A57" s="4">
        <v>278</v>
      </c>
      <c r="B57" s="1">
        <v>3.7393800000000001</v>
      </c>
      <c r="C57" s="1">
        <v>3.8442400000000001</v>
      </c>
      <c r="D57" s="1">
        <v>4.0002300000000002</v>
      </c>
      <c r="E57" s="4"/>
      <c r="F57" s="1">
        <v>278</v>
      </c>
      <c r="G57" s="1">
        <v>2.3649300000000002</v>
      </c>
      <c r="H57" s="1">
        <v>2.1084299999999998</v>
      </c>
      <c r="I57" s="1">
        <v>2.19218</v>
      </c>
      <c r="J57" s="1"/>
      <c r="K57" s="1">
        <v>278</v>
      </c>
      <c r="L57" s="1">
        <v>0.18155099999999999</v>
      </c>
      <c r="M57" s="1">
        <v>8.9188600000000007E-2</v>
      </c>
      <c r="N57" s="1">
        <v>-2.14535E-2</v>
      </c>
      <c r="O57" s="1">
        <f t="shared" si="0"/>
        <v>8.3095366666666656E-2</v>
      </c>
    </row>
    <row r="58" spans="1:15" x14ac:dyDescent="0.2">
      <c r="A58" s="4">
        <v>277</v>
      </c>
      <c r="B58" s="1">
        <v>3.8059799999999999</v>
      </c>
      <c r="C58" s="1">
        <v>3.9677199999999999</v>
      </c>
      <c r="D58" s="1">
        <v>3.6478700000000002</v>
      </c>
      <c r="E58" s="4"/>
      <c r="F58" s="1">
        <v>277</v>
      </c>
      <c r="G58" s="1">
        <v>2.3633600000000001</v>
      </c>
      <c r="H58" s="1">
        <v>2.2442000000000002</v>
      </c>
      <c r="I58" s="1">
        <v>2.2635399999999999</v>
      </c>
      <c r="J58" s="1"/>
      <c r="K58" s="1">
        <v>277</v>
      </c>
      <c r="L58" s="1">
        <v>-1.13025E-3</v>
      </c>
      <c r="M58" s="1">
        <v>4.2588099999999997E-2</v>
      </c>
      <c r="N58" s="1">
        <v>0.134135</v>
      </c>
      <c r="O58" s="1">
        <f t="shared" si="0"/>
        <v>5.8530949999999998E-2</v>
      </c>
    </row>
    <row r="59" spans="1:15" x14ac:dyDescent="0.2">
      <c r="A59" s="4">
        <v>276</v>
      </c>
      <c r="B59" s="1">
        <v>3.92944</v>
      </c>
      <c r="C59" s="1">
        <v>3.99092</v>
      </c>
      <c r="D59" s="1">
        <v>3.9617399999999998</v>
      </c>
      <c r="E59" s="4"/>
      <c r="F59" s="1">
        <v>276</v>
      </c>
      <c r="G59" s="1">
        <v>2.1284999999999998</v>
      </c>
      <c r="H59" s="1">
        <v>2.3147899999999999</v>
      </c>
      <c r="I59" s="1">
        <v>2.3653</v>
      </c>
      <c r="J59" s="1"/>
      <c r="K59" s="1">
        <v>276</v>
      </c>
      <c r="L59" s="1">
        <v>-3.0814600000000001E-2</v>
      </c>
      <c r="M59" s="1">
        <v>-6.4178499999999999E-2</v>
      </c>
      <c r="N59" s="1">
        <v>-0.10406</v>
      </c>
      <c r="O59" s="1">
        <f t="shared" si="0"/>
        <v>-6.6351033333333323E-2</v>
      </c>
    </row>
    <row r="60" spans="1:15" x14ac:dyDescent="0.2">
      <c r="A60" s="4">
        <v>275</v>
      </c>
      <c r="B60" s="1">
        <v>4.3205099999999996</v>
      </c>
      <c r="C60" s="1">
        <v>4.2162699999999997</v>
      </c>
      <c r="D60" s="1">
        <v>4.0730300000000002</v>
      </c>
      <c r="E60" s="4"/>
      <c r="F60" s="1">
        <v>275</v>
      </c>
      <c r="G60" s="1">
        <v>2.3018299999999998</v>
      </c>
      <c r="H60" s="1">
        <v>2.12324</v>
      </c>
      <c r="I60" s="1">
        <v>1.96566</v>
      </c>
      <c r="J60" s="1"/>
      <c r="K60" s="1">
        <v>275</v>
      </c>
      <c r="L60" s="1">
        <v>3.9202800000000003E-2</v>
      </c>
      <c r="M60" s="1">
        <v>0.18388099999999999</v>
      </c>
      <c r="N60" s="1">
        <v>1.9779700000000001E-2</v>
      </c>
      <c r="O60" s="1">
        <f t="shared" si="0"/>
        <v>8.0954499999999999E-2</v>
      </c>
    </row>
    <row r="61" spans="1:15" x14ac:dyDescent="0.2">
      <c r="A61" s="4">
        <v>274</v>
      </c>
      <c r="B61" s="1">
        <v>4.2110000000000003</v>
      </c>
      <c r="C61" s="1">
        <v>4.2814100000000002</v>
      </c>
      <c r="D61" s="1">
        <v>4.0955399999999997</v>
      </c>
      <c r="E61" s="4"/>
      <c r="F61" s="1">
        <v>274</v>
      </c>
      <c r="G61" s="1">
        <v>2.02237</v>
      </c>
      <c r="H61" s="1">
        <v>1.8869400000000001</v>
      </c>
      <c r="I61" s="1">
        <v>1.9983599999999999</v>
      </c>
      <c r="J61" s="1"/>
      <c r="K61" s="1">
        <v>274</v>
      </c>
      <c r="L61" s="1">
        <v>0.10971</v>
      </c>
      <c r="M61" s="1">
        <v>5.5025699999999997E-2</v>
      </c>
      <c r="N61" s="1">
        <v>3.7014199999999997E-2</v>
      </c>
      <c r="O61" s="1">
        <f t="shared" si="0"/>
        <v>6.7249966666666661E-2</v>
      </c>
    </row>
    <row r="62" spans="1:15" x14ac:dyDescent="0.2">
      <c r="A62" s="4">
        <v>273</v>
      </c>
      <c r="B62" s="1">
        <v>4.4416700000000002</v>
      </c>
      <c r="C62" s="1">
        <v>4.3463900000000004</v>
      </c>
      <c r="D62" s="1">
        <v>4.20756</v>
      </c>
      <c r="E62" s="4"/>
      <c r="F62" s="1">
        <v>273</v>
      </c>
      <c r="G62" s="1">
        <v>1.8603000000000001</v>
      </c>
      <c r="H62" s="1">
        <v>1.78487</v>
      </c>
      <c r="I62" s="1">
        <v>1.8974299999999999</v>
      </c>
      <c r="J62" s="1"/>
      <c r="K62" s="1">
        <v>273</v>
      </c>
      <c r="L62" s="1">
        <v>-6.8871699999999994E-2</v>
      </c>
      <c r="M62" s="1">
        <v>-9.4073599999999993E-2</v>
      </c>
      <c r="N62" s="1">
        <v>-4.65548E-2</v>
      </c>
      <c r="O62" s="1">
        <f t="shared" si="0"/>
        <v>-6.983336666666666E-2</v>
      </c>
    </row>
    <row r="63" spans="1:15" x14ac:dyDescent="0.2">
      <c r="A63" s="4">
        <v>272</v>
      </c>
      <c r="B63" s="1">
        <v>4.54284</v>
      </c>
      <c r="C63" s="1">
        <v>4.4469099999999999</v>
      </c>
      <c r="D63" s="1">
        <v>4.6316300000000004</v>
      </c>
      <c r="E63" s="4"/>
      <c r="F63" s="1">
        <v>272</v>
      </c>
      <c r="G63" s="1">
        <v>1.71956</v>
      </c>
      <c r="H63" s="1">
        <v>1.60164</v>
      </c>
      <c r="I63" s="1">
        <v>1.6754100000000001</v>
      </c>
      <c r="J63" s="1"/>
      <c r="K63" s="1">
        <v>272</v>
      </c>
      <c r="L63" s="1">
        <v>8.0730700000000002E-2</v>
      </c>
      <c r="M63" s="1">
        <v>3.1232E-3</v>
      </c>
      <c r="N63" s="1">
        <v>4.36193E-2</v>
      </c>
      <c r="O63" s="1">
        <f t="shared" si="0"/>
        <v>4.2491066666666667E-2</v>
      </c>
    </row>
    <row r="64" spans="1:15" x14ac:dyDescent="0.2">
      <c r="A64" s="4">
        <v>271</v>
      </c>
      <c r="B64" s="1">
        <v>4.7602599999999997</v>
      </c>
      <c r="C64" s="1">
        <v>4.7900700000000001</v>
      </c>
      <c r="D64" s="1">
        <v>4.7381700000000002</v>
      </c>
      <c r="E64" s="4"/>
      <c r="F64" s="1">
        <v>271</v>
      </c>
      <c r="G64" s="1">
        <v>1.51248</v>
      </c>
      <c r="H64" s="1">
        <v>1.49186</v>
      </c>
      <c r="I64" s="1">
        <v>1.4906600000000001</v>
      </c>
      <c r="J64" s="1"/>
      <c r="K64" s="1">
        <v>271</v>
      </c>
      <c r="L64" s="1">
        <v>5.3981100000000002E-3</v>
      </c>
      <c r="M64" s="1">
        <v>0.16722100000000001</v>
      </c>
      <c r="N64" s="1">
        <v>1.6256900000000001E-2</v>
      </c>
      <c r="O64" s="1">
        <f t="shared" si="0"/>
        <v>6.2958670000000008E-2</v>
      </c>
    </row>
    <row r="65" spans="1:15" x14ac:dyDescent="0.2">
      <c r="A65" s="4">
        <v>270</v>
      </c>
      <c r="B65" s="1">
        <v>4.9437800000000003</v>
      </c>
      <c r="C65" s="1">
        <v>4.9221399999999997</v>
      </c>
      <c r="D65" s="1">
        <v>4.7557099999999997</v>
      </c>
      <c r="E65" s="4"/>
      <c r="F65" s="1">
        <v>270</v>
      </c>
      <c r="G65" s="1">
        <v>1.32758</v>
      </c>
      <c r="H65" s="1">
        <v>1.2108399999999999</v>
      </c>
      <c r="I65" s="1">
        <v>1.15602</v>
      </c>
      <c r="J65" s="1"/>
      <c r="K65" s="1">
        <v>270</v>
      </c>
      <c r="L65" s="1">
        <v>6.7907099999999998E-2</v>
      </c>
      <c r="M65" s="1">
        <v>8.6682800000000004E-2</v>
      </c>
      <c r="N65" s="1">
        <v>-1.4955899999999999E-2</v>
      </c>
      <c r="O65" s="1">
        <f t="shared" si="0"/>
        <v>4.6544666666666672E-2</v>
      </c>
    </row>
    <row r="66" spans="1:15" x14ac:dyDescent="0.2">
      <c r="A66" s="4">
        <v>269</v>
      </c>
      <c r="B66" s="1">
        <v>4.9850300000000001</v>
      </c>
      <c r="C66" s="1">
        <v>5.0749599999999999</v>
      </c>
      <c r="D66" s="1">
        <v>4.95261</v>
      </c>
      <c r="E66" s="4"/>
      <c r="F66" s="1">
        <v>269</v>
      </c>
      <c r="G66" s="1">
        <v>0.99131999999999998</v>
      </c>
      <c r="H66" s="1">
        <v>0.95458699999999996</v>
      </c>
      <c r="I66" s="1">
        <v>0.85731800000000002</v>
      </c>
      <c r="J66" s="1"/>
      <c r="K66" s="1">
        <v>269</v>
      </c>
      <c r="L66" s="1">
        <v>6.3482899999999995E-2</v>
      </c>
      <c r="M66" s="1">
        <v>9.1816300000000003E-2</v>
      </c>
      <c r="N66" s="1">
        <v>-0.14278199999999999</v>
      </c>
      <c r="O66" s="1">
        <f t="shared" si="0"/>
        <v>4.1724000000000023E-3</v>
      </c>
    </row>
    <row r="67" spans="1:15" x14ac:dyDescent="0.2">
      <c r="A67" s="4">
        <v>268</v>
      </c>
      <c r="B67" s="1">
        <v>5.2980299999999998</v>
      </c>
      <c r="C67" s="1">
        <v>5.0953600000000003</v>
      </c>
      <c r="D67" s="1">
        <v>4.9415300000000002</v>
      </c>
      <c r="E67" s="4"/>
      <c r="F67" s="1">
        <v>268</v>
      </c>
      <c r="G67" s="1">
        <v>0.69906299999999999</v>
      </c>
      <c r="H67" s="1">
        <v>0.61116599999999999</v>
      </c>
      <c r="I67" s="1">
        <v>0.77386500000000003</v>
      </c>
      <c r="J67" s="1"/>
      <c r="K67" s="1">
        <v>268</v>
      </c>
      <c r="L67" s="1">
        <v>4.5548100000000003E-3</v>
      </c>
      <c r="M67" s="1">
        <v>0.162934</v>
      </c>
      <c r="N67" s="1">
        <v>3.1048099999999999E-2</v>
      </c>
      <c r="O67" s="1">
        <f t="shared" si="0"/>
        <v>6.617896999999999E-2</v>
      </c>
    </row>
    <row r="68" spans="1:15" x14ac:dyDescent="0.2">
      <c r="A68" s="4">
        <v>267</v>
      </c>
      <c r="B68" s="1">
        <v>5.2232900000000004</v>
      </c>
      <c r="C68" s="1">
        <v>5.3304499999999999</v>
      </c>
      <c r="D68" s="1">
        <v>5.4010199999999999</v>
      </c>
      <c r="E68" s="4"/>
      <c r="F68" s="1">
        <v>267</v>
      </c>
      <c r="G68" s="1">
        <v>0.529752</v>
      </c>
      <c r="H68" s="1">
        <v>0.37659500000000001</v>
      </c>
      <c r="I68" s="1">
        <v>0.52251499999999995</v>
      </c>
      <c r="J68" s="1"/>
      <c r="K68" s="1">
        <v>267</v>
      </c>
      <c r="L68" s="1">
        <v>7.9180299999999995E-2</v>
      </c>
      <c r="M68" s="1">
        <v>0.130076</v>
      </c>
      <c r="N68" s="1">
        <v>-1.6416699999999999E-2</v>
      </c>
      <c r="O68" s="1">
        <f t="shared" si="0"/>
        <v>6.4279866666666671E-2</v>
      </c>
    </row>
    <row r="69" spans="1:15" x14ac:dyDescent="0.2">
      <c r="A69" s="4">
        <v>266</v>
      </c>
      <c r="B69" s="1">
        <v>5.2950200000000001</v>
      </c>
      <c r="C69" s="1">
        <v>5.1911100000000001</v>
      </c>
      <c r="D69" s="1">
        <v>5.3460299999999998</v>
      </c>
      <c r="E69" s="4"/>
      <c r="F69" s="1">
        <v>266</v>
      </c>
      <c r="G69" s="1">
        <v>7.2531899999999996E-2</v>
      </c>
      <c r="H69" s="1">
        <v>-4.7369099999999997E-2</v>
      </c>
      <c r="I69" s="1">
        <v>8.5572300000000004E-2</v>
      </c>
      <c r="J69" s="1"/>
      <c r="K69" s="1">
        <v>266</v>
      </c>
      <c r="L69" s="1">
        <v>0.11769</v>
      </c>
      <c r="M69" s="1">
        <v>0.119246</v>
      </c>
      <c r="N69" s="1">
        <v>-3.2661500000000003E-2</v>
      </c>
      <c r="O69" s="1">
        <f t="shared" si="0"/>
        <v>6.8091499999999999E-2</v>
      </c>
    </row>
    <row r="70" spans="1:15" x14ac:dyDescent="0.2">
      <c r="A70" s="4">
        <v>265</v>
      </c>
      <c r="B70" s="1">
        <v>5.1970900000000002</v>
      </c>
      <c r="C70" s="1">
        <v>5.3343499999999997</v>
      </c>
      <c r="D70" s="1">
        <v>5.3020899999999997</v>
      </c>
      <c r="E70" s="4"/>
      <c r="F70" s="1">
        <v>265</v>
      </c>
      <c r="G70" s="1">
        <v>-5.81647E-2</v>
      </c>
      <c r="H70" s="1">
        <v>1.45445E-2</v>
      </c>
      <c r="I70" s="1">
        <v>-6.0666100000000001E-2</v>
      </c>
      <c r="J70" s="1"/>
      <c r="K70" s="1">
        <v>265</v>
      </c>
      <c r="L70" s="1">
        <v>5.61211E-2</v>
      </c>
      <c r="M70" s="1">
        <v>-0.17743600000000001</v>
      </c>
      <c r="N70" s="1">
        <v>-0.12349</v>
      </c>
      <c r="O70" s="1">
        <f t="shared" ref="O70:O133" si="1">AVERAGE(L70:N70)</f>
        <v>-8.1601633333333326E-2</v>
      </c>
    </row>
    <row r="71" spans="1:15" x14ac:dyDescent="0.2">
      <c r="A71" s="4">
        <v>264</v>
      </c>
      <c r="B71" s="1">
        <v>5.5182399999999996</v>
      </c>
      <c r="C71" s="1">
        <v>5.1839899999999997</v>
      </c>
      <c r="D71" s="1">
        <v>5.1776200000000001</v>
      </c>
      <c r="E71" s="4"/>
      <c r="F71" s="1">
        <v>264</v>
      </c>
      <c r="G71" s="1">
        <v>-0.68620599999999998</v>
      </c>
      <c r="H71" s="1">
        <v>-0.34122000000000002</v>
      </c>
      <c r="I71" s="1">
        <v>-0.45133099999999998</v>
      </c>
      <c r="J71" s="1"/>
      <c r="K71" s="1">
        <v>264</v>
      </c>
      <c r="L71" s="1">
        <v>0.11045099999999999</v>
      </c>
      <c r="M71" s="1">
        <v>3.2575600000000003E-2</v>
      </c>
      <c r="N71" s="1">
        <v>4.8344600000000001E-2</v>
      </c>
      <c r="O71" s="1">
        <f t="shared" si="1"/>
        <v>6.3790400000000011E-2</v>
      </c>
    </row>
    <row r="72" spans="1:15" x14ac:dyDescent="0.2">
      <c r="A72" s="4">
        <v>263</v>
      </c>
      <c r="B72" s="1">
        <v>5.1631900000000002</v>
      </c>
      <c r="C72" s="1">
        <v>5.1583899999999998</v>
      </c>
      <c r="D72" s="1">
        <v>4.9983700000000004</v>
      </c>
      <c r="E72" s="4"/>
      <c r="F72" s="1">
        <v>263</v>
      </c>
      <c r="G72" s="1">
        <v>-0.67650600000000005</v>
      </c>
      <c r="H72" s="1">
        <v>-0.67343699999999995</v>
      </c>
      <c r="I72" s="1">
        <v>-0.67278700000000002</v>
      </c>
      <c r="J72" s="1"/>
      <c r="K72" s="1">
        <v>263</v>
      </c>
      <c r="L72" s="1">
        <v>3.3305800000000003E-2</v>
      </c>
      <c r="M72" s="1">
        <v>0.116537</v>
      </c>
      <c r="N72" s="1">
        <v>-3.4559800000000002E-2</v>
      </c>
      <c r="O72" s="1">
        <f t="shared" si="1"/>
        <v>3.8427666666666666E-2</v>
      </c>
    </row>
    <row r="73" spans="1:15" x14ac:dyDescent="0.2">
      <c r="A73" s="4">
        <v>262</v>
      </c>
      <c r="B73" s="1">
        <v>4.9337900000000001</v>
      </c>
      <c r="C73" s="1">
        <v>4.8856400000000004</v>
      </c>
      <c r="D73" s="1">
        <v>5.03749</v>
      </c>
      <c r="E73" s="4"/>
      <c r="F73" s="1">
        <v>262</v>
      </c>
      <c r="G73" s="1">
        <v>-0.81478700000000004</v>
      </c>
      <c r="H73" s="1">
        <v>-0.83171600000000001</v>
      </c>
      <c r="I73" s="1">
        <v>-0.90763899999999997</v>
      </c>
      <c r="J73" s="1"/>
      <c r="K73" s="1">
        <v>262</v>
      </c>
      <c r="L73" s="1">
        <v>5.3661399999999998E-2</v>
      </c>
      <c r="M73" s="1">
        <v>3.2835499999999997E-2</v>
      </c>
      <c r="N73" s="1">
        <v>-2.7978300000000001E-2</v>
      </c>
      <c r="O73" s="1">
        <f t="shared" si="1"/>
        <v>1.9506199999999998E-2</v>
      </c>
    </row>
    <row r="74" spans="1:15" x14ac:dyDescent="0.2">
      <c r="A74" s="4">
        <v>261</v>
      </c>
      <c r="B74" s="1">
        <v>4.8736199999999998</v>
      </c>
      <c r="C74" s="1">
        <v>4.5738099999999999</v>
      </c>
      <c r="D74" s="1">
        <v>4.6788600000000002</v>
      </c>
      <c r="E74" s="4"/>
      <c r="F74" s="1">
        <v>261</v>
      </c>
      <c r="G74" s="1">
        <v>-1.2105300000000001</v>
      </c>
      <c r="H74" s="1">
        <v>-1.1643699999999999</v>
      </c>
      <c r="I74" s="1">
        <v>-1.1507499999999999</v>
      </c>
      <c r="J74" s="1"/>
      <c r="K74" s="1">
        <v>261</v>
      </c>
      <c r="L74" s="1">
        <v>-1.20153E-2</v>
      </c>
      <c r="M74" s="1">
        <v>5.9951699999999997E-2</v>
      </c>
      <c r="N74" s="1">
        <v>-6.7328700000000005E-2</v>
      </c>
      <c r="O74" s="1">
        <f t="shared" si="1"/>
        <v>-6.464100000000003E-3</v>
      </c>
    </row>
    <row r="75" spans="1:15" x14ac:dyDescent="0.2">
      <c r="A75" s="4">
        <v>260</v>
      </c>
      <c r="B75" s="1">
        <v>4.3323600000000004</v>
      </c>
      <c r="C75" s="1">
        <v>4.18872</v>
      </c>
      <c r="D75" s="1">
        <v>4.1897900000000003</v>
      </c>
      <c r="E75" s="4"/>
      <c r="F75" s="1">
        <v>260</v>
      </c>
      <c r="G75" s="1">
        <v>-1.14866</v>
      </c>
      <c r="H75" s="1">
        <v>-1.2435499999999999</v>
      </c>
      <c r="I75" s="1">
        <v>-1.14418</v>
      </c>
      <c r="J75" s="1"/>
      <c r="K75" s="1">
        <v>260</v>
      </c>
      <c r="L75" s="1">
        <v>4.68405E-2</v>
      </c>
      <c r="M75" s="1">
        <v>9.53822E-2</v>
      </c>
      <c r="N75" s="1">
        <v>7.0093799999999998E-2</v>
      </c>
      <c r="O75" s="1">
        <f t="shared" si="1"/>
        <v>7.0772166666666678E-2</v>
      </c>
    </row>
    <row r="76" spans="1:15" x14ac:dyDescent="0.2">
      <c r="A76" s="4">
        <v>259</v>
      </c>
      <c r="B76" s="1">
        <v>3.9732699999999999</v>
      </c>
      <c r="C76" s="1">
        <v>3.8967200000000002</v>
      </c>
      <c r="D76" s="1">
        <v>4.0511499999999998</v>
      </c>
      <c r="E76" s="4"/>
      <c r="F76" s="1">
        <v>259</v>
      </c>
      <c r="G76" s="1">
        <v>-1.34433</v>
      </c>
      <c r="H76" s="1">
        <v>-1.1954199999999999</v>
      </c>
      <c r="I76" s="1">
        <v>-1.1619699999999999</v>
      </c>
      <c r="J76" s="1"/>
      <c r="K76" s="1">
        <v>259</v>
      </c>
      <c r="L76" s="1">
        <v>-0.12091399999999999</v>
      </c>
      <c r="M76" s="1">
        <v>0.101117</v>
      </c>
      <c r="N76" s="1">
        <v>-3.0330200000000002E-2</v>
      </c>
      <c r="O76" s="1">
        <f t="shared" si="1"/>
        <v>-1.6709066666666664E-2</v>
      </c>
    </row>
    <row r="77" spans="1:15" x14ac:dyDescent="0.2">
      <c r="A77" s="4">
        <v>258</v>
      </c>
      <c r="B77" s="1">
        <v>3.9041299999999999</v>
      </c>
      <c r="C77" s="1">
        <v>3.6073200000000001</v>
      </c>
      <c r="D77" s="1">
        <v>3.58094</v>
      </c>
      <c r="E77" s="4"/>
      <c r="F77" s="1">
        <v>258</v>
      </c>
      <c r="G77" s="1">
        <v>-1.3099099999999999</v>
      </c>
      <c r="H77" s="1">
        <v>-1.2777499999999999</v>
      </c>
      <c r="I77" s="1">
        <v>-1.3406</v>
      </c>
      <c r="J77" s="1"/>
      <c r="K77" s="1">
        <v>258</v>
      </c>
      <c r="L77" s="1">
        <v>2.5416600000000001E-2</v>
      </c>
      <c r="M77" s="1">
        <v>2.88274E-2</v>
      </c>
      <c r="N77" s="1">
        <v>-8.4037700000000001E-4</v>
      </c>
      <c r="O77" s="1">
        <f t="shared" si="1"/>
        <v>1.7801207666666666E-2</v>
      </c>
    </row>
    <row r="78" spans="1:15" x14ac:dyDescent="0.2">
      <c r="A78" s="4">
        <v>257</v>
      </c>
      <c r="B78" s="1">
        <v>3.10229</v>
      </c>
      <c r="C78" s="1">
        <v>3.2640699999999998</v>
      </c>
      <c r="D78" s="1">
        <v>3.1558700000000002</v>
      </c>
      <c r="E78" s="4"/>
      <c r="F78" s="1">
        <v>257</v>
      </c>
      <c r="G78" s="1">
        <v>-1.4589399999999999</v>
      </c>
      <c r="H78" s="1">
        <v>-1.3712599999999999</v>
      </c>
      <c r="I78" s="1">
        <v>-1.63653</v>
      </c>
      <c r="J78" s="1"/>
      <c r="K78" s="1">
        <v>257</v>
      </c>
      <c r="L78" s="1">
        <v>-5.1239800000000002E-2</v>
      </c>
      <c r="M78" s="1">
        <v>6.1798199999999998E-2</v>
      </c>
      <c r="N78" s="1">
        <v>-2.4548E-2</v>
      </c>
      <c r="O78" s="1">
        <f t="shared" si="1"/>
        <v>-4.6632000000000019E-3</v>
      </c>
    </row>
    <row r="79" spans="1:15" x14ac:dyDescent="0.2">
      <c r="A79" s="4">
        <v>256</v>
      </c>
      <c r="B79" s="1">
        <v>2.7304499999999998</v>
      </c>
      <c r="C79" s="1">
        <v>2.7164299999999999</v>
      </c>
      <c r="D79" s="1">
        <v>2.7171699999999999</v>
      </c>
      <c r="E79" s="4"/>
      <c r="F79" s="1">
        <v>256</v>
      </c>
      <c r="G79" s="1">
        <v>-1.24373</v>
      </c>
      <c r="H79" s="1">
        <v>-1.50004</v>
      </c>
      <c r="I79" s="1">
        <v>-1.4017200000000001</v>
      </c>
      <c r="J79" s="1"/>
      <c r="K79" s="1">
        <v>256</v>
      </c>
      <c r="L79" s="1">
        <v>6.0340600000000001E-2</v>
      </c>
      <c r="M79" s="1">
        <v>8.4212200000000001E-2</v>
      </c>
      <c r="N79" s="1">
        <v>5.7558199999999997E-2</v>
      </c>
      <c r="O79" s="1">
        <f t="shared" si="1"/>
        <v>6.7370333333333338E-2</v>
      </c>
    </row>
    <row r="80" spans="1:15" x14ac:dyDescent="0.2">
      <c r="A80" s="4">
        <v>255</v>
      </c>
      <c r="B80" s="1">
        <v>2.19333</v>
      </c>
      <c r="C80" s="1">
        <v>2.4013300000000002</v>
      </c>
      <c r="D80" s="1">
        <v>2.0409299999999999</v>
      </c>
      <c r="E80" s="4"/>
      <c r="F80" s="1">
        <v>255</v>
      </c>
      <c r="G80" s="1">
        <v>-1.6458600000000001</v>
      </c>
      <c r="H80" s="1">
        <v>-1.42499</v>
      </c>
      <c r="I80" s="1">
        <v>-1.2570399999999999</v>
      </c>
      <c r="J80" s="1"/>
      <c r="K80" s="1">
        <v>255</v>
      </c>
      <c r="L80" s="1">
        <v>5.4931300000000002E-2</v>
      </c>
      <c r="M80" s="1">
        <v>0.226026</v>
      </c>
      <c r="N80" s="1">
        <v>8.6143800000000006E-2</v>
      </c>
      <c r="O80" s="1">
        <f t="shared" si="1"/>
        <v>0.12236703333333333</v>
      </c>
    </row>
    <row r="81" spans="1:15" x14ac:dyDescent="0.2">
      <c r="A81" s="4">
        <v>254</v>
      </c>
      <c r="B81" s="1">
        <v>1.7109799999999999</v>
      </c>
      <c r="C81" s="1">
        <v>1.6706300000000001</v>
      </c>
      <c r="D81" s="1">
        <v>1.5552999999999999</v>
      </c>
      <c r="E81" s="4"/>
      <c r="F81" s="1">
        <v>254</v>
      </c>
      <c r="G81" s="1">
        <v>-1.30538</v>
      </c>
      <c r="H81" s="1">
        <v>-1.47519</v>
      </c>
      <c r="I81" s="1">
        <v>-1.4734100000000001</v>
      </c>
      <c r="J81" s="1"/>
      <c r="K81" s="1">
        <v>254</v>
      </c>
      <c r="L81" s="1">
        <v>-3.13393E-2</v>
      </c>
      <c r="M81" s="1">
        <v>4.6609400000000002E-2</v>
      </c>
      <c r="N81" s="1">
        <v>2.30479E-2</v>
      </c>
      <c r="O81" s="1">
        <f t="shared" si="1"/>
        <v>1.2772666666666668E-2</v>
      </c>
    </row>
    <row r="82" spans="1:15" x14ac:dyDescent="0.2">
      <c r="A82" s="4">
        <v>253</v>
      </c>
      <c r="B82" s="1">
        <v>1.39252</v>
      </c>
      <c r="C82" s="1">
        <v>1.31111</v>
      </c>
      <c r="D82" s="1">
        <v>1.1495899999999999</v>
      </c>
      <c r="E82" s="4"/>
      <c r="F82" s="1">
        <v>253</v>
      </c>
      <c r="G82" s="1">
        <v>-1.4226700000000001</v>
      </c>
      <c r="H82" s="1">
        <v>-1.48892</v>
      </c>
      <c r="I82" s="1">
        <v>-1.4474499999999999</v>
      </c>
      <c r="J82" s="1"/>
      <c r="K82" s="1">
        <v>253</v>
      </c>
      <c r="L82" s="1">
        <v>0.103725</v>
      </c>
      <c r="M82" s="1">
        <v>9.1739600000000001E-4</v>
      </c>
      <c r="N82" s="1">
        <v>2.91439E-2</v>
      </c>
      <c r="O82" s="1">
        <f t="shared" si="1"/>
        <v>4.4595431999999997E-2</v>
      </c>
    </row>
    <row r="83" spans="1:15" x14ac:dyDescent="0.2">
      <c r="A83" s="4">
        <v>252</v>
      </c>
      <c r="B83" s="1">
        <v>0.68311200000000005</v>
      </c>
      <c r="C83" s="1">
        <v>0.62583900000000003</v>
      </c>
      <c r="D83" s="1">
        <v>0.78668000000000005</v>
      </c>
      <c r="E83" s="4"/>
      <c r="F83" s="1">
        <v>252</v>
      </c>
      <c r="G83" s="1">
        <v>-1.42967</v>
      </c>
      <c r="H83" s="1">
        <v>-1.27102</v>
      </c>
      <c r="I83" s="1">
        <v>-1.4159200000000001</v>
      </c>
      <c r="J83" s="1"/>
      <c r="K83" s="1">
        <v>252</v>
      </c>
      <c r="L83" s="1">
        <v>6.8696599999999997E-3</v>
      </c>
      <c r="M83" s="1">
        <v>-4.93286E-2</v>
      </c>
      <c r="N83" s="1">
        <v>6.6145800000000005E-2</v>
      </c>
      <c r="O83" s="1">
        <f t="shared" si="1"/>
        <v>7.8956200000000008E-3</v>
      </c>
    </row>
    <row r="84" spans="1:15" x14ac:dyDescent="0.2">
      <c r="A84" s="4">
        <v>251</v>
      </c>
      <c r="B84" s="1">
        <v>0.32882800000000001</v>
      </c>
      <c r="C84" s="1">
        <v>0.170017</v>
      </c>
      <c r="D84" s="1">
        <v>9.9276400000000001E-2</v>
      </c>
      <c r="E84" s="4"/>
      <c r="F84" s="1">
        <v>251</v>
      </c>
      <c r="G84" s="1">
        <v>-1.25674</v>
      </c>
      <c r="H84" s="1">
        <v>-1.3453599999999999</v>
      </c>
      <c r="I84" s="1">
        <v>-1.3426</v>
      </c>
      <c r="J84" s="1"/>
      <c r="K84" s="1">
        <v>251</v>
      </c>
      <c r="L84" s="1">
        <v>-5.2104299999999999E-2</v>
      </c>
      <c r="M84" s="1">
        <v>-5.4340800000000002E-2</v>
      </c>
      <c r="N84" s="1">
        <v>-5.7934699999999999E-2</v>
      </c>
      <c r="O84" s="1">
        <f t="shared" si="1"/>
        <v>-5.4793266666666667E-2</v>
      </c>
    </row>
    <row r="85" spans="1:15" x14ac:dyDescent="0.2">
      <c r="A85" s="4">
        <v>250</v>
      </c>
      <c r="B85" s="1">
        <v>-0.31083899999999998</v>
      </c>
      <c r="C85" s="1">
        <v>-0.26310800000000001</v>
      </c>
      <c r="D85" s="1">
        <v>-0.169185</v>
      </c>
      <c r="E85" s="4"/>
      <c r="F85" s="1">
        <v>250</v>
      </c>
      <c r="G85" s="1">
        <v>-1.3469599999999999</v>
      </c>
      <c r="H85" s="1">
        <v>-1.2417100000000001</v>
      </c>
      <c r="I85" s="1">
        <v>-1.49762</v>
      </c>
      <c r="J85" s="1"/>
      <c r="K85" s="1">
        <v>250</v>
      </c>
      <c r="L85" s="1">
        <v>-2.5489899999999999E-2</v>
      </c>
      <c r="M85" s="1">
        <v>-0.10123600000000001</v>
      </c>
      <c r="N85" s="1">
        <v>1.3028700000000001E-2</v>
      </c>
      <c r="O85" s="1">
        <f t="shared" si="1"/>
        <v>-3.7899066666666668E-2</v>
      </c>
    </row>
    <row r="86" spans="1:15" x14ac:dyDescent="0.2">
      <c r="A86" s="4">
        <v>249</v>
      </c>
      <c r="B86" s="1">
        <v>-0.59856399999999998</v>
      </c>
      <c r="C86" s="1">
        <v>-0.59079300000000001</v>
      </c>
      <c r="D86" s="1">
        <v>-0.63946899999999995</v>
      </c>
      <c r="E86" s="4"/>
      <c r="F86" s="1">
        <v>249</v>
      </c>
      <c r="G86" s="1">
        <v>-1.23281</v>
      </c>
      <c r="H86" s="1">
        <v>-1.1011599999999999</v>
      </c>
      <c r="I86" s="1">
        <v>-1.19367</v>
      </c>
      <c r="J86" s="1"/>
      <c r="K86" s="1">
        <v>249</v>
      </c>
      <c r="L86" s="1">
        <v>3.3681100000000001E-3</v>
      </c>
      <c r="M86" s="1">
        <v>8.6366399999999996E-2</v>
      </c>
      <c r="N86" s="1">
        <v>-0.149089</v>
      </c>
      <c r="O86" s="1">
        <f t="shared" si="1"/>
        <v>-1.9784830000000003E-2</v>
      </c>
    </row>
    <row r="87" spans="1:15" x14ac:dyDescent="0.2">
      <c r="A87" s="4">
        <v>248</v>
      </c>
      <c r="B87" s="1">
        <v>-0.97888799999999998</v>
      </c>
      <c r="C87" s="1">
        <v>-1.0321400000000001</v>
      </c>
      <c r="D87" s="1">
        <v>-0.80246399999999996</v>
      </c>
      <c r="E87" s="4"/>
      <c r="F87" s="1">
        <v>248</v>
      </c>
      <c r="G87" s="1">
        <v>-1.1185099999999999</v>
      </c>
      <c r="H87" s="1">
        <v>-1.2278899999999999</v>
      </c>
      <c r="I87" s="1">
        <v>-1.212</v>
      </c>
      <c r="J87" s="1"/>
      <c r="K87" s="1">
        <v>248</v>
      </c>
      <c r="L87" s="1">
        <v>0.14017099999999999</v>
      </c>
      <c r="M87" s="1">
        <v>6.1291500000000001E-4</v>
      </c>
      <c r="N87" s="1">
        <v>3.7282999999999997E-2</v>
      </c>
      <c r="O87" s="1">
        <f t="shared" si="1"/>
        <v>5.9355638333333328E-2</v>
      </c>
    </row>
    <row r="88" spans="1:15" x14ac:dyDescent="0.2">
      <c r="A88" s="4">
        <v>247</v>
      </c>
      <c r="B88" s="1">
        <v>-1.2249000000000001</v>
      </c>
      <c r="C88" s="1">
        <v>-1.3036399999999999</v>
      </c>
      <c r="D88" s="1">
        <v>-1.19174</v>
      </c>
      <c r="E88" s="4"/>
      <c r="F88" s="1">
        <v>247</v>
      </c>
      <c r="G88" s="1">
        <v>-0.75267399999999995</v>
      </c>
      <c r="H88" s="1">
        <v>-1.2232700000000001</v>
      </c>
      <c r="I88" s="1">
        <v>-1.01135</v>
      </c>
      <c r="J88" s="1"/>
      <c r="K88" s="1">
        <v>247</v>
      </c>
      <c r="L88" s="1">
        <v>-5.9237199999999997E-2</v>
      </c>
      <c r="M88" s="1">
        <v>-9.05889E-2</v>
      </c>
      <c r="N88" s="1">
        <v>4.9758999999999998E-2</v>
      </c>
      <c r="O88" s="1">
        <f t="shared" si="1"/>
        <v>-3.3355699999999995E-2</v>
      </c>
    </row>
    <row r="89" spans="1:15" x14ac:dyDescent="0.2">
      <c r="A89" s="4">
        <v>246</v>
      </c>
      <c r="B89" s="1">
        <v>-1.55026</v>
      </c>
      <c r="C89" s="1">
        <v>-1.71187</v>
      </c>
      <c r="D89" s="1">
        <v>-1.5499000000000001</v>
      </c>
      <c r="E89" s="4"/>
      <c r="F89" s="1">
        <v>246</v>
      </c>
      <c r="G89" s="1">
        <v>-0.85507999999999995</v>
      </c>
      <c r="H89" s="1">
        <v>-1.0732699999999999</v>
      </c>
      <c r="I89" s="1">
        <v>-0.86502000000000001</v>
      </c>
      <c r="J89" s="1"/>
      <c r="K89" s="1">
        <v>246</v>
      </c>
      <c r="L89" s="1">
        <v>2.2953299999999999E-2</v>
      </c>
      <c r="M89" s="1">
        <v>3.01786E-2</v>
      </c>
      <c r="N89" s="1">
        <v>4.0440299999999998E-2</v>
      </c>
      <c r="O89" s="1">
        <f t="shared" si="1"/>
        <v>3.1190733333333331E-2</v>
      </c>
    </row>
    <row r="90" spans="1:15" x14ac:dyDescent="0.2">
      <c r="A90" s="4">
        <v>245</v>
      </c>
      <c r="B90" s="1">
        <v>-1.63243</v>
      </c>
      <c r="C90" s="1">
        <v>-1.64893</v>
      </c>
      <c r="D90" s="1">
        <v>-1.54573</v>
      </c>
      <c r="E90" s="4"/>
      <c r="F90" s="1">
        <v>245</v>
      </c>
      <c r="G90" s="1">
        <v>-0.71448299999999998</v>
      </c>
      <c r="H90" s="1">
        <v>-0.89114099999999996</v>
      </c>
      <c r="I90" s="1">
        <v>-0.85426899999999995</v>
      </c>
      <c r="J90" s="1"/>
      <c r="K90" s="1">
        <v>245</v>
      </c>
      <c r="L90" s="1">
        <v>2.44195E-2</v>
      </c>
      <c r="M90" s="1">
        <v>5.5787000000000003E-2</v>
      </c>
      <c r="N90" s="1">
        <v>0.124586</v>
      </c>
      <c r="O90" s="1">
        <f t="shared" si="1"/>
        <v>6.8264166666666667E-2</v>
      </c>
    </row>
    <row r="91" spans="1:15" x14ac:dyDescent="0.2">
      <c r="A91" s="4">
        <v>244</v>
      </c>
      <c r="B91" s="1">
        <v>-1.8140799999999999</v>
      </c>
      <c r="C91" s="1">
        <v>-1.9392</v>
      </c>
      <c r="D91" s="1">
        <v>-2.03165</v>
      </c>
      <c r="E91" s="4"/>
      <c r="F91" s="1">
        <v>244</v>
      </c>
      <c r="G91" s="1">
        <v>-0.61754399999999998</v>
      </c>
      <c r="H91" s="1">
        <v>-0.75844699999999998</v>
      </c>
      <c r="I91" s="1">
        <v>-0.52068199999999998</v>
      </c>
      <c r="J91" s="1"/>
      <c r="K91" s="1">
        <v>244</v>
      </c>
      <c r="L91" s="1">
        <v>4.2590299999999998E-2</v>
      </c>
      <c r="M91" s="1">
        <v>-8.7003899999999997E-4</v>
      </c>
      <c r="N91" s="1">
        <v>6.2659800000000002E-2</v>
      </c>
      <c r="O91" s="1">
        <f t="shared" si="1"/>
        <v>3.4793353666666665E-2</v>
      </c>
    </row>
    <row r="92" spans="1:15" x14ac:dyDescent="0.2">
      <c r="A92" s="4">
        <v>243</v>
      </c>
      <c r="B92" s="1">
        <v>-1.88134</v>
      </c>
      <c r="C92" s="1">
        <v>-1.9465699999999999</v>
      </c>
      <c r="D92" s="1">
        <v>-2.1260300000000001</v>
      </c>
      <c r="E92" s="4"/>
      <c r="F92" s="1">
        <v>243</v>
      </c>
      <c r="G92" s="1">
        <v>-0.70823599999999998</v>
      </c>
      <c r="H92" s="1">
        <v>-0.40022000000000002</v>
      </c>
      <c r="I92" s="1">
        <v>-0.51334999999999997</v>
      </c>
      <c r="J92" s="1"/>
      <c r="K92" s="1">
        <v>243</v>
      </c>
      <c r="L92" s="1">
        <v>-3.3446499999999997E-2</v>
      </c>
      <c r="M92" s="1">
        <v>-7.9292500000000002E-2</v>
      </c>
      <c r="N92" s="1">
        <v>0.119169</v>
      </c>
      <c r="O92" s="1">
        <f t="shared" si="1"/>
        <v>2.1433333333333304E-3</v>
      </c>
    </row>
    <row r="93" spans="1:15" x14ac:dyDescent="0.2">
      <c r="A93" s="4">
        <v>242</v>
      </c>
      <c r="B93" s="1">
        <v>-2.16574</v>
      </c>
      <c r="C93" s="1">
        <v>-2.15158</v>
      </c>
      <c r="D93" s="1">
        <v>-2.2116699999999998</v>
      </c>
      <c r="E93" s="4"/>
      <c r="F93" s="1">
        <v>242</v>
      </c>
      <c r="G93" s="1">
        <v>-0.120822</v>
      </c>
      <c r="H93" s="1">
        <v>-0.36886600000000003</v>
      </c>
      <c r="I93" s="1">
        <v>-0.39633800000000002</v>
      </c>
      <c r="J93" s="1"/>
      <c r="K93" s="1">
        <v>242</v>
      </c>
      <c r="L93" s="1">
        <v>-1.38353E-2</v>
      </c>
      <c r="M93" s="1">
        <v>-4.4836500000000001E-2</v>
      </c>
      <c r="N93" s="1">
        <v>-0.13592899999999999</v>
      </c>
      <c r="O93" s="1">
        <f t="shared" si="1"/>
        <v>-6.4866933333333335E-2</v>
      </c>
    </row>
    <row r="94" spans="1:15" x14ac:dyDescent="0.2">
      <c r="A94" s="4">
        <v>241</v>
      </c>
      <c r="B94" s="1">
        <v>-2.0111599999999998</v>
      </c>
      <c r="C94" s="1">
        <v>-2.0666600000000002</v>
      </c>
      <c r="D94" s="1">
        <v>-2.1579700000000002</v>
      </c>
      <c r="E94" s="4"/>
      <c r="F94" s="1">
        <v>241</v>
      </c>
      <c r="G94" s="1">
        <v>-0.25807400000000003</v>
      </c>
      <c r="H94" s="1">
        <v>-0.338445</v>
      </c>
      <c r="I94" s="1">
        <v>-0.44989800000000002</v>
      </c>
      <c r="J94" s="1"/>
      <c r="K94" s="1">
        <v>241</v>
      </c>
      <c r="L94" s="1">
        <v>-1.0846400000000001E-2</v>
      </c>
      <c r="M94" s="1">
        <v>-1.1432199999999999E-3</v>
      </c>
      <c r="N94" s="1">
        <v>-0.12189999999999999</v>
      </c>
      <c r="O94" s="1">
        <f t="shared" si="1"/>
        <v>-4.4629873333333327E-2</v>
      </c>
    </row>
    <row r="95" spans="1:15" x14ac:dyDescent="0.2">
      <c r="A95" s="4">
        <v>240</v>
      </c>
      <c r="B95" s="1">
        <v>-2.1799400000000002</v>
      </c>
      <c r="C95" s="1">
        <v>-1.9196299999999999</v>
      </c>
      <c r="D95" s="1">
        <v>-2.2139899999999999</v>
      </c>
      <c r="E95" s="4"/>
      <c r="F95" s="1">
        <v>240</v>
      </c>
      <c r="G95" s="1">
        <v>-0.29347800000000002</v>
      </c>
      <c r="H95" s="1">
        <v>-0.21609300000000001</v>
      </c>
      <c r="I95" s="1">
        <v>-0.10316500000000001</v>
      </c>
      <c r="J95" s="1"/>
      <c r="K95" s="1">
        <v>240</v>
      </c>
      <c r="L95" s="1">
        <v>-0.109011</v>
      </c>
      <c r="M95" s="1">
        <v>4.4393000000000002E-2</v>
      </c>
      <c r="N95" s="1">
        <v>-9.2602299999999999E-2</v>
      </c>
      <c r="O95" s="1">
        <f t="shared" si="1"/>
        <v>-5.240676666666666E-2</v>
      </c>
    </row>
    <row r="96" spans="1:15" x14ac:dyDescent="0.2">
      <c r="A96" s="4">
        <v>239</v>
      </c>
      <c r="B96" s="1">
        <v>-1.92269</v>
      </c>
      <c r="C96" s="1">
        <v>-2.05206</v>
      </c>
      <c r="D96" s="1">
        <v>-1.90818</v>
      </c>
      <c r="E96" s="4"/>
      <c r="F96" s="1">
        <v>239</v>
      </c>
      <c r="G96" s="1">
        <v>-0.122278</v>
      </c>
      <c r="H96" s="1">
        <v>-9.3883300000000003E-2</v>
      </c>
      <c r="I96" s="1">
        <v>7.5681200000000004E-2</v>
      </c>
      <c r="J96" s="1"/>
      <c r="K96" s="1">
        <v>239</v>
      </c>
      <c r="L96" s="1">
        <v>-6.3856199999999998E-3</v>
      </c>
      <c r="M96" s="1">
        <v>-3.4271000000000003E-2</v>
      </c>
      <c r="N96" s="1">
        <v>1.34663E-2</v>
      </c>
      <c r="O96" s="1">
        <f t="shared" si="1"/>
        <v>-9.0634400000000007E-3</v>
      </c>
    </row>
    <row r="97" spans="1:15" x14ac:dyDescent="0.2">
      <c r="A97" s="4">
        <v>238</v>
      </c>
      <c r="B97" s="1">
        <v>-1.9762900000000001</v>
      </c>
      <c r="C97" s="1">
        <v>-1.9557199999999999</v>
      </c>
      <c r="D97" s="1">
        <v>-1.93604</v>
      </c>
      <c r="E97" s="4"/>
      <c r="F97" s="1">
        <v>238</v>
      </c>
      <c r="G97" s="1">
        <v>0.13294500000000001</v>
      </c>
      <c r="H97" s="1">
        <v>9.0844600000000008E-3</v>
      </c>
      <c r="I97" s="1">
        <v>6.9805099999999995E-2</v>
      </c>
      <c r="J97" s="1"/>
      <c r="K97" s="1">
        <v>238</v>
      </c>
      <c r="L97" s="1">
        <v>-9.6623700000000007E-2</v>
      </c>
      <c r="M97" s="1">
        <v>5.4439000000000001E-2</v>
      </c>
      <c r="N97" s="1">
        <v>7.47057E-2</v>
      </c>
      <c r="O97" s="1">
        <f t="shared" si="1"/>
        <v>1.0840333333333332E-2</v>
      </c>
    </row>
    <row r="98" spans="1:15" x14ac:dyDescent="0.2">
      <c r="A98" s="4">
        <v>237</v>
      </c>
      <c r="B98" s="1">
        <v>-1.7886299999999999</v>
      </c>
      <c r="C98" s="1">
        <v>-1.8736999999999999</v>
      </c>
      <c r="D98" s="1">
        <v>-2.03328</v>
      </c>
      <c r="E98" s="4"/>
      <c r="F98" s="1">
        <v>237</v>
      </c>
      <c r="G98" s="1">
        <v>5.1990799999999997E-2</v>
      </c>
      <c r="H98" s="1">
        <v>0.13109999999999999</v>
      </c>
      <c r="I98" s="1">
        <v>5.7251999999999997E-2</v>
      </c>
      <c r="J98" s="1"/>
      <c r="K98" s="1">
        <v>237</v>
      </c>
      <c r="L98" s="1">
        <v>-2.3945999999999999E-2</v>
      </c>
      <c r="M98" s="1">
        <v>-4.5909699999999998E-2</v>
      </c>
      <c r="N98" s="1">
        <v>2.0736399999999999E-2</v>
      </c>
      <c r="O98" s="1">
        <f t="shared" si="1"/>
        <v>-1.6373099999999998E-2</v>
      </c>
    </row>
    <row r="99" spans="1:15" x14ac:dyDescent="0.2">
      <c r="A99" s="4">
        <v>236</v>
      </c>
      <c r="B99" s="1">
        <v>-1.8191299999999999</v>
      </c>
      <c r="C99" s="1">
        <v>-1.5608</v>
      </c>
      <c r="D99" s="1">
        <v>-1.62992</v>
      </c>
      <c r="E99" s="4"/>
      <c r="F99" s="1">
        <v>236</v>
      </c>
      <c r="G99" s="1">
        <v>6.1867900000000003E-2</v>
      </c>
      <c r="H99" s="1">
        <v>7.18588E-2</v>
      </c>
      <c r="I99" s="1">
        <v>-3.9594900000000002E-2</v>
      </c>
      <c r="J99" s="1"/>
      <c r="K99" s="1">
        <v>236</v>
      </c>
      <c r="L99" s="1">
        <v>-8.0645400000000006E-2</v>
      </c>
      <c r="M99" s="1">
        <v>3.17027E-2</v>
      </c>
      <c r="N99" s="1">
        <v>7.9055399999999998E-2</v>
      </c>
      <c r="O99" s="1">
        <f t="shared" si="1"/>
        <v>1.0037566666666664E-2</v>
      </c>
    </row>
    <row r="100" spans="1:15" x14ac:dyDescent="0.2">
      <c r="A100" s="4">
        <v>235</v>
      </c>
      <c r="B100" s="1">
        <v>-1.51719</v>
      </c>
      <c r="C100" s="1">
        <v>-1.85639</v>
      </c>
      <c r="D100" s="1">
        <v>-1.63845</v>
      </c>
      <c r="E100" s="4"/>
      <c r="F100" s="1">
        <v>235</v>
      </c>
      <c r="G100" s="1">
        <v>0.26993800000000001</v>
      </c>
      <c r="H100" s="1">
        <v>8.81575E-2</v>
      </c>
      <c r="I100" s="1">
        <v>2.1956400000000001E-2</v>
      </c>
      <c r="J100" s="1"/>
      <c r="K100" s="1">
        <v>235</v>
      </c>
      <c r="L100" s="1">
        <v>1.35773E-2</v>
      </c>
      <c r="M100" s="1">
        <v>3.7849599999999997E-2</v>
      </c>
      <c r="N100" s="1">
        <v>4.01001E-2</v>
      </c>
      <c r="O100" s="1">
        <f t="shared" si="1"/>
        <v>3.0508999999999998E-2</v>
      </c>
    </row>
    <row r="101" spans="1:15" x14ac:dyDescent="0.2">
      <c r="A101" s="4">
        <v>234</v>
      </c>
      <c r="B101" s="1">
        <v>-1.5017799999999999</v>
      </c>
      <c r="C101" s="1">
        <v>-1.27241</v>
      </c>
      <c r="D101" s="1">
        <v>-1.4523299999999999</v>
      </c>
      <c r="E101" s="4"/>
      <c r="F101" s="1">
        <v>234</v>
      </c>
      <c r="G101" s="1">
        <v>0.117656</v>
      </c>
      <c r="H101" s="1">
        <v>0.18795000000000001</v>
      </c>
      <c r="I101" s="1">
        <v>0.157557</v>
      </c>
      <c r="J101" s="1"/>
      <c r="K101" s="1">
        <v>234</v>
      </c>
      <c r="L101" s="1">
        <v>-2.2891999999999999E-2</v>
      </c>
      <c r="M101" s="1">
        <v>2.1759199999999999E-2</v>
      </c>
      <c r="N101" s="1">
        <v>0.14490500000000001</v>
      </c>
      <c r="O101" s="1">
        <f t="shared" si="1"/>
        <v>4.7924066666666675E-2</v>
      </c>
    </row>
    <row r="102" spans="1:15" x14ac:dyDescent="0.2">
      <c r="A102" s="4">
        <v>233</v>
      </c>
      <c r="B102" s="1">
        <v>-1.1970499999999999</v>
      </c>
      <c r="C102" s="1">
        <v>-1.5647800000000001</v>
      </c>
      <c r="D102" s="1">
        <v>-1.49576</v>
      </c>
      <c r="E102" s="4"/>
      <c r="F102" s="1">
        <v>233</v>
      </c>
      <c r="G102" s="1">
        <v>0.227437</v>
      </c>
      <c r="H102" s="1">
        <v>0.22617399999999999</v>
      </c>
      <c r="I102" s="1">
        <v>0.34795900000000002</v>
      </c>
      <c r="J102" s="1"/>
      <c r="K102" s="1">
        <v>233</v>
      </c>
      <c r="L102" s="1">
        <v>6.3814599999999999E-2</v>
      </c>
      <c r="M102" s="1">
        <v>0.10723299999999999</v>
      </c>
      <c r="N102" s="1">
        <v>-3.7953000000000001E-2</v>
      </c>
      <c r="O102" s="1">
        <f t="shared" si="1"/>
        <v>4.4364866666666669E-2</v>
      </c>
    </row>
    <row r="103" spans="1:15" x14ac:dyDescent="0.2">
      <c r="A103" s="4">
        <v>232</v>
      </c>
      <c r="B103" s="1">
        <v>-1.1685000000000001</v>
      </c>
      <c r="C103" s="1">
        <v>-1.18645</v>
      </c>
      <c r="D103" s="1">
        <v>-1.0408299999999999</v>
      </c>
      <c r="E103" s="4"/>
      <c r="F103" s="1">
        <v>232</v>
      </c>
      <c r="G103" s="1">
        <v>0.22117700000000001</v>
      </c>
      <c r="H103" s="1">
        <v>0.20918800000000001</v>
      </c>
      <c r="I103" s="1">
        <v>0.32923599999999997</v>
      </c>
      <c r="J103" s="1"/>
      <c r="K103" s="1">
        <v>232</v>
      </c>
      <c r="L103" s="1">
        <v>-5.8272600000000001E-2</v>
      </c>
      <c r="M103" s="1">
        <v>2.8995099999999999E-2</v>
      </c>
      <c r="N103" s="1">
        <v>8.2202899999999995E-2</v>
      </c>
      <c r="O103" s="1">
        <f t="shared" si="1"/>
        <v>1.7641799999999999E-2</v>
      </c>
    </row>
    <row r="104" spans="1:15" x14ac:dyDescent="0.2">
      <c r="A104" s="4">
        <v>231</v>
      </c>
      <c r="B104" s="1">
        <v>-0.90562299999999996</v>
      </c>
      <c r="C104" s="1">
        <v>-0.98971600000000004</v>
      </c>
      <c r="D104" s="1">
        <v>-0.87435399999999996</v>
      </c>
      <c r="E104" s="4"/>
      <c r="F104" s="1">
        <v>231</v>
      </c>
      <c r="G104" s="1">
        <v>0.37201499999999998</v>
      </c>
      <c r="H104" s="1">
        <v>0.57983799999999996</v>
      </c>
      <c r="I104" s="1">
        <v>0.43174400000000002</v>
      </c>
      <c r="J104" s="1"/>
      <c r="K104" s="1">
        <v>231</v>
      </c>
      <c r="L104" s="1">
        <v>0.14918500000000001</v>
      </c>
      <c r="M104" s="1">
        <v>-6.7744100000000002E-2</v>
      </c>
      <c r="N104" s="1">
        <v>-1.7844700000000002E-2</v>
      </c>
      <c r="O104" s="1">
        <f t="shared" si="1"/>
        <v>2.1198733333333334E-2</v>
      </c>
    </row>
    <row r="105" spans="1:15" x14ac:dyDescent="0.2">
      <c r="A105" s="4">
        <v>230</v>
      </c>
      <c r="B105" s="1">
        <v>-0.71036500000000002</v>
      </c>
      <c r="C105" s="1">
        <v>-0.730599</v>
      </c>
      <c r="D105" s="1">
        <v>-0.58265800000000001</v>
      </c>
      <c r="E105" s="4"/>
      <c r="F105" s="1">
        <v>230</v>
      </c>
      <c r="G105" s="1">
        <v>0.44436799999999999</v>
      </c>
      <c r="H105" s="1">
        <v>0.52223200000000003</v>
      </c>
      <c r="I105" s="1">
        <v>0.42083199999999998</v>
      </c>
      <c r="J105" s="1"/>
      <c r="K105" s="1">
        <v>230</v>
      </c>
      <c r="L105" s="1">
        <v>-9.3337000000000003E-2</v>
      </c>
      <c r="M105" s="1">
        <v>3.9763100000000003E-2</v>
      </c>
      <c r="N105" s="1">
        <v>-6.8849199999999999E-2</v>
      </c>
      <c r="O105" s="1">
        <f t="shared" si="1"/>
        <v>-4.0807700000000002E-2</v>
      </c>
    </row>
    <row r="106" spans="1:15" x14ac:dyDescent="0.2">
      <c r="A106" s="4">
        <v>229</v>
      </c>
      <c r="B106" s="1">
        <v>-0.63823600000000003</v>
      </c>
      <c r="C106" s="1">
        <v>-0.60309699999999999</v>
      </c>
      <c r="D106" s="1">
        <v>-0.718028</v>
      </c>
      <c r="E106" s="4"/>
      <c r="F106" s="1">
        <v>229</v>
      </c>
      <c r="G106" s="1">
        <v>0.46024300000000001</v>
      </c>
      <c r="H106" s="1">
        <v>0.47629899999999997</v>
      </c>
      <c r="I106" s="1">
        <v>0.412748</v>
      </c>
      <c r="J106" s="1"/>
      <c r="K106" s="1">
        <v>229</v>
      </c>
      <c r="L106" s="1">
        <v>0.110489</v>
      </c>
      <c r="M106" s="1">
        <v>3.6752699999999999E-2</v>
      </c>
      <c r="N106" s="1">
        <v>-1.2468999999999999E-2</v>
      </c>
      <c r="O106" s="1">
        <f t="shared" si="1"/>
        <v>4.4924233333333334E-2</v>
      </c>
    </row>
    <row r="107" spans="1:15" x14ac:dyDescent="0.2">
      <c r="A107" s="4">
        <v>228</v>
      </c>
      <c r="B107" s="1">
        <v>-0.36757899999999999</v>
      </c>
      <c r="C107" s="1">
        <v>-0.37315700000000002</v>
      </c>
      <c r="D107" s="1">
        <v>-0.36030400000000001</v>
      </c>
      <c r="E107" s="4"/>
      <c r="F107" s="1">
        <v>228</v>
      </c>
      <c r="G107" s="1">
        <v>0.53301900000000002</v>
      </c>
      <c r="H107" s="1">
        <v>0.70934200000000003</v>
      </c>
      <c r="I107" s="1">
        <v>0.52735500000000002</v>
      </c>
      <c r="J107" s="1"/>
      <c r="K107" s="1">
        <v>228</v>
      </c>
      <c r="L107" s="1">
        <v>5.3072700000000002E-3</v>
      </c>
      <c r="M107" s="1">
        <v>-3.1402100000000002E-2</v>
      </c>
      <c r="N107" s="1">
        <v>2.2131499999999998E-2</v>
      </c>
      <c r="O107" s="1">
        <f t="shared" si="1"/>
        <v>-1.3211100000000014E-3</v>
      </c>
    </row>
    <row r="108" spans="1:15" x14ac:dyDescent="0.2">
      <c r="A108" s="4">
        <v>227</v>
      </c>
      <c r="B108" s="1">
        <v>-0.278424</v>
      </c>
      <c r="C108" s="1">
        <v>-0.20754900000000001</v>
      </c>
      <c r="D108" s="1">
        <v>-0.315471</v>
      </c>
      <c r="E108" s="4"/>
      <c r="F108" s="1">
        <v>227</v>
      </c>
      <c r="G108" s="1">
        <v>0.56977199999999995</v>
      </c>
      <c r="H108" s="1">
        <v>0.71551399999999998</v>
      </c>
      <c r="I108" s="1">
        <v>0.543605</v>
      </c>
      <c r="J108" s="1"/>
      <c r="K108" s="1">
        <v>227</v>
      </c>
      <c r="L108" s="1">
        <v>5.5070099999999997E-2</v>
      </c>
      <c r="M108" s="1">
        <v>8.8617299999999996E-2</v>
      </c>
      <c r="N108" s="1">
        <v>6.7157499999999995E-2</v>
      </c>
      <c r="O108" s="1">
        <f t="shared" si="1"/>
        <v>7.0281633333333329E-2</v>
      </c>
    </row>
    <row r="109" spans="1:15" x14ac:dyDescent="0.2">
      <c r="A109" s="4">
        <v>226</v>
      </c>
      <c r="B109" s="1">
        <v>-0.13169500000000001</v>
      </c>
      <c r="C109" s="1">
        <v>3.20649E-2</v>
      </c>
      <c r="D109" s="1">
        <v>-9.39633E-2</v>
      </c>
      <c r="E109" s="4"/>
      <c r="F109" s="1">
        <v>226</v>
      </c>
      <c r="G109" s="1">
        <v>0.86954100000000001</v>
      </c>
      <c r="H109" s="1">
        <v>0.85589400000000004</v>
      </c>
      <c r="I109" s="1">
        <v>0.54539099999999996</v>
      </c>
      <c r="J109" s="1"/>
      <c r="K109" s="1">
        <v>226</v>
      </c>
      <c r="L109" s="1">
        <v>2.92567E-3</v>
      </c>
      <c r="M109" s="1">
        <v>-7.3553900000000005E-2</v>
      </c>
      <c r="N109" s="1">
        <v>0.108818</v>
      </c>
      <c r="O109" s="1">
        <f t="shared" si="1"/>
        <v>1.2729923333333332E-2</v>
      </c>
    </row>
    <row r="110" spans="1:15" x14ac:dyDescent="0.2">
      <c r="A110" s="4">
        <v>225</v>
      </c>
      <c r="B110" s="1">
        <v>7.7559899999999999E-3</v>
      </c>
      <c r="C110" s="1">
        <v>0.19458400000000001</v>
      </c>
      <c r="D110" s="1">
        <v>4.1349200000000003E-2</v>
      </c>
      <c r="E110" s="4"/>
      <c r="F110" s="1">
        <v>225</v>
      </c>
      <c r="G110" s="1">
        <v>0.77517400000000003</v>
      </c>
      <c r="H110" s="1">
        <v>0.973167</v>
      </c>
      <c r="I110" s="1">
        <v>0.97198700000000005</v>
      </c>
      <c r="J110" s="1"/>
      <c r="K110" s="1">
        <v>225</v>
      </c>
      <c r="L110" s="1">
        <v>1.1532300000000001E-2</v>
      </c>
      <c r="M110" s="1">
        <v>3.7196100000000003E-2</v>
      </c>
      <c r="N110" s="1">
        <v>-6.7760799999999996E-2</v>
      </c>
      <c r="O110" s="1">
        <f t="shared" si="1"/>
        <v>-6.3441333333333306E-3</v>
      </c>
    </row>
    <row r="111" spans="1:15" x14ac:dyDescent="0.2">
      <c r="A111" s="4">
        <v>224</v>
      </c>
      <c r="B111" s="1">
        <v>0.386152</v>
      </c>
      <c r="C111" s="1">
        <v>0.32357000000000002</v>
      </c>
      <c r="D111" s="1">
        <v>0.340951</v>
      </c>
      <c r="E111" s="4"/>
      <c r="F111" s="1">
        <v>224</v>
      </c>
      <c r="G111" s="1">
        <v>0.928898</v>
      </c>
      <c r="H111" s="1">
        <v>0.75178500000000004</v>
      </c>
      <c r="I111" s="1">
        <v>0.83902600000000005</v>
      </c>
      <c r="J111" s="1"/>
      <c r="K111" s="1">
        <v>224</v>
      </c>
      <c r="L111" s="1">
        <v>3.8164799999999999E-2</v>
      </c>
      <c r="M111" s="1">
        <v>2.82028E-2</v>
      </c>
      <c r="N111" s="1">
        <v>-8.8406799999999994E-2</v>
      </c>
      <c r="O111" s="1">
        <f t="shared" si="1"/>
        <v>-7.3463999999999986E-3</v>
      </c>
    </row>
    <row r="112" spans="1:15" x14ac:dyDescent="0.2">
      <c r="A112" s="4">
        <v>223</v>
      </c>
      <c r="B112" s="1">
        <v>0.53386699999999998</v>
      </c>
      <c r="C112" s="1">
        <v>0.29538900000000001</v>
      </c>
      <c r="D112" s="1">
        <v>0.28112100000000001</v>
      </c>
      <c r="E112" s="4"/>
      <c r="F112" s="1">
        <v>223</v>
      </c>
      <c r="G112" s="1">
        <v>0.94637700000000002</v>
      </c>
      <c r="H112" s="1">
        <v>1.18818</v>
      </c>
      <c r="I112" s="1">
        <v>1.01095</v>
      </c>
      <c r="J112" s="1"/>
      <c r="K112" s="1">
        <v>223</v>
      </c>
      <c r="L112" s="1">
        <v>-7.8038099999999999E-2</v>
      </c>
      <c r="M112" s="1">
        <v>4.5939899999999999E-2</v>
      </c>
      <c r="N112" s="1">
        <v>3.6417499999999998E-2</v>
      </c>
      <c r="O112" s="1">
        <f t="shared" si="1"/>
        <v>1.439766666666666E-3</v>
      </c>
    </row>
    <row r="113" spans="1:15" x14ac:dyDescent="0.2">
      <c r="A113" s="4">
        <v>222</v>
      </c>
      <c r="B113" s="1">
        <v>0.578488</v>
      </c>
      <c r="C113" s="1">
        <v>0.73969700000000005</v>
      </c>
      <c r="D113" s="1">
        <v>0.56797799999999998</v>
      </c>
      <c r="E113" s="4"/>
      <c r="F113" s="1">
        <v>222</v>
      </c>
      <c r="G113" s="1">
        <v>1.26997</v>
      </c>
      <c r="H113" s="1">
        <v>1.1149199999999999</v>
      </c>
      <c r="I113" s="1">
        <v>1.14303</v>
      </c>
      <c r="J113" s="1"/>
      <c r="K113" s="1">
        <v>222</v>
      </c>
      <c r="L113" s="1">
        <v>1.2543500000000001E-2</v>
      </c>
      <c r="M113" s="1">
        <v>-6.8577200000000005E-2</v>
      </c>
      <c r="N113" s="1">
        <v>3.4135499999999999E-2</v>
      </c>
      <c r="O113" s="1">
        <f t="shared" si="1"/>
        <v>-7.2994000000000019E-3</v>
      </c>
    </row>
    <row r="114" spans="1:15" x14ac:dyDescent="0.2">
      <c r="A114" s="4">
        <v>221</v>
      </c>
      <c r="B114" s="1">
        <v>0.81010700000000002</v>
      </c>
      <c r="C114" s="1">
        <v>0.90914600000000001</v>
      </c>
      <c r="D114" s="1">
        <v>0.64488999999999996</v>
      </c>
      <c r="E114" s="4"/>
      <c r="F114" s="1">
        <v>221</v>
      </c>
      <c r="G114" s="1">
        <v>1.34697</v>
      </c>
      <c r="H114" s="1">
        <v>1.41168</v>
      </c>
      <c r="I114" s="1">
        <v>1.0920700000000001</v>
      </c>
      <c r="J114" s="1"/>
      <c r="K114" s="1">
        <v>221</v>
      </c>
      <c r="L114" s="1">
        <v>-0.153809</v>
      </c>
      <c r="M114" s="1">
        <v>-6.7202499999999998E-2</v>
      </c>
      <c r="N114" s="1">
        <v>0.116115</v>
      </c>
      <c r="O114" s="1">
        <f t="shared" si="1"/>
        <v>-3.4965500000000004E-2</v>
      </c>
    </row>
    <row r="115" spans="1:15" x14ac:dyDescent="0.2">
      <c r="A115" s="4">
        <v>220</v>
      </c>
      <c r="B115" s="1">
        <v>0.98718399999999995</v>
      </c>
      <c r="C115" s="1">
        <v>0.88514499999999996</v>
      </c>
      <c r="D115" s="1">
        <v>0.76254200000000005</v>
      </c>
      <c r="E115" s="4"/>
      <c r="F115" s="1">
        <v>220</v>
      </c>
      <c r="G115" s="1">
        <v>1.3135399999999999</v>
      </c>
      <c r="H115" s="1">
        <v>1.48929</v>
      </c>
      <c r="I115" s="1">
        <v>1.3066199999999999</v>
      </c>
      <c r="J115" s="1"/>
      <c r="K115" s="1">
        <v>220</v>
      </c>
      <c r="L115" s="1">
        <v>2.0365899999999999E-2</v>
      </c>
      <c r="M115" s="1">
        <v>-3.7206600000000002E-3</v>
      </c>
      <c r="N115" s="1">
        <v>0.16598299999999999</v>
      </c>
      <c r="O115" s="1">
        <f t="shared" si="1"/>
        <v>6.0876079999999999E-2</v>
      </c>
    </row>
    <row r="116" spans="1:15" x14ac:dyDescent="0.2">
      <c r="A116" s="4">
        <v>219</v>
      </c>
      <c r="B116" s="1">
        <v>1.1872400000000001</v>
      </c>
      <c r="C116" s="1">
        <v>1.09659</v>
      </c>
      <c r="D116" s="1">
        <v>1.17222</v>
      </c>
      <c r="E116" s="4"/>
      <c r="F116" s="1">
        <v>219</v>
      </c>
      <c r="G116" s="1">
        <v>1.39331</v>
      </c>
      <c r="H116" s="1">
        <v>1.5514600000000001</v>
      </c>
      <c r="I116" s="1">
        <v>1.5931599999999999</v>
      </c>
      <c r="J116" s="1"/>
      <c r="K116" s="1">
        <v>219</v>
      </c>
      <c r="L116" s="1">
        <v>-1.7023900000000002E-2</v>
      </c>
      <c r="M116" s="1">
        <v>2.3825900000000001E-2</v>
      </c>
      <c r="N116" s="1">
        <v>0.16005900000000001</v>
      </c>
      <c r="O116" s="1">
        <f t="shared" si="1"/>
        <v>5.5620333333333334E-2</v>
      </c>
    </row>
    <row r="117" spans="1:15" x14ac:dyDescent="0.2">
      <c r="A117" s="4">
        <v>218</v>
      </c>
      <c r="B117" s="1">
        <v>1.1447700000000001</v>
      </c>
      <c r="C117" s="1">
        <v>1.0452399999999999</v>
      </c>
      <c r="D117" s="1">
        <v>1.2549600000000001</v>
      </c>
      <c r="E117" s="4"/>
      <c r="F117" s="1">
        <v>218</v>
      </c>
      <c r="G117" s="1">
        <v>1.3592200000000001</v>
      </c>
      <c r="H117" s="1">
        <v>1.47573</v>
      </c>
      <c r="I117" s="1">
        <v>1.69509</v>
      </c>
      <c r="J117" s="1"/>
      <c r="K117" s="1">
        <v>218</v>
      </c>
      <c r="L117" s="1">
        <v>3.2733499999999999E-2</v>
      </c>
      <c r="M117" s="1">
        <v>-0.111188</v>
      </c>
      <c r="N117" s="1">
        <v>6.3315499999999997E-2</v>
      </c>
      <c r="O117" s="1">
        <f t="shared" si="1"/>
        <v>-5.0463333333333332E-3</v>
      </c>
    </row>
    <row r="118" spans="1:15" x14ac:dyDescent="0.2">
      <c r="A118" s="4">
        <v>217</v>
      </c>
      <c r="B118" s="1">
        <v>1.6109800000000001</v>
      </c>
      <c r="C118" s="1">
        <v>1.5420100000000001</v>
      </c>
      <c r="D118" s="1">
        <v>1.39991</v>
      </c>
      <c r="E118" s="4"/>
      <c r="F118" s="1">
        <v>217</v>
      </c>
      <c r="G118" s="1">
        <v>1.40621</v>
      </c>
      <c r="H118" s="1">
        <v>1.7110099999999999</v>
      </c>
      <c r="I118" s="1">
        <v>1.30294</v>
      </c>
      <c r="J118" s="1"/>
      <c r="K118" s="1">
        <v>217</v>
      </c>
      <c r="L118" s="1">
        <v>9.1108900000000007E-2</v>
      </c>
      <c r="M118" s="1">
        <v>9.7961200000000002E-3</v>
      </c>
      <c r="N118" s="1">
        <v>-8.1522899999999995E-3</v>
      </c>
      <c r="O118" s="1">
        <f t="shared" si="1"/>
        <v>3.0917576666666668E-2</v>
      </c>
    </row>
    <row r="119" spans="1:15" x14ac:dyDescent="0.2">
      <c r="A119" s="4">
        <v>216</v>
      </c>
      <c r="B119" s="1">
        <v>1.6942699999999999</v>
      </c>
      <c r="C119" s="1">
        <v>1.6599600000000001</v>
      </c>
      <c r="D119" s="1">
        <v>1.65971</v>
      </c>
      <c r="E119" s="4"/>
      <c r="F119" s="1">
        <v>216</v>
      </c>
      <c r="G119" s="1">
        <v>1.19601</v>
      </c>
      <c r="H119" s="1">
        <v>1.43058</v>
      </c>
      <c r="I119" s="1">
        <v>1.37985</v>
      </c>
      <c r="J119" s="1"/>
      <c r="K119" s="1">
        <v>216</v>
      </c>
      <c r="L119" s="1">
        <v>-0.19761600000000001</v>
      </c>
      <c r="M119" s="1">
        <v>-1.17637E-2</v>
      </c>
      <c r="N119" s="1">
        <v>7.6466099999999995E-2</v>
      </c>
      <c r="O119" s="1">
        <f t="shared" si="1"/>
        <v>-4.430453333333334E-2</v>
      </c>
    </row>
    <row r="120" spans="1:15" x14ac:dyDescent="0.2">
      <c r="A120" s="4">
        <v>215</v>
      </c>
      <c r="B120" s="1">
        <v>2.05301</v>
      </c>
      <c r="C120" s="1">
        <v>1.9062699999999999</v>
      </c>
      <c r="D120" s="1">
        <v>1.8271200000000001</v>
      </c>
      <c r="E120" s="4"/>
      <c r="F120" s="1">
        <v>215</v>
      </c>
      <c r="G120" s="1">
        <v>1.2942899999999999</v>
      </c>
      <c r="H120" s="1">
        <v>1.2704500000000001</v>
      </c>
      <c r="I120" s="1">
        <v>1.25329</v>
      </c>
      <c r="J120" s="1"/>
      <c r="K120" s="1">
        <v>215</v>
      </c>
      <c r="L120" s="1">
        <v>-0.13184899999999999</v>
      </c>
      <c r="M120" s="1">
        <v>0.15323100000000001</v>
      </c>
      <c r="N120" s="1">
        <v>-4.4185700000000001E-2</v>
      </c>
      <c r="O120" s="1">
        <f t="shared" si="1"/>
        <v>-7.6012333333333295E-3</v>
      </c>
    </row>
    <row r="121" spans="1:15" x14ac:dyDescent="0.2">
      <c r="A121" s="4">
        <v>214</v>
      </c>
      <c r="B121" s="1">
        <v>2.35527</v>
      </c>
      <c r="C121" s="1">
        <v>2.1422400000000001</v>
      </c>
      <c r="D121" s="1">
        <v>2.3972899999999999</v>
      </c>
      <c r="E121" s="4"/>
      <c r="F121" s="1">
        <v>214</v>
      </c>
      <c r="G121" s="1">
        <v>0.79246700000000003</v>
      </c>
      <c r="H121" s="1">
        <v>0.86382400000000004</v>
      </c>
      <c r="I121" s="1">
        <v>0.89247900000000002</v>
      </c>
      <c r="J121" s="1"/>
      <c r="K121" s="1">
        <v>214</v>
      </c>
      <c r="L121" s="1">
        <v>1.184E-2</v>
      </c>
      <c r="M121" s="1">
        <v>-0.12270499999999999</v>
      </c>
      <c r="N121" s="1">
        <v>-5.6516200000000002E-4</v>
      </c>
      <c r="O121" s="1">
        <f t="shared" si="1"/>
        <v>-3.7143387333333326E-2</v>
      </c>
    </row>
    <row r="122" spans="1:15" x14ac:dyDescent="0.2">
      <c r="A122" s="4">
        <v>213</v>
      </c>
      <c r="B122" s="1">
        <v>2.4815999999999998</v>
      </c>
      <c r="C122" s="1">
        <v>2.6989399999999999</v>
      </c>
      <c r="D122" s="1">
        <v>2.4890099999999999</v>
      </c>
      <c r="E122" s="4"/>
      <c r="F122" s="1">
        <v>213</v>
      </c>
      <c r="G122" s="1">
        <v>0.65935500000000002</v>
      </c>
      <c r="H122" s="1">
        <v>0.67235999999999996</v>
      </c>
      <c r="I122" s="1">
        <v>0.67205700000000002</v>
      </c>
      <c r="J122" s="1"/>
      <c r="K122" s="1">
        <v>213</v>
      </c>
      <c r="L122" s="1">
        <v>-6.5878999999999993E-2</v>
      </c>
      <c r="M122" s="1">
        <v>-0.10936999999999999</v>
      </c>
      <c r="N122" s="1">
        <v>-0.25606200000000001</v>
      </c>
      <c r="O122" s="1">
        <f t="shared" si="1"/>
        <v>-0.14377033333333333</v>
      </c>
    </row>
    <row r="123" spans="1:15" x14ac:dyDescent="0.2">
      <c r="A123" s="4">
        <v>212</v>
      </c>
      <c r="B123" s="1">
        <v>3.1789900000000002</v>
      </c>
      <c r="C123" s="1">
        <v>3.1621199999999998</v>
      </c>
      <c r="D123" s="1">
        <v>3.0153699999999999</v>
      </c>
      <c r="E123" s="4"/>
      <c r="F123" s="1">
        <v>212</v>
      </c>
      <c r="G123" s="1">
        <v>0.20208499999999999</v>
      </c>
      <c r="H123" s="1">
        <v>0.29207</v>
      </c>
      <c r="I123" s="1">
        <v>0.15385599999999999</v>
      </c>
      <c r="J123" s="1"/>
      <c r="K123" s="1">
        <v>212</v>
      </c>
      <c r="L123" s="1">
        <v>-0.15147099999999999</v>
      </c>
      <c r="M123" s="1">
        <v>-3.25195E-2</v>
      </c>
      <c r="N123" s="1">
        <v>-1.0692200000000001E-2</v>
      </c>
      <c r="O123" s="1">
        <f t="shared" si="1"/>
        <v>-6.4894233333333343E-2</v>
      </c>
    </row>
    <row r="124" spans="1:15" x14ac:dyDescent="0.2">
      <c r="A124" s="4">
        <v>211</v>
      </c>
      <c r="B124" s="1">
        <v>3.2966500000000001</v>
      </c>
      <c r="C124" s="1">
        <v>3.3391600000000001</v>
      </c>
      <c r="D124" s="1">
        <v>3.3569200000000001</v>
      </c>
      <c r="E124" s="4"/>
      <c r="F124" s="1">
        <v>211</v>
      </c>
      <c r="G124" s="1">
        <v>-0.27815800000000002</v>
      </c>
      <c r="H124" s="1">
        <v>-0.28598699999999999</v>
      </c>
      <c r="I124" s="1">
        <v>-0.33432499999999998</v>
      </c>
      <c r="J124" s="1"/>
      <c r="K124" s="1">
        <v>211</v>
      </c>
      <c r="L124" s="1">
        <v>-0.10351299999999999</v>
      </c>
      <c r="M124" s="1">
        <v>2.6373799999999999E-2</v>
      </c>
      <c r="N124" s="1">
        <v>-6.08671E-2</v>
      </c>
      <c r="O124" s="1">
        <f t="shared" si="1"/>
        <v>-4.6002099999999997E-2</v>
      </c>
    </row>
    <row r="125" spans="1:15" x14ac:dyDescent="0.2">
      <c r="A125" s="4">
        <v>210</v>
      </c>
      <c r="B125" s="1">
        <v>3.9411900000000002</v>
      </c>
      <c r="C125" s="1">
        <v>3.8485100000000001</v>
      </c>
      <c r="D125" s="1">
        <v>3.8512599999999999</v>
      </c>
      <c r="E125" s="4"/>
      <c r="F125" s="1">
        <v>210</v>
      </c>
      <c r="G125" s="1">
        <v>-1.02525</v>
      </c>
      <c r="H125" s="1">
        <v>-1.02444</v>
      </c>
      <c r="I125" s="1">
        <v>-1.03881</v>
      </c>
      <c r="J125" s="1"/>
      <c r="K125" s="1">
        <v>210</v>
      </c>
      <c r="L125" s="1">
        <v>-3.2550099999999998E-2</v>
      </c>
      <c r="M125" s="1">
        <v>-0.11053</v>
      </c>
      <c r="N125" s="1">
        <v>-8.1292100000000006E-2</v>
      </c>
      <c r="O125" s="1">
        <f t="shared" si="1"/>
        <v>-7.4790733333333331E-2</v>
      </c>
    </row>
    <row r="126" spans="1:15" x14ac:dyDescent="0.2">
      <c r="A126" s="4">
        <v>209</v>
      </c>
      <c r="B126" s="1">
        <v>4.2462099999999996</v>
      </c>
      <c r="C126" s="1">
        <v>4.1366699999999996</v>
      </c>
      <c r="D126" s="1">
        <v>4.0627800000000001</v>
      </c>
      <c r="E126" s="4"/>
      <c r="F126" s="1">
        <v>209</v>
      </c>
      <c r="G126" s="1">
        <v>-1.7366299999999999</v>
      </c>
      <c r="H126" s="1">
        <v>-1.71976</v>
      </c>
      <c r="I126" s="1">
        <v>-1.86968</v>
      </c>
      <c r="J126" s="1"/>
      <c r="K126" s="1">
        <v>209</v>
      </c>
      <c r="L126" s="1">
        <v>-0.15907399999999999</v>
      </c>
      <c r="M126" s="1">
        <v>-0.158415</v>
      </c>
      <c r="N126" s="1">
        <v>-0.144675</v>
      </c>
      <c r="O126" s="1">
        <f t="shared" si="1"/>
        <v>-0.15405466666666667</v>
      </c>
    </row>
    <row r="127" spans="1:15" x14ac:dyDescent="0.2">
      <c r="A127" s="4">
        <v>208</v>
      </c>
      <c r="B127" s="1">
        <v>4.5297200000000002</v>
      </c>
      <c r="C127" s="1">
        <v>4.4765300000000003</v>
      </c>
      <c r="D127" s="1">
        <v>4.3029099999999998</v>
      </c>
      <c r="E127" s="4"/>
      <c r="F127" s="1">
        <v>208</v>
      </c>
      <c r="G127" s="1">
        <v>-2.4628199999999998</v>
      </c>
      <c r="H127" s="1">
        <v>-2.1551900000000002</v>
      </c>
      <c r="I127" s="1">
        <v>-2.2672500000000002</v>
      </c>
      <c r="J127" s="1"/>
      <c r="K127" s="1">
        <v>208</v>
      </c>
      <c r="L127" s="1">
        <v>-0.101717</v>
      </c>
      <c r="M127" s="1">
        <v>-0.114264</v>
      </c>
      <c r="N127" s="1">
        <v>-0.11426600000000001</v>
      </c>
      <c r="O127" s="1">
        <f t="shared" si="1"/>
        <v>-0.11008233333333334</v>
      </c>
    </row>
    <row r="128" spans="1:15" x14ac:dyDescent="0.2">
      <c r="A128" s="4">
        <v>207</v>
      </c>
      <c r="B128" s="1">
        <v>4.9870700000000001</v>
      </c>
      <c r="C128" s="1">
        <v>4.7662599999999999</v>
      </c>
      <c r="D128" s="1">
        <v>4.9360299999999997</v>
      </c>
      <c r="E128" s="4"/>
      <c r="F128" s="1">
        <v>207</v>
      </c>
      <c r="G128" s="1">
        <v>-2.9370400000000001</v>
      </c>
      <c r="H128" s="1">
        <v>-2.8437800000000002</v>
      </c>
      <c r="I128" s="1">
        <v>-2.9301900000000001</v>
      </c>
      <c r="J128" s="1"/>
      <c r="K128" s="1">
        <v>207</v>
      </c>
      <c r="L128" s="1">
        <v>-0.24025199999999999</v>
      </c>
      <c r="M128" s="1">
        <v>-0.16231000000000001</v>
      </c>
      <c r="N128" s="1">
        <v>-0.20585200000000001</v>
      </c>
      <c r="O128" s="1">
        <f t="shared" si="1"/>
        <v>-0.20280466666666666</v>
      </c>
    </row>
    <row r="129" spans="1:15" x14ac:dyDescent="0.2">
      <c r="A129" s="4">
        <v>206</v>
      </c>
      <c r="B129" s="1">
        <v>4.8264500000000004</v>
      </c>
      <c r="C129" s="1">
        <v>5.1093000000000002</v>
      </c>
      <c r="D129" s="1">
        <v>4.8103999999999996</v>
      </c>
      <c r="E129" s="4"/>
      <c r="F129" s="1">
        <v>206</v>
      </c>
      <c r="G129" s="1">
        <v>-3.17048</v>
      </c>
      <c r="H129" s="1">
        <v>-3.53504</v>
      </c>
      <c r="I129" s="1">
        <v>-3.19258</v>
      </c>
      <c r="J129" s="1"/>
      <c r="K129" s="1">
        <v>206</v>
      </c>
      <c r="L129" s="1">
        <v>-5.2947599999999997E-2</v>
      </c>
      <c r="M129" s="1">
        <v>-0.10906100000000001</v>
      </c>
      <c r="N129" s="1">
        <v>-0.174349</v>
      </c>
      <c r="O129" s="1">
        <f t="shared" si="1"/>
        <v>-0.11211920000000002</v>
      </c>
    </row>
    <row r="130" spans="1:15" x14ac:dyDescent="0.2">
      <c r="A130" s="4">
        <v>205</v>
      </c>
      <c r="B130" s="1">
        <v>5.1003400000000001</v>
      </c>
      <c r="C130" s="1">
        <v>5.3004600000000002</v>
      </c>
      <c r="D130" s="1">
        <v>5.1946300000000001</v>
      </c>
      <c r="E130" s="4"/>
      <c r="F130" s="1">
        <v>205</v>
      </c>
      <c r="G130" s="1">
        <v>-3.5995300000000001</v>
      </c>
      <c r="H130" s="1">
        <v>-3.8782700000000001</v>
      </c>
      <c r="I130" s="1">
        <v>-3.6041500000000002</v>
      </c>
      <c r="J130" s="1"/>
      <c r="K130" s="1">
        <v>205</v>
      </c>
      <c r="L130" s="1">
        <v>-5.3810999999999998E-2</v>
      </c>
      <c r="M130" s="1">
        <v>-1.8334400000000001E-2</v>
      </c>
      <c r="N130" s="1">
        <v>-0.17968899999999999</v>
      </c>
      <c r="O130" s="1">
        <f t="shared" si="1"/>
        <v>-8.39448E-2</v>
      </c>
    </row>
    <row r="131" spans="1:15" x14ac:dyDescent="0.2">
      <c r="A131" s="4">
        <v>204</v>
      </c>
      <c r="B131" s="1">
        <v>5.4208600000000002</v>
      </c>
      <c r="C131" s="1">
        <v>5.1941300000000004</v>
      </c>
      <c r="D131" s="1">
        <v>5.3020199999999997</v>
      </c>
      <c r="E131" s="4"/>
      <c r="F131" s="1">
        <v>204</v>
      </c>
      <c r="G131" s="1">
        <v>-3.4635699999999998</v>
      </c>
      <c r="H131" s="1">
        <v>-3.2682500000000001</v>
      </c>
      <c r="I131" s="1">
        <v>-3.5542099999999999</v>
      </c>
      <c r="J131" s="1"/>
      <c r="K131" s="1">
        <v>204</v>
      </c>
      <c r="L131" s="1">
        <v>-0.360512</v>
      </c>
      <c r="M131" s="1">
        <v>-0.18038100000000001</v>
      </c>
      <c r="N131" s="1">
        <v>-6.8067299999999997E-2</v>
      </c>
      <c r="O131" s="1">
        <f t="shared" si="1"/>
        <v>-0.20298676666666671</v>
      </c>
    </row>
    <row r="132" spans="1:15" x14ac:dyDescent="0.2">
      <c r="A132" s="4">
        <v>203</v>
      </c>
      <c r="B132" s="1">
        <v>5.3203500000000004</v>
      </c>
      <c r="C132" s="1">
        <v>5.3744500000000004</v>
      </c>
      <c r="D132" s="1">
        <v>5.4321799999999998</v>
      </c>
      <c r="E132" s="4"/>
      <c r="F132" s="1">
        <v>203</v>
      </c>
      <c r="G132" s="1">
        <v>-3.2465799999999998</v>
      </c>
      <c r="H132" s="1">
        <v>-2.8252000000000002</v>
      </c>
      <c r="I132" s="1">
        <v>-2.9900799999999998</v>
      </c>
      <c r="J132" s="1"/>
      <c r="K132" s="1">
        <v>203</v>
      </c>
      <c r="L132" s="1">
        <v>-0.15917300000000001</v>
      </c>
      <c r="M132" s="1">
        <v>-0.25044</v>
      </c>
      <c r="N132" s="1">
        <v>-0.179064</v>
      </c>
      <c r="O132" s="1">
        <f t="shared" si="1"/>
        <v>-0.19622566666666666</v>
      </c>
    </row>
    <row r="133" spans="1:15" x14ac:dyDescent="0.2">
      <c r="A133" s="4">
        <v>202</v>
      </c>
      <c r="B133" s="1">
        <v>4.9563300000000003</v>
      </c>
      <c r="C133" s="1">
        <v>5.2546200000000001</v>
      </c>
      <c r="D133" s="1">
        <v>5.1589700000000001</v>
      </c>
      <c r="E133" s="4"/>
      <c r="F133" s="1">
        <v>202</v>
      </c>
      <c r="G133" s="1">
        <v>-2.34199</v>
      </c>
      <c r="H133" s="1">
        <v>-2.2083400000000002</v>
      </c>
      <c r="I133" s="1">
        <v>-2.30471</v>
      </c>
      <c r="J133" s="1"/>
      <c r="K133" s="1">
        <v>202</v>
      </c>
      <c r="L133" s="1">
        <v>-0.220777</v>
      </c>
      <c r="M133" s="1">
        <v>-0.23530100000000001</v>
      </c>
      <c r="N133" s="1">
        <v>-0.10951900000000001</v>
      </c>
      <c r="O133" s="1">
        <f t="shared" si="1"/>
        <v>-0.18853233333333333</v>
      </c>
    </row>
    <row r="134" spans="1:15" x14ac:dyDescent="0.2">
      <c r="A134" s="4">
        <v>201</v>
      </c>
      <c r="B134" s="1">
        <v>4.9948300000000003</v>
      </c>
      <c r="C134" s="1">
        <v>4.8248100000000003</v>
      </c>
      <c r="D134" s="1">
        <v>4.9191000000000003</v>
      </c>
      <c r="E134" s="4"/>
      <c r="F134" s="1">
        <v>201</v>
      </c>
      <c r="G134" s="1">
        <v>-1.7775000000000001</v>
      </c>
      <c r="H134" s="1">
        <v>-1.5201</v>
      </c>
      <c r="I134" s="1">
        <v>-1.2955399999999999</v>
      </c>
      <c r="J134" s="1"/>
      <c r="K134" s="1">
        <v>201</v>
      </c>
      <c r="L134" s="1">
        <v>-0.33020100000000002</v>
      </c>
      <c r="M134" s="1">
        <v>-0.16523299999999999</v>
      </c>
      <c r="N134" s="1">
        <v>-0.26005</v>
      </c>
      <c r="O134" s="1">
        <f t="shared" ref="O134:O135" si="2">AVERAGE(L134:N134)</f>
        <v>-0.251828</v>
      </c>
    </row>
    <row r="135" spans="1:15" x14ac:dyDescent="0.2">
      <c r="A135" s="4">
        <v>200</v>
      </c>
      <c r="B135" s="1">
        <v>4.3699700000000004</v>
      </c>
      <c r="C135" s="1">
        <v>4.6551499999999999</v>
      </c>
      <c r="D135" s="1">
        <v>4.3449</v>
      </c>
      <c r="E135" s="4"/>
      <c r="F135" s="1">
        <v>200</v>
      </c>
      <c r="G135" s="1">
        <v>-0.64963499999999996</v>
      </c>
      <c r="H135" s="1">
        <v>-0.46853600000000001</v>
      </c>
      <c r="I135" s="1">
        <v>-0.35243000000000002</v>
      </c>
      <c r="J135" s="1"/>
      <c r="K135" s="1">
        <v>200</v>
      </c>
      <c r="L135" s="1">
        <v>-0.27224399999999999</v>
      </c>
      <c r="M135" s="1">
        <v>-0.24357400000000001</v>
      </c>
      <c r="N135" s="1">
        <v>-9.6825099999999997E-2</v>
      </c>
      <c r="O135" s="1">
        <f t="shared" si="2"/>
        <v>-0.20421436666666667</v>
      </c>
    </row>
  </sheetData>
  <mergeCells count="10">
    <mergeCell ref="A1:C1"/>
    <mergeCell ref="B2:D2"/>
    <mergeCell ref="G2:I2"/>
    <mergeCell ref="L2:N2"/>
    <mergeCell ref="A3:A4"/>
    <mergeCell ref="B3:D3"/>
    <mergeCell ref="F3:F4"/>
    <mergeCell ref="G3:I3"/>
    <mergeCell ref="K3:K4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3a</vt:lpstr>
      <vt:lpstr>Extended Data Fig. 3b</vt:lpstr>
      <vt:lpstr>Extended Data Fig. 3c</vt:lpstr>
      <vt:lpstr>Extended Data 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7T17:41:25Z</dcterms:created>
  <dcterms:modified xsi:type="dcterms:W3CDTF">2021-04-09T23:25:30Z</dcterms:modified>
</cp:coreProperties>
</file>